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desktop\+++ Liu et al. _R2\"/>
    </mc:Choice>
  </mc:AlternateContent>
  <xr:revisionPtr revIDLastSave="0" documentId="13_ncr:1_{980E19B5-F0A6-437A-95E2-E702E292DDC8}" xr6:coauthVersionLast="47" xr6:coauthVersionMax="47" xr10:uidLastSave="{00000000-0000-0000-0000-000000000000}"/>
  <bookViews>
    <workbookView xWindow="8784" yWindow="2832" windowWidth="15780" windowHeight="12216" xr2:uid="{00000000-000D-0000-FFFF-FFFF00000000}"/>
  </bookViews>
  <sheets>
    <sheet name="Fig.1" sheetId="2" r:id="rId1"/>
    <sheet name="S1 Fig" sheetId="14" r:id="rId2"/>
    <sheet name="S2 Fig" sheetId="3" r:id="rId3"/>
    <sheet name="Fig.2" sheetId="4" r:id="rId4"/>
    <sheet name="S3 Fig" sheetId="5" r:id="rId5"/>
    <sheet name="Fig.3" sheetId="6" r:id="rId6"/>
    <sheet name="S4 Fig" sheetId="7" r:id="rId7"/>
    <sheet name="Fig.4" sheetId="8" r:id="rId8"/>
    <sheet name="S5 Fig" sheetId="15" r:id="rId9"/>
    <sheet name="S6 Fig" sheetId="10" r:id="rId10"/>
    <sheet name="Fig.5" sheetId="11" r:id="rId11"/>
    <sheet name="S7 Fig" sheetId="12" r:id="rId12"/>
    <sheet name="Fig.6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221" uniqueCount="342">
  <si>
    <t>Fig.1 D</t>
    <phoneticPr fontId="1" type="noConversion"/>
  </si>
  <si>
    <t>-nic</t>
  </si>
  <si>
    <t>+nic</t>
  </si>
  <si>
    <t>Fig.2 B</t>
    <phoneticPr fontId="1" type="noConversion"/>
  </si>
  <si>
    <t>+glu</t>
    <phoneticPr fontId="1" type="noConversion"/>
  </si>
  <si>
    <t>-glu</t>
    <phoneticPr fontId="1" type="noConversion"/>
  </si>
  <si>
    <t>Fig.2 D</t>
    <phoneticPr fontId="1" type="noConversion"/>
  </si>
  <si>
    <t>Fig.2 F</t>
    <phoneticPr fontId="1" type="noConversion"/>
  </si>
  <si>
    <t>-DHβE -nic</t>
    <phoneticPr fontId="1" type="noConversion"/>
  </si>
  <si>
    <t>-DHβE +nic</t>
    <phoneticPr fontId="1" type="noConversion"/>
  </si>
  <si>
    <t>+DHβE -nic</t>
    <phoneticPr fontId="1" type="noConversion"/>
  </si>
  <si>
    <t>+DHβE +nic</t>
    <phoneticPr fontId="1" type="noConversion"/>
  </si>
  <si>
    <t>N2 (-nic)</t>
    <phoneticPr fontId="1" type="noConversion"/>
  </si>
  <si>
    <t>N2 (+nic)</t>
    <phoneticPr fontId="1" type="noConversion"/>
  </si>
  <si>
    <t>α7 (-nic)</t>
    <phoneticPr fontId="1" type="noConversion"/>
  </si>
  <si>
    <t>α7 (+nic)</t>
    <phoneticPr fontId="1" type="noConversion"/>
  </si>
  <si>
    <t>rescue (-nic)</t>
    <phoneticPr fontId="1" type="noConversion"/>
  </si>
  <si>
    <t>rescue (+nic)</t>
    <phoneticPr fontId="1" type="noConversion"/>
  </si>
  <si>
    <t>AVA soma</t>
    <phoneticPr fontId="1" type="noConversion"/>
  </si>
  <si>
    <t>AVA axon</t>
    <phoneticPr fontId="1" type="noConversion"/>
  </si>
  <si>
    <t>- nic</t>
  </si>
  <si>
    <t>+ nic</t>
  </si>
  <si>
    <t>TRN miniSOG control</t>
    <phoneticPr fontId="1" type="noConversion"/>
  </si>
  <si>
    <t>TRN miniSOG ablation</t>
    <phoneticPr fontId="1" type="noConversion"/>
  </si>
  <si>
    <t>+blue light</t>
    <phoneticPr fontId="1" type="noConversion"/>
  </si>
  <si>
    <t>-ATR</t>
    <phoneticPr fontId="1" type="noConversion"/>
  </si>
  <si>
    <t>+ATR</t>
    <phoneticPr fontId="1" type="noConversion"/>
  </si>
  <si>
    <t>DVA miniSOG control</t>
    <phoneticPr fontId="1" type="noConversion"/>
  </si>
  <si>
    <t>DVA miniSOG ablation</t>
    <phoneticPr fontId="1" type="noConversion"/>
  </si>
  <si>
    <t>-ATR -nic -DHβE</t>
    <phoneticPr fontId="1" type="noConversion"/>
  </si>
  <si>
    <t>+ATR -nic -DHβE</t>
    <phoneticPr fontId="1" type="noConversion"/>
  </si>
  <si>
    <t>+ATR +nic -DHβE</t>
    <phoneticPr fontId="1" type="noConversion"/>
  </si>
  <si>
    <t>+ATR +nic +DHβE</t>
    <phoneticPr fontId="1" type="noConversion"/>
  </si>
  <si>
    <t>+nic</t>
    <phoneticPr fontId="1" type="noConversion"/>
  </si>
  <si>
    <t>forward</t>
    <phoneticPr fontId="1" type="noConversion"/>
  </si>
  <si>
    <t>reversal</t>
    <phoneticPr fontId="1" type="noConversion"/>
  </si>
  <si>
    <t>Cumulative fraction</t>
    <phoneticPr fontId="1" type="noConversion"/>
  </si>
  <si>
    <t>average speed</t>
    <phoneticPr fontId="1" type="noConversion"/>
  </si>
  <si>
    <t>forward proportion</t>
    <phoneticPr fontId="1" type="noConversion"/>
  </si>
  <si>
    <t>reversal proportion</t>
    <phoneticPr fontId="1" type="noConversion"/>
  </si>
  <si>
    <t>Mean</t>
    <phoneticPr fontId="1" type="noConversion"/>
  </si>
  <si>
    <t>SEM</t>
    <phoneticPr fontId="1" type="noConversion"/>
  </si>
  <si>
    <t>&lt;0.0001</t>
    <phoneticPr fontId="1" type="noConversion"/>
  </si>
  <si>
    <t>***</t>
    <phoneticPr fontId="1" type="noConversion"/>
  </si>
  <si>
    <t>-nic vs. +nic</t>
    <phoneticPr fontId="1" type="noConversion"/>
  </si>
  <si>
    <t xml:space="preserve">-nic </t>
    <phoneticPr fontId="1" type="noConversion"/>
  </si>
  <si>
    <t>-glu vs. +glu</t>
    <phoneticPr fontId="1" type="noConversion"/>
  </si>
  <si>
    <t>ns</t>
    <phoneticPr fontId="1" type="noConversion"/>
  </si>
  <si>
    <t>-DHβE -nic  vs. -DHβE +nic</t>
    <phoneticPr fontId="1" type="noConversion"/>
  </si>
  <si>
    <t xml:space="preserve">+DHβE -nic  vs. +DHβE +nic </t>
    <phoneticPr fontId="1" type="noConversion"/>
  </si>
  <si>
    <t>**</t>
    <phoneticPr fontId="1" type="noConversion"/>
  </si>
  <si>
    <t>-DHβE +nic  vs. +DHβE +nic</t>
    <phoneticPr fontId="1" type="noConversion"/>
  </si>
  <si>
    <t>Two-way ANOVA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</t>
    </r>
    <phoneticPr fontId="1" type="noConversion"/>
  </si>
  <si>
    <t>&gt;0.9999</t>
    <phoneticPr fontId="1" type="noConversion"/>
  </si>
  <si>
    <t>N2 -nic vs. N2 +nic</t>
    <phoneticPr fontId="1" type="noConversion"/>
  </si>
  <si>
    <t>rescue -nic vs. rescue +nic</t>
    <phoneticPr fontId="1" type="noConversion"/>
  </si>
  <si>
    <t>-nic vs.  +nic</t>
    <phoneticPr fontId="1" type="noConversion"/>
  </si>
  <si>
    <t>-nic</t>
    <phoneticPr fontId="1" type="noConversion"/>
  </si>
  <si>
    <t>*</t>
    <phoneticPr fontId="1" type="noConversion"/>
  </si>
  <si>
    <t>-ATR +blue light</t>
    <phoneticPr fontId="1" type="noConversion"/>
  </si>
  <si>
    <t>+ATR+blue light</t>
    <phoneticPr fontId="1" type="noConversion"/>
  </si>
  <si>
    <t>-ATR -blue light 1</t>
    <phoneticPr fontId="1" type="noConversion"/>
  </si>
  <si>
    <t>-ATR -blue light 2</t>
    <phoneticPr fontId="1" type="noConversion"/>
  </si>
  <si>
    <t>-blue light 1</t>
    <phoneticPr fontId="1" type="noConversion"/>
  </si>
  <si>
    <t>-blue light 2</t>
    <phoneticPr fontId="1" type="noConversion"/>
  </si>
  <si>
    <t>+ATR-blue light 1</t>
    <phoneticPr fontId="1" type="noConversion"/>
  </si>
  <si>
    <t>+ATR-blue light 2</t>
    <phoneticPr fontId="1" type="noConversion"/>
  </si>
  <si>
    <t>TRN miniSOG control -nic</t>
    <phoneticPr fontId="1" type="noConversion"/>
  </si>
  <si>
    <t>TRN miniSOG control +nic</t>
    <phoneticPr fontId="1" type="noConversion"/>
  </si>
  <si>
    <t>TRN miniSOG ablation -nic</t>
    <phoneticPr fontId="1" type="noConversion"/>
  </si>
  <si>
    <t>TRN miniSOG ablation +nic</t>
    <phoneticPr fontId="1" type="noConversion"/>
  </si>
  <si>
    <t>DVA miniSOG control -nic</t>
    <phoneticPr fontId="1" type="noConversion"/>
  </si>
  <si>
    <t>DVA miniSOG control +nic</t>
    <phoneticPr fontId="1" type="noConversion"/>
  </si>
  <si>
    <t>DVA miniSOG ablation -nic</t>
    <phoneticPr fontId="1" type="noConversion"/>
  </si>
  <si>
    <t>DVA miniSOG ablation +nic</t>
    <phoneticPr fontId="1" type="noConversion"/>
  </si>
  <si>
    <t>-ATR -nic -DHβE vs. +ATR -nic -DHβE</t>
    <phoneticPr fontId="1" type="noConversion"/>
  </si>
  <si>
    <t>+ATR -nic -DHβE vs. +ATR +nic -DHβE</t>
    <phoneticPr fontId="1" type="noConversion"/>
  </si>
  <si>
    <t>+ATR +nic -DHβE vs. +ATR +nic +DHβE</t>
    <phoneticPr fontId="1" type="noConversion"/>
  </si>
  <si>
    <t>One-way ANOVA</t>
    <phoneticPr fontId="1" type="noConversion"/>
  </si>
  <si>
    <t>(n)</t>
    <phoneticPr fontId="1" type="noConversion"/>
  </si>
  <si>
    <t xml:space="preserve"> -nic</t>
    <phoneticPr fontId="1" type="noConversion"/>
  </si>
  <si>
    <t xml:space="preserve"> +nic</t>
    <phoneticPr fontId="1" type="noConversion"/>
  </si>
  <si>
    <t>-nic forward proportion</t>
    <phoneticPr fontId="1" type="noConversion"/>
  </si>
  <si>
    <t>-nic reversal proportion</t>
    <phoneticPr fontId="1" type="noConversion"/>
  </si>
  <si>
    <t>+nic forward proportion</t>
    <phoneticPr fontId="1" type="noConversion"/>
  </si>
  <si>
    <t>+nic reversal proportion</t>
    <phoneticPr fontId="1" type="noConversion"/>
  </si>
  <si>
    <t xml:space="preserve">-DHβE -nic </t>
    <phoneticPr fontId="1" type="noConversion"/>
  </si>
  <si>
    <t xml:space="preserve">-DHβE +nic </t>
    <phoneticPr fontId="1" type="noConversion"/>
  </si>
  <si>
    <t xml:space="preserve">+DHβE -nic </t>
    <phoneticPr fontId="1" type="noConversion"/>
  </si>
  <si>
    <t xml:space="preserve">+DHβE +nic </t>
    <phoneticPr fontId="1" type="noConversion"/>
  </si>
  <si>
    <r>
      <t xml:space="preserve">acr-2 </t>
    </r>
    <r>
      <rPr>
        <sz val="11"/>
        <rFont val="Arial"/>
        <family val="2"/>
      </rPr>
      <t>(-nic)</t>
    </r>
    <phoneticPr fontId="1" type="noConversion"/>
  </si>
  <si>
    <r>
      <t xml:space="preserve">acr-2 </t>
    </r>
    <r>
      <rPr>
        <sz val="11"/>
        <rFont val="Arial"/>
        <family val="2"/>
      </rPr>
      <t>(+nic)</t>
    </r>
    <phoneticPr fontId="1" type="noConversion"/>
  </si>
  <si>
    <r>
      <t xml:space="preserve">acr-3 </t>
    </r>
    <r>
      <rPr>
        <sz val="11"/>
        <rFont val="Arial"/>
        <family val="2"/>
      </rPr>
      <t>(-nic)</t>
    </r>
    <phoneticPr fontId="1" type="noConversion"/>
  </si>
  <si>
    <r>
      <t xml:space="preserve">acr-3 </t>
    </r>
    <r>
      <rPr>
        <sz val="11"/>
        <rFont val="Arial"/>
        <family val="2"/>
      </rPr>
      <t>(+nic)</t>
    </r>
    <phoneticPr fontId="1" type="noConversion"/>
  </si>
  <si>
    <r>
      <t xml:space="preserve">acr-5 </t>
    </r>
    <r>
      <rPr>
        <sz val="11"/>
        <rFont val="Arial"/>
        <family val="2"/>
      </rPr>
      <t>(-nic)</t>
    </r>
    <phoneticPr fontId="1" type="noConversion"/>
  </si>
  <si>
    <r>
      <t xml:space="preserve">acr-5 </t>
    </r>
    <r>
      <rPr>
        <sz val="11"/>
        <rFont val="Arial"/>
        <family val="2"/>
      </rPr>
      <t>(+nic)</t>
    </r>
    <phoneticPr fontId="1" type="noConversion"/>
  </si>
  <si>
    <r>
      <t xml:space="preserve">acr-6 </t>
    </r>
    <r>
      <rPr>
        <sz val="11"/>
        <rFont val="Arial"/>
        <family val="2"/>
      </rPr>
      <t>(-nic)</t>
    </r>
    <phoneticPr fontId="1" type="noConversion"/>
  </si>
  <si>
    <r>
      <t xml:space="preserve">acr-6 </t>
    </r>
    <r>
      <rPr>
        <sz val="11"/>
        <rFont val="Arial"/>
        <family val="2"/>
      </rPr>
      <t>(+nic)</t>
    </r>
    <phoneticPr fontId="1" type="noConversion"/>
  </si>
  <si>
    <r>
      <t xml:space="preserve">acr-7 </t>
    </r>
    <r>
      <rPr>
        <sz val="11"/>
        <rFont val="Arial"/>
        <family val="2"/>
      </rPr>
      <t>(-nic)</t>
    </r>
    <phoneticPr fontId="1" type="noConversion"/>
  </si>
  <si>
    <r>
      <t xml:space="preserve">acr-7 </t>
    </r>
    <r>
      <rPr>
        <sz val="11"/>
        <rFont val="Arial"/>
        <family val="2"/>
      </rPr>
      <t>(+nic)</t>
    </r>
    <phoneticPr fontId="1" type="noConversion"/>
  </si>
  <si>
    <r>
      <t xml:space="preserve">acr-8 </t>
    </r>
    <r>
      <rPr>
        <sz val="11"/>
        <rFont val="Arial"/>
        <family val="2"/>
      </rPr>
      <t>(-nic)</t>
    </r>
    <phoneticPr fontId="1" type="noConversion"/>
  </si>
  <si>
    <r>
      <t xml:space="preserve">acr-8 </t>
    </r>
    <r>
      <rPr>
        <sz val="11"/>
        <rFont val="Arial"/>
        <family val="2"/>
      </rPr>
      <t>(+nic)</t>
    </r>
    <phoneticPr fontId="1" type="noConversion"/>
  </si>
  <si>
    <r>
      <t xml:space="preserve">acr-9 </t>
    </r>
    <r>
      <rPr>
        <sz val="11"/>
        <rFont val="Arial"/>
        <family val="2"/>
      </rPr>
      <t>(-nic)</t>
    </r>
    <phoneticPr fontId="1" type="noConversion"/>
  </si>
  <si>
    <r>
      <t xml:space="preserve">acr-9 </t>
    </r>
    <r>
      <rPr>
        <sz val="11"/>
        <rFont val="Arial"/>
        <family val="2"/>
      </rPr>
      <t>(+nic)</t>
    </r>
    <phoneticPr fontId="1" type="noConversion"/>
  </si>
  <si>
    <r>
      <t xml:space="preserve">acr-10 </t>
    </r>
    <r>
      <rPr>
        <sz val="11"/>
        <rFont val="Arial"/>
        <family val="2"/>
      </rPr>
      <t>(-nic)</t>
    </r>
    <phoneticPr fontId="1" type="noConversion"/>
  </si>
  <si>
    <r>
      <t xml:space="preserve">acr-10 </t>
    </r>
    <r>
      <rPr>
        <sz val="11"/>
        <rFont val="Arial"/>
        <family val="2"/>
      </rPr>
      <t>(+nic)</t>
    </r>
    <phoneticPr fontId="1" type="noConversion"/>
  </si>
  <si>
    <r>
      <t xml:space="preserve">acr-11 </t>
    </r>
    <r>
      <rPr>
        <sz val="11"/>
        <rFont val="Arial"/>
        <family val="2"/>
      </rPr>
      <t>(-nic)</t>
    </r>
    <phoneticPr fontId="1" type="noConversion"/>
  </si>
  <si>
    <r>
      <t xml:space="preserve">acr-11 </t>
    </r>
    <r>
      <rPr>
        <sz val="11"/>
        <rFont val="Arial"/>
        <family val="2"/>
      </rPr>
      <t>(+nic)</t>
    </r>
    <phoneticPr fontId="1" type="noConversion"/>
  </si>
  <si>
    <r>
      <t xml:space="preserve">acr-12 </t>
    </r>
    <r>
      <rPr>
        <sz val="11"/>
        <rFont val="Arial"/>
        <family val="2"/>
      </rPr>
      <t>(-nic)</t>
    </r>
    <phoneticPr fontId="1" type="noConversion"/>
  </si>
  <si>
    <r>
      <t xml:space="preserve">acr-12 </t>
    </r>
    <r>
      <rPr>
        <sz val="11"/>
        <rFont val="Arial"/>
        <family val="2"/>
      </rPr>
      <t>(+nic)</t>
    </r>
    <phoneticPr fontId="1" type="noConversion"/>
  </si>
  <si>
    <r>
      <t xml:space="preserve">acr-14 </t>
    </r>
    <r>
      <rPr>
        <sz val="11"/>
        <rFont val="Arial"/>
        <family val="2"/>
      </rPr>
      <t>(-nic)</t>
    </r>
    <phoneticPr fontId="1" type="noConversion"/>
  </si>
  <si>
    <r>
      <t xml:space="preserve">acr-14 </t>
    </r>
    <r>
      <rPr>
        <sz val="11"/>
        <rFont val="Arial"/>
        <family val="2"/>
      </rPr>
      <t>(+nic)</t>
    </r>
    <phoneticPr fontId="1" type="noConversion"/>
  </si>
  <si>
    <r>
      <t xml:space="preserve">acr-15 </t>
    </r>
    <r>
      <rPr>
        <sz val="11"/>
        <rFont val="Arial"/>
        <family val="2"/>
      </rPr>
      <t>(-nic)</t>
    </r>
    <phoneticPr fontId="1" type="noConversion"/>
  </si>
  <si>
    <r>
      <t xml:space="preserve">acr-15 </t>
    </r>
    <r>
      <rPr>
        <sz val="11"/>
        <rFont val="Arial"/>
        <family val="2"/>
      </rPr>
      <t>(+nic)</t>
    </r>
    <phoneticPr fontId="1" type="noConversion"/>
  </si>
  <si>
    <r>
      <t xml:space="preserve">acr-16 </t>
    </r>
    <r>
      <rPr>
        <sz val="11"/>
        <rFont val="Arial"/>
        <family val="2"/>
      </rPr>
      <t>(-nic)</t>
    </r>
    <phoneticPr fontId="1" type="noConversion"/>
  </si>
  <si>
    <r>
      <t xml:space="preserve">acr-16 </t>
    </r>
    <r>
      <rPr>
        <sz val="11"/>
        <rFont val="Arial"/>
        <family val="2"/>
      </rPr>
      <t>(+nic)</t>
    </r>
    <phoneticPr fontId="1" type="noConversion"/>
  </si>
  <si>
    <r>
      <t xml:space="preserve">acr-18 </t>
    </r>
    <r>
      <rPr>
        <sz val="11"/>
        <rFont val="Arial"/>
        <family val="2"/>
      </rPr>
      <t>(-nic)</t>
    </r>
    <phoneticPr fontId="1" type="noConversion"/>
  </si>
  <si>
    <r>
      <t xml:space="preserve">acr-18 </t>
    </r>
    <r>
      <rPr>
        <sz val="11"/>
        <rFont val="Arial"/>
        <family val="2"/>
      </rPr>
      <t>(+nic)</t>
    </r>
    <phoneticPr fontId="1" type="noConversion"/>
  </si>
  <si>
    <r>
      <t xml:space="preserve">acr-19 </t>
    </r>
    <r>
      <rPr>
        <sz val="11"/>
        <rFont val="Arial"/>
        <family val="2"/>
      </rPr>
      <t>(-nic)</t>
    </r>
    <phoneticPr fontId="1" type="noConversion"/>
  </si>
  <si>
    <r>
      <t xml:space="preserve">acr-19 </t>
    </r>
    <r>
      <rPr>
        <sz val="11"/>
        <rFont val="Arial"/>
        <family val="2"/>
      </rPr>
      <t>(+nic)</t>
    </r>
    <phoneticPr fontId="1" type="noConversion"/>
  </si>
  <si>
    <r>
      <t xml:space="preserve">acr-20 </t>
    </r>
    <r>
      <rPr>
        <sz val="11"/>
        <rFont val="Arial"/>
        <family val="2"/>
      </rPr>
      <t>(-nic)</t>
    </r>
    <phoneticPr fontId="1" type="noConversion"/>
  </si>
  <si>
    <r>
      <t xml:space="preserve">acr-20 </t>
    </r>
    <r>
      <rPr>
        <sz val="11"/>
        <rFont val="Arial"/>
        <family val="2"/>
      </rPr>
      <t>(+nic)</t>
    </r>
    <phoneticPr fontId="1" type="noConversion"/>
  </si>
  <si>
    <r>
      <t xml:space="preserve">acr-21 </t>
    </r>
    <r>
      <rPr>
        <sz val="11"/>
        <rFont val="Arial"/>
        <family val="2"/>
      </rPr>
      <t>(-nic)</t>
    </r>
    <phoneticPr fontId="1" type="noConversion"/>
  </si>
  <si>
    <r>
      <t xml:space="preserve">acr-21 </t>
    </r>
    <r>
      <rPr>
        <sz val="11"/>
        <rFont val="Arial"/>
        <family val="2"/>
      </rPr>
      <t>(+nic)</t>
    </r>
    <phoneticPr fontId="1" type="noConversion"/>
  </si>
  <si>
    <r>
      <t xml:space="preserve">acr-23 </t>
    </r>
    <r>
      <rPr>
        <sz val="11"/>
        <rFont val="Arial"/>
        <family val="2"/>
      </rPr>
      <t>(-nic)</t>
    </r>
    <phoneticPr fontId="1" type="noConversion"/>
  </si>
  <si>
    <r>
      <t xml:space="preserve">acr-23 </t>
    </r>
    <r>
      <rPr>
        <sz val="11"/>
        <rFont val="Arial"/>
        <family val="2"/>
      </rPr>
      <t>(+nic)</t>
    </r>
    <phoneticPr fontId="1" type="noConversion"/>
  </si>
  <si>
    <r>
      <t xml:space="preserve">lev-1 </t>
    </r>
    <r>
      <rPr>
        <sz val="11"/>
        <rFont val="Arial"/>
        <family val="2"/>
      </rPr>
      <t>(-nic)</t>
    </r>
    <phoneticPr fontId="1" type="noConversion"/>
  </si>
  <si>
    <r>
      <t xml:space="preserve">lev-1 </t>
    </r>
    <r>
      <rPr>
        <sz val="11"/>
        <rFont val="Arial"/>
        <family val="2"/>
      </rPr>
      <t>(+nic)</t>
    </r>
    <phoneticPr fontId="1" type="noConversion"/>
  </si>
  <si>
    <r>
      <t xml:space="preserve">lev-8 </t>
    </r>
    <r>
      <rPr>
        <sz val="11"/>
        <rFont val="Arial"/>
        <family val="2"/>
      </rPr>
      <t>(-nic)</t>
    </r>
    <phoneticPr fontId="1" type="noConversion"/>
  </si>
  <si>
    <r>
      <t xml:space="preserve">lev-8 </t>
    </r>
    <r>
      <rPr>
        <sz val="11"/>
        <rFont val="Arial"/>
        <family val="2"/>
      </rPr>
      <t>(+nic)</t>
    </r>
    <phoneticPr fontId="1" type="noConversion"/>
  </si>
  <si>
    <r>
      <t xml:space="preserve">deg-3 </t>
    </r>
    <r>
      <rPr>
        <sz val="11"/>
        <rFont val="Arial"/>
        <family val="2"/>
      </rPr>
      <t>(-nic)</t>
    </r>
    <phoneticPr fontId="1" type="noConversion"/>
  </si>
  <si>
    <r>
      <t xml:space="preserve">deg-3 </t>
    </r>
    <r>
      <rPr>
        <sz val="11"/>
        <rFont val="Arial"/>
        <family val="2"/>
      </rPr>
      <t>(+nic)</t>
    </r>
    <phoneticPr fontId="1" type="noConversion"/>
  </si>
  <si>
    <r>
      <rPr>
        <i/>
        <sz val="11"/>
        <rFont val="Arial"/>
        <family val="2"/>
      </rPr>
      <t>acr-16</t>
    </r>
    <r>
      <rPr>
        <sz val="11"/>
        <rFont val="Arial"/>
        <family val="2"/>
      </rPr>
      <t xml:space="preserve"> -nic</t>
    </r>
    <phoneticPr fontId="1" type="noConversion"/>
  </si>
  <si>
    <r>
      <rPr>
        <i/>
        <sz val="11"/>
        <rFont val="Arial"/>
        <family val="2"/>
      </rPr>
      <t>acr-16</t>
    </r>
    <r>
      <rPr>
        <sz val="11"/>
        <rFont val="Arial"/>
        <family val="2"/>
      </rPr>
      <t xml:space="preserve"> +nic</t>
    </r>
    <phoneticPr fontId="1" type="noConversion"/>
  </si>
  <si>
    <r>
      <t>acr-16</t>
    </r>
    <r>
      <rPr>
        <sz val="11"/>
        <rFont val="Arial"/>
        <family val="2"/>
      </rPr>
      <t xml:space="preserve"> (-nic)</t>
    </r>
    <phoneticPr fontId="1" type="noConversion"/>
  </si>
  <si>
    <r>
      <t>acr-16</t>
    </r>
    <r>
      <rPr>
        <sz val="11"/>
        <rFont val="Arial"/>
        <family val="2"/>
      </rPr>
      <t xml:space="preserve"> (+nic)</t>
    </r>
    <phoneticPr fontId="1" type="noConversion"/>
  </si>
  <si>
    <r>
      <t>P</t>
    </r>
    <r>
      <rPr>
        <i/>
        <sz val="11"/>
        <rFont val="Arial"/>
        <family val="2"/>
      </rPr>
      <t>nmr-1</t>
    </r>
    <r>
      <rPr>
        <sz val="11"/>
        <rFont val="Arial"/>
        <family val="2"/>
      </rPr>
      <t>::ACR-16 (-nic)</t>
    </r>
    <phoneticPr fontId="1" type="noConversion"/>
  </si>
  <si>
    <r>
      <t>P</t>
    </r>
    <r>
      <rPr>
        <i/>
        <sz val="11"/>
        <rFont val="Arial"/>
        <family val="2"/>
      </rPr>
      <t>nmr-1</t>
    </r>
    <r>
      <rPr>
        <sz val="11"/>
        <rFont val="Arial"/>
        <family val="2"/>
      </rPr>
      <t>::ACR-16 (+nic)</t>
    </r>
    <phoneticPr fontId="1" type="noConversion"/>
  </si>
  <si>
    <r>
      <t>P</t>
    </r>
    <r>
      <rPr>
        <i/>
        <sz val="11"/>
        <rFont val="Arial"/>
        <family val="2"/>
      </rPr>
      <t>myo-3</t>
    </r>
    <r>
      <rPr>
        <sz val="11"/>
        <rFont val="Arial"/>
        <family val="2"/>
      </rPr>
      <t>::ACR-16 (-nic)</t>
    </r>
    <phoneticPr fontId="1" type="noConversion"/>
  </si>
  <si>
    <r>
      <t>P</t>
    </r>
    <r>
      <rPr>
        <i/>
        <sz val="11"/>
        <rFont val="Arial"/>
        <family val="2"/>
      </rPr>
      <t>myo-3</t>
    </r>
    <r>
      <rPr>
        <sz val="11"/>
        <rFont val="Arial"/>
        <family val="2"/>
      </rPr>
      <t>::ACR-16 (+nic)</t>
    </r>
    <phoneticPr fontId="1" type="noConversion"/>
  </si>
  <si>
    <r>
      <t>P</t>
    </r>
    <r>
      <rPr>
        <i/>
        <sz val="11"/>
        <rFont val="Arial"/>
        <family val="2"/>
      </rPr>
      <t>unc-4</t>
    </r>
    <r>
      <rPr>
        <sz val="11"/>
        <rFont val="Arial"/>
        <family val="2"/>
      </rPr>
      <t>::ACR-16 (-nic)</t>
    </r>
    <phoneticPr fontId="1" type="noConversion"/>
  </si>
  <si>
    <r>
      <t>P</t>
    </r>
    <r>
      <rPr>
        <i/>
        <sz val="11"/>
        <rFont val="Arial"/>
        <family val="2"/>
      </rPr>
      <t>unc-4</t>
    </r>
    <r>
      <rPr>
        <sz val="11"/>
        <rFont val="Arial"/>
        <family val="2"/>
      </rPr>
      <t>::ACR-16 (+nic)</t>
    </r>
    <phoneticPr fontId="1" type="noConversion"/>
  </si>
  <si>
    <r>
      <t xml:space="preserve">unc-29 </t>
    </r>
    <r>
      <rPr>
        <sz val="11"/>
        <rFont val="Arial"/>
        <family val="2"/>
      </rPr>
      <t>(-nic)</t>
    </r>
    <phoneticPr fontId="1" type="noConversion"/>
  </si>
  <si>
    <r>
      <t xml:space="preserve">unc-29 </t>
    </r>
    <r>
      <rPr>
        <sz val="11"/>
        <rFont val="Arial"/>
        <family val="2"/>
      </rPr>
      <t>(+nic)</t>
    </r>
    <phoneticPr fontId="1" type="noConversion"/>
  </si>
  <si>
    <r>
      <t xml:space="preserve">unc-38 </t>
    </r>
    <r>
      <rPr>
        <sz val="11"/>
        <rFont val="Arial"/>
        <family val="2"/>
      </rPr>
      <t>(-nic)</t>
    </r>
    <phoneticPr fontId="1" type="noConversion"/>
  </si>
  <si>
    <r>
      <t xml:space="preserve">unc-38 </t>
    </r>
    <r>
      <rPr>
        <sz val="11"/>
        <rFont val="Arial"/>
        <family val="2"/>
      </rPr>
      <t>(+nic)</t>
    </r>
    <phoneticPr fontId="1" type="noConversion"/>
  </si>
  <si>
    <r>
      <t xml:space="preserve">unc-63 </t>
    </r>
    <r>
      <rPr>
        <sz val="11"/>
        <rFont val="Arial"/>
        <family val="2"/>
      </rPr>
      <t>(-nic)</t>
    </r>
    <phoneticPr fontId="1" type="noConversion"/>
  </si>
  <si>
    <r>
      <t xml:space="preserve">unc-63 </t>
    </r>
    <r>
      <rPr>
        <sz val="11"/>
        <rFont val="Arial"/>
        <family val="2"/>
      </rPr>
      <t>(+nic)</t>
    </r>
    <phoneticPr fontId="1" type="noConversion"/>
  </si>
  <si>
    <r>
      <t xml:space="preserve">glr-1 </t>
    </r>
    <r>
      <rPr>
        <sz val="11"/>
        <rFont val="Arial"/>
        <family val="2"/>
      </rPr>
      <t>(-nic)</t>
    </r>
    <phoneticPr fontId="1" type="noConversion"/>
  </si>
  <si>
    <r>
      <t xml:space="preserve">glr-1 </t>
    </r>
    <r>
      <rPr>
        <sz val="11"/>
        <rFont val="Arial"/>
        <family val="2"/>
      </rPr>
      <t>(+nic)</t>
    </r>
    <phoneticPr fontId="1" type="noConversion"/>
  </si>
  <si>
    <r>
      <t xml:space="preserve">glr-2 </t>
    </r>
    <r>
      <rPr>
        <sz val="11"/>
        <rFont val="Arial"/>
        <family val="2"/>
      </rPr>
      <t>(-nic)</t>
    </r>
    <phoneticPr fontId="1" type="noConversion"/>
  </si>
  <si>
    <r>
      <t xml:space="preserve">glr-2 </t>
    </r>
    <r>
      <rPr>
        <sz val="11"/>
        <rFont val="Arial"/>
        <family val="2"/>
      </rPr>
      <t>(+nic)</t>
    </r>
    <phoneticPr fontId="1" type="noConversion"/>
  </si>
  <si>
    <r>
      <t xml:space="preserve">glr-4 </t>
    </r>
    <r>
      <rPr>
        <sz val="11"/>
        <rFont val="Arial"/>
        <family val="2"/>
      </rPr>
      <t>(-nic)</t>
    </r>
    <phoneticPr fontId="1" type="noConversion"/>
  </si>
  <si>
    <r>
      <t xml:space="preserve">glr-4 </t>
    </r>
    <r>
      <rPr>
        <sz val="11"/>
        <rFont val="Arial"/>
        <family val="2"/>
      </rPr>
      <t>(+nic)</t>
    </r>
    <phoneticPr fontId="1" type="noConversion"/>
  </si>
  <si>
    <r>
      <t xml:space="preserve">glr-5 </t>
    </r>
    <r>
      <rPr>
        <sz val="11"/>
        <rFont val="Arial"/>
        <family val="2"/>
      </rPr>
      <t>(-nic)</t>
    </r>
    <phoneticPr fontId="1" type="noConversion"/>
  </si>
  <si>
    <r>
      <t xml:space="preserve">glr-5 </t>
    </r>
    <r>
      <rPr>
        <sz val="11"/>
        <rFont val="Arial"/>
        <family val="2"/>
      </rPr>
      <t>(+nic)</t>
    </r>
    <phoneticPr fontId="1" type="noConversion"/>
  </si>
  <si>
    <r>
      <t xml:space="preserve">nmr-1 </t>
    </r>
    <r>
      <rPr>
        <sz val="11"/>
        <rFont val="Arial"/>
        <family val="2"/>
      </rPr>
      <t>(-nic)</t>
    </r>
    <phoneticPr fontId="1" type="noConversion"/>
  </si>
  <si>
    <r>
      <t xml:space="preserve">nmr-1 </t>
    </r>
    <r>
      <rPr>
        <sz val="11"/>
        <rFont val="Arial"/>
        <family val="2"/>
      </rPr>
      <t>(+nic)</t>
    </r>
    <phoneticPr fontId="1" type="noConversion"/>
  </si>
  <si>
    <r>
      <t xml:space="preserve">nmr-2 </t>
    </r>
    <r>
      <rPr>
        <sz val="11"/>
        <rFont val="Arial"/>
        <family val="2"/>
      </rPr>
      <t>(-nic)</t>
    </r>
    <phoneticPr fontId="1" type="noConversion"/>
  </si>
  <si>
    <r>
      <t xml:space="preserve">nmr-2 </t>
    </r>
    <r>
      <rPr>
        <sz val="11"/>
        <rFont val="Arial"/>
        <family val="2"/>
      </rPr>
      <t>(+nic)</t>
    </r>
    <phoneticPr fontId="1" type="noConversion"/>
  </si>
  <si>
    <r>
      <t xml:space="preserve">mec-10 </t>
    </r>
    <r>
      <rPr>
        <sz val="11"/>
        <rFont val="Arial"/>
        <family val="2"/>
      </rPr>
      <t>(+nic)</t>
    </r>
    <phoneticPr fontId="1" type="noConversion"/>
  </si>
  <si>
    <r>
      <t xml:space="preserve">trp-1 </t>
    </r>
    <r>
      <rPr>
        <sz val="11"/>
        <rFont val="Arial"/>
        <family val="2"/>
      </rPr>
      <t>(-nic)</t>
    </r>
    <phoneticPr fontId="1" type="noConversion"/>
  </si>
  <si>
    <r>
      <t xml:space="preserve">trp-1 </t>
    </r>
    <r>
      <rPr>
        <sz val="11"/>
        <rFont val="Arial"/>
        <family val="2"/>
      </rPr>
      <t>(+nic)</t>
    </r>
    <phoneticPr fontId="1" type="noConversion"/>
  </si>
  <si>
    <r>
      <t xml:space="preserve">trp-2 </t>
    </r>
    <r>
      <rPr>
        <sz val="11"/>
        <rFont val="Arial"/>
        <family val="2"/>
      </rPr>
      <t>(-nic)</t>
    </r>
    <phoneticPr fontId="1" type="noConversion"/>
  </si>
  <si>
    <r>
      <t xml:space="preserve">trp-2 </t>
    </r>
    <r>
      <rPr>
        <sz val="11"/>
        <rFont val="Arial"/>
        <family val="2"/>
      </rPr>
      <t>(+nic)</t>
    </r>
    <phoneticPr fontId="1" type="noConversion"/>
  </si>
  <si>
    <r>
      <t xml:space="preserve">trp-4 </t>
    </r>
    <r>
      <rPr>
        <sz val="11"/>
        <rFont val="Arial"/>
        <family val="2"/>
      </rPr>
      <t>(-nic)</t>
    </r>
    <phoneticPr fontId="1" type="noConversion"/>
  </si>
  <si>
    <r>
      <t xml:space="preserve">trp-4 </t>
    </r>
    <r>
      <rPr>
        <sz val="11"/>
        <rFont val="Arial"/>
        <family val="2"/>
      </rPr>
      <t>(+nic)</t>
    </r>
    <phoneticPr fontId="1" type="noConversion"/>
  </si>
  <si>
    <r>
      <t xml:space="preserve">deg-1 </t>
    </r>
    <r>
      <rPr>
        <sz val="11"/>
        <rFont val="Arial"/>
        <family val="2"/>
      </rPr>
      <t>(-nic)</t>
    </r>
    <phoneticPr fontId="1" type="noConversion"/>
  </si>
  <si>
    <r>
      <t xml:space="preserve">deg-1 </t>
    </r>
    <r>
      <rPr>
        <sz val="11"/>
        <rFont val="Arial"/>
        <family val="2"/>
      </rPr>
      <t>(+nic)</t>
    </r>
    <phoneticPr fontId="1" type="noConversion"/>
  </si>
  <si>
    <r>
      <t xml:space="preserve">tmc-1 </t>
    </r>
    <r>
      <rPr>
        <sz val="11"/>
        <rFont val="Arial"/>
        <family val="2"/>
      </rPr>
      <t>(-nic)</t>
    </r>
    <phoneticPr fontId="1" type="noConversion"/>
  </si>
  <si>
    <r>
      <t xml:space="preserve">tmc-1 </t>
    </r>
    <r>
      <rPr>
        <sz val="11"/>
        <rFont val="Arial"/>
        <family val="2"/>
      </rPr>
      <t>(+nic)</t>
    </r>
    <phoneticPr fontId="1" type="noConversion"/>
  </si>
  <si>
    <r>
      <t xml:space="preserve">trpa-1 </t>
    </r>
    <r>
      <rPr>
        <sz val="11"/>
        <rFont val="Arial"/>
        <family val="2"/>
      </rPr>
      <t>(-nic)</t>
    </r>
    <phoneticPr fontId="1" type="noConversion"/>
  </si>
  <si>
    <r>
      <t xml:space="preserve">trpa-1 </t>
    </r>
    <r>
      <rPr>
        <sz val="11"/>
        <rFont val="Arial"/>
        <family val="2"/>
      </rPr>
      <t>(+nic)</t>
    </r>
    <phoneticPr fontId="1" type="noConversion"/>
  </si>
  <si>
    <r>
      <t xml:space="preserve">osm-9 </t>
    </r>
    <r>
      <rPr>
        <sz val="11"/>
        <rFont val="Arial"/>
        <family val="2"/>
      </rPr>
      <t>(-nic)</t>
    </r>
    <phoneticPr fontId="1" type="noConversion"/>
  </si>
  <si>
    <r>
      <t xml:space="preserve">osm-9 </t>
    </r>
    <r>
      <rPr>
        <sz val="11"/>
        <rFont val="Arial"/>
        <family val="2"/>
      </rPr>
      <t>(+nic)</t>
    </r>
    <phoneticPr fontId="1" type="noConversion"/>
  </si>
  <si>
    <r>
      <t xml:space="preserve">mec-6 </t>
    </r>
    <r>
      <rPr>
        <sz val="11"/>
        <rFont val="Arial"/>
        <family val="2"/>
      </rPr>
      <t>(-nic)</t>
    </r>
    <phoneticPr fontId="1" type="noConversion"/>
  </si>
  <si>
    <r>
      <t xml:space="preserve">mec-6 </t>
    </r>
    <r>
      <rPr>
        <sz val="11"/>
        <rFont val="Arial"/>
        <family val="2"/>
      </rPr>
      <t>(+nic)</t>
    </r>
    <phoneticPr fontId="1" type="noConversion"/>
  </si>
  <si>
    <r>
      <t>mec-2</t>
    </r>
    <r>
      <rPr>
        <sz val="11"/>
        <rFont val="Arial"/>
        <family val="2"/>
      </rPr>
      <t xml:space="preserve"> (+nic)</t>
    </r>
    <phoneticPr fontId="1" type="noConversion"/>
  </si>
  <si>
    <r>
      <t>mec-6</t>
    </r>
    <r>
      <rPr>
        <sz val="11"/>
        <rFont val="Arial"/>
        <family val="2"/>
      </rPr>
      <t xml:space="preserve"> (+nic)</t>
    </r>
    <phoneticPr fontId="1" type="noConversion"/>
  </si>
  <si>
    <r>
      <t>mec-4</t>
    </r>
    <r>
      <rPr>
        <sz val="11"/>
        <rFont val="Arial"/>
        <family val="2"/>
      </rPr>
      <t xml:space="preserve"> (+nic)</t>
    </r>
    <phoneticPr fontId="1" type="noConversion"/>
  </si>
  <si>
    <t>N2 +nic vs. rescue +nic</t>
    <phoneticPr fontId="1" type="noConversion"/>
  </si>
  <si>
    <t>-DHβE</t>
    <phoneticPr fontId="1" type="noConversion"/>
  </si>
  <si>
    <t>+DHβE</t>
    <phoneticPr fontId="1" type="noConversion"/>
  </si>
  <si>
    <t>-DHβE -nic reversal</t>
    <phoneticPr fontId="1" type="noConversion"/>
  </si>
  <si>
    <t>-DHβE +nic reversal</t>
    <phoneticPr fontId="1" type="noConversion"/>
  </si>
  <si>
    <t>-DHβE -nic forward</t>
    <phoneticPr fontId="1" type="noConversion"/>
  </si>
  <si>
    <t>-DHβE +nic forward</t>
    <phoneticPr fontId="1" type="noConversion"/>
  </si>
  <si>
    <t>+DHβE -nic reversal</t>
    <phoneticPr fontId="1" type="noConversion"/>
  </si>
  <si>
    <t>+DHβE +nic reversal</t>
    <phoneticPr fontId="1" type="noConversion"/>
  </si>
  <si>
    <t>+DHβE -nic forward</t>
    <phoneticPr fontId="1" type="noConversion"/>
  </si>
  <si>
    <t>+DHβE +nic forward</t>
    <phoneticPr fontId="1" type="noConversion"/>
  </si>
  <si>
    <t>-DHβE -nic reversal  vs. -DHβE +nic reversal</t>
    <phoneticPr fontId="1" type="noConversion"/>
  </si>
  <si>
    <t>-DHβE -nic forward  vs. -DHβE +nic forward</t>
    <phoneticPr fontId="1" type="noConversion"/>
  </si>
  <si>
    <t>+DHβE -nic reversal  vs. +DHβE +nic reversal</t>
    <phoneticPr fontId="1" type="noConversion"/>
  </si>
  <si>
    <t>+DHβE -nic forward  vs. +DHβE +nic forward</t>
    <phoneticPr fontId="1" type="noConversion"/>
  </si>
  <si>
    <t>#</t>
    <phoneticPr fontId="1" type="noConversion"/>
  </si>
  <si>
    <t>Student’s t test</t>
  </si>
  <si>
    <r>
      <t xml:space="preserve">mec-2 </t>
    </r>
    <r>
      <rPr>
        <sz val="11"/>
        <rFont val="Arial"/>
        <family val="2"/>
      </rPr>
      <t>(-nic)</t>
    </r>
    <phoneticPr fontId="1" type="noConversion"/>
  </si>
  <si>
    <r>
      <t xml:space="preserve">mec-2 </t>
    </r>
    <r>
      <rPr>
        <sz val="11"/>
        <rFont val="Arial"/>
        <family val="2"/>
      </rPr>
      <t>(+nic)</t>
    </r>
    <phoneticPr fontId="1" type="noConversion"/>
  </si>
  <si>
    <r>
      <t xml:space="preserve">mec-4 </t>
    </r>
    <r>
      <rPr>
        <sz val="11"/>
        <rFont val="Arial"/>
        <family val="2"/>
      </rPr>
      <t>(-nic)</t>
    </r>
    <phoneticPr fontId="1" type="noConversion"/>
  </si>
  <si>
    <r>
      <t xml:space="preserve">mec-4 </t>
    </r>
    <r>
      <rPr>
        <sz val="11"/>
        <rFont val="Arial"/>
        <family val="2"/>
      </rPr>
      <t>(+nic)</t>
    </r>
    <phoneticPr fontId="1" type="noConversion"/>
  </si>
  <si>
    <r>
      <t xml:space="preserve">mec-10 </t>
    </r>
    <r>
      <rPr>
        <sz val="11"/>
        <rFont val="Arial"/>
        <family val="2"/>
      </rPr>
      <t>(-nic)</t>
    </r>
    <phoneticPr fontId="1" type="noConversion"/>
  </si>
  <si>
    <r>
      <t xml:space="preserve">mec-4::MEC-6 </t>
    </r>
    <r>
      <rPr>
        <sz val="11"/>
        <rFont val="Arial"/>
        <family val="2"/>
      </rPr>
      <t>(-nic)</t>
    </r>
    <phoneticPr fontId="1" type="noConversion"/>
  </si>
  <si>
    <r>
      <t xml:space="preserve">mec-4::MEC-6 </t>
    </r>
    <r>
      <rPr>
        <sz val="11"/>
        <rFont val="Arial"/>
        <family val="2"/>
      </rPr>
      <t>(+nic)</t>
    </r>
    <phoneticPr fontId="1" type="noConversion"/>
  </si>
  <si>
    <t>Fig.2 A</t>
    <phoneticPr fontId="1" type="noConversion"/>
  </si>
  <si>
    <t>Fig.2 G</t>
    <phoneticPr fontId="1" type="noConversion"/>
  </si>
  <si>
    <t>Fig.3 C</t>
    <phoneticPr fontId="1" type="noConversion"/>
  </si>
  <si>
    <t>Fig.3 D</t>
    <phoneticPr fontId="1" type="noConversion"/>
  </si>
  <si>
    <t>Fig.4 E</t>
    <phoneticPr fontId="1" type="noConversion"/>
  </si>
  <si>
    <t>Fig.4 C</t>
    <phoneticPr fontId="1" type="noConversion"/>
  </si>
  <si>
    <t>Fig.4 B</t>
    <phoneticPr fontId="1" type="noConversion"/>
  </si>
  <si>
    <t>Fig.5 A</t>
    <phoneticPr fontId="1" type="noConversion"/>
  </si>
  <si>
    <t>Fig.5 B</t>
    <phoneticPr fontId="1" type="noConversion"/>
  </si>
  <si>
    <t>Fig.5 C</t>
    <phoneticPr fontId="1" type="noConversion"/>
  </si>
  <si>
    <t>Fig.6 B</t>
    <phoneticPr fontId="1" type="noConversion"/>
  </si>
  <si>
    <t>Fig.6 C</t>
    <phoneticPr fontId="1" type="noConversion"/>
  </si>
  <si>
    <t>Fig.6 E</t>
    <phoneticPr fontId="1" type="noConversion"/>
  </si>
  <si>
    <t>Fig.6 G</t>
    <phoneticPr fontId="1" type="noConversion"/>
  </si>
  <si>
    <t>N2 -DHβE +nic</t>
    <phoneticPr fontId="1" type="noConversion"/>
  </si>
  <si>
    <r>
      <rPr>
        <sz val="11"/>
        <rFont val="Arial"/>
        <family val="2"/>
      </rPr>
      <t>P</t>
    </r>
    <r>
      <rPr>
        <i/>
        <sz val="11"/>
        <rFont val="Arial"/>
        <family val="2"/>
      </rPr>
      <t>sra-11</t>
    </r>
    <r>
      <rPr>
        <sz val="11"/>
        <rFont val="Arial"/>
        <family val="2"/>
      </rPr>
      <t>::ACR-16</t>
    </r>
    <r>
      <rPr>
        <b/>
        <sz val="11"/>
        <rFont val="Arial"/>
        <family val="2"/>
      </rPr>
      <t xml:space="preserve"> </t>
    </r>
    <r>
      <rPr>
        <sz val="11"/>
        <rFont val="Arial"/>
        <family val="2"/>
      </rPr>
      <t>(-nic)</t>
    </r>
    <phoneticPr fontId="1" type="noConversion"/>
  </si>
  <si>
    <r>
      <rPr>
        <sz val="11"/>
        <rFont val="Arial"/>
        <family val="2"/>
      </rPr>
      <t>P</t>
    </r>
    <r>
      <rPr>
        <i/>
        <sz val="11"/>
        <rFont val="Arial"/>
        <family val="2"/>
      </rPr>
      <t>sra-11</t>
    </r>
    <r>
      <rPr>
        <sz val="11"/>
        <rFont val="Arial"/>
        <family val="2"/>
      </rPr>
      <t>::ACR-16</t>
    </r>
    <r>
      <rPr>
        <b/>
        <sz val="11"/>
        <rFont val="Arial"/>
        <family val="2"/>
      </rPr>
      <t xml:space="preserve"> </t>
    </r>
    <r>
      <rPr>
        <sz val="11"/>
        <rFont val="Arial"/>
        <family val="2"/>
      </rPr>
      <t>(+nic)</t>
    </r>
    <phoneticPr fontId="1" type="noConversion"/>
  </si>
  <si>
    <r>
      <t>P</t>
    </r>
    <r>
      <rPr>
        <i/>
        <sz val="11"/>
        <rFont val="Arial"/>
        <family val="2"/>
      </rPr>
      <t>sra-11</t>
    </r>
    <r>
      <rPr>
        <sz val="11"/>
        <rFont val="Arial"/>
        <family val="2"/>
      </rPr>
      <t>::ACR-16 (+nic)</t>
    </r>
    <phoneticPr fontId="1" type="noConversion"/>
  </si>
  <si>
    <r>
      <t>P</t>
    </r>
    <r>
      <rPr>
        <i/>
        <sz val="11"/>
        <rFont val="Arial"/>
        <family val="2"/>
      </rPr>
      <t>sra-11</t>
    </r>
    <r>
      <rPr>
        <sz val="11"/>
        <rFont val="Arial"/>
        <family val="2"/>
      </rPr>
      <t>::ACR-16 (-nic)</t>
    </r>
    <phoneticPr fontId="1" type="noConversion"/>
  </si>
  <si>
    <t>-DNQX MK801 -nic</t>
    <phoneticPr fontId="1" type="noConversion"/>
  </si>
  <si>
    <t>-DNQX MK801 +nic</t>
    <phoneticPr fontId="1" type="noConversion"/>
  </si>
  <si>
    <t>+DNQX MK801 -nic</t>
    <phoneticPr fontId="1" type="noConversion"/>
  </si>
  <si>
    <t>+DNQX MK801 +nic</t>
    <phoneticPr fontId="1" type="noConversion"/>
  </si>
  <si>
    <t>-DNQX MK801 -nic  vs. -DNQX MK801 +nic</t>
    <phoneticPr fontId="1" type="noConversion"/>
  </si>
  <si>
    <t>+DNQX MK801 -nic  vs. +DNQX MK801 +nic</t>
    <phoneticPr fontId="1" type="noConversion"/>
  </si>
  <si>
    <t>-DNQX MK801 +nic  vs. +DNQX MK801 +nic</t>
    <phoneticPr fontId="1" type="noConversion"/>
  </si>
  <si>
    <r>
      <t>N2; P</t>
    </r>
    <r>
      <rPr>
        <i/>
        <sz val="11"/>
        <rFont val="Arial"/>
        <family val="2"/>
      </rPr>
      <t>twk-40</t>
    </r>
    <r>
      <rPr>
        <sz val="11"/>
        <rFont val="Arial"/>
        <family val="2"/>
      </rPr>
      <t>::ACR-16 (-nic)</t>
    </r>
    <phoneticPr fontId="1" type="noConversion"/>
  </si>
  <si>
    <r>
      <t>N2; P</t>
    </r>
    <r>
      <rPr>
        <i/>
        <sz val="11"/>
        <rFont val="Arial"/>
        <family val="2"/>
      </rPr>
      <t>twk-40</t>
    </r>
    <r>
      <rPr>
        <sz val="11"/>
        <rFont val="Arial"/>
        <family val="2"/>
      </rPr>
      <t>::ACR-16 (+nic)</t>
    </r>
    <phoneticPr fontId="1" type="noConversion"/>
  </si>
  <si>
    <t>N2 -DHβE -nic</t>
    <phoneticPr fontId="1" type="noConversion"/>
  </si>
  <si>
    <t>N2 +DHβE -nic</t>
    <phoneticPr fontId="1" type="noConversion"/>
  </si>
  <si>
    <t>N2 +DHβE +nic</t>
    <phoneticPr fontId="1" type="noConversion"/>
  </si>
  <si>
    <t>N2 -DHβE +nic  vs. N2 +DHβE +nic</t>
    <phoneticPr fontId="1" type="noConversion"/>
  </si>
  <si>
    <r>
      <rPr>
        <sz val="11"/>
        <rFont val="Arial"/>
        <family val="2"/>
      </rPr>
      <t>P</t>
    </r>
    <r>
      <rPr>
        <i/>
        <sz val="11"/>
        <rFont val="Arial"/>
        <family val="2"/>
      </rPr>
      <t xml:space="preserve">mec-4::MEC-6 </t>
    </r>
    <r>
      <rPr>
        <sz val="11"/>
        <rFont val="Arial"/>
        <family val="2"/>
      </rPr>
      <t>(+nic)</t>
    </r>
    <phoneticPr fontId="1" type="noConversion"/>
  </si>
  <si>
    <t>-nic reversal vs. +nic reversal</t>
    <phoneticPr fontId="1" type="noConversion"/>
  </si>
  <si>
    <t xml:space="preserve"> S1B Fig</t>
    <phoneticPr fontId="1" type="noConversion"/>
  </si>
  <si>
    <t>S1C Fig</t>
    <phoneticPr fontId="1" type="noConversion"/>
  </si>
  <si>
    <t>S1D Fig</t>
    <phoneticPr fontId="1" type="noConversion"/>
  </si>
  <si>
    <t>S1E Fig</t>
    <phoneticPr fontId="1" type="noConversion"/>
  </si>
  <si>
    <t>S1F Fig</t>
    <phoneticPr fontId="1" type="noConversion"/>
  </si>
  <si>
    <t>S2C Fig</t>
    <phoneticPr fontId="1" type="noConversion"/>
  </si>
  <si>
    <t>S2E Fig</t>
    <phoneticPr fontId="1" type="noConversion"/>
  </si>
  <si>
    <t>S3A Fig</t>
    <phoneticPr fontId="1" type="noConversion"/>
  </si>
  <si>
    <t>S3B Fig</t>
    <phoneticPr fontId="1" type="noConversion"/>
  </si>
  <si>
    <t>S3C Fig</t>
    <phoneticPr fontId="1" type="noConversion"/>
  </si>
  <si>
    <t>S3D Fig</t>
    <phoneticPr fontId="1" type="noConversion"/>
  </si>
  <si>
    <t>S3E Fig</t>
    <phoneticPr fontId="1" type="noConversion"/>
  </si>
  <si>
    <t>S3F Fig</t>
    <phoneticPr fontId="1" type="noConversion"/>
  </si>
  <si>
    <t>S4A Fig</t>
    <phoneticPr fontId="1" type="noConversion"/>
  </si>
  <si>
    <t>S4B Fig</t>
    <phoneticPr fontId="1" type="noConversion"/>
  </si>
  <si>
    <t>S4C Fig</t>
    <phoneticPr fontId="1" type="noConversion"/>
  </si>
  <si>
    <t>S4D Fig</t>
    <phoneticPr fontId="1" type="noConversion"/>
  </si>
  <si>
    <t>S5B Fig</t>
    <phoneticPr fontId="1" type="noConversion"/>
  </si>
  <si>
    <t>S5D Fig</t>
    <phoneticPr fontId="1" type="noConversion"/>
  </si>
  <si>
    <t>S6B Fig</t>
    <phoneticPr fontId="1" type="noConversion"/>
  </si>
  <si>
    <t xml:space="preserve"> S6F Fig</t>
    <phoneticPr fontId="1" type="noConversion"/>
  </si>
  <si>
    <t>S7B Fig</t>
    <phoneticPr fontId="1" type="noConversion"/>
  </si>
  <si>
    <t>S2F Fig</t>
    <phoneticPr fontId="1" type="noConversion"/>
  </si>
  <si>
    <t>hpIs580(AVA::GCaMP) (-nic)</t>
    <phoneticPr fontId="1" type="noConversion"/>
  </si>
  <si>
    <t>hpIs580(AVA::GCaMP) (+nic)</t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>P</t>
    </r>
    <r>
      <rPr>
        <i/>
        <sz val="11"/>
        <color theme="1"/>
        <rFont val="Arial"/>
        <family val="2"/>
      </rPr>
      <t>myo-3</t>
    </r>
    <r>
      <rPr>
        <sz val="11"/>
        <color theme="1"/>
        <rFont val="Arial"/>
        <family val="2"/>
      </rPr>
      <t>::ACR-16-nic vs. P</t>
    </r>
    <r>
      <rPr>
        <i/>
        <sz val="11"/>
        <color theme="1"/>
        <rFont val="Arial"/>
        <family val="2"/>
      </rPr>
      <t>myo-3</t>
    </r>
    <r>
      <rPr>
        <sz val="11"/>
        <color theme="1"/>
        <rFont val="Arial"/>
        <family val="2"/>
      </rPr>
      <t>::ACR-16 +nic</t>
    </r>
    <phoneticPr fontId="1" type="noConversion"/>
  </si>
  <si>
    <r>
      <t>P</t>
    </r>
    <r>
      <rPr>
        <i/>
        <sz val="11"/>
        <color theme="1"/>
        <rFont val="Arial"/>
        <family val="2"/>
      </rPr>
      <t>unc-4</t>
    </r>
    <r>
      <rPr>
        <sz val="11"/>
        <color theme="1"/>
        <rFont val="Arial"/>
        <family val="2"/>
      </rPr>
      <t>::ACR-16-nic vs. P</t>
    </r>
    <r>
      <rPr>
        <i/>
        <sz val="11"/>
        <color theme="1"/>
        <rFont val="Arial"/>
        <family val="2"/>
      </rPr>
      <t>unc-4</t>
    </r>
    <r>
      <rPr>
        <sz val="11"/>
        <color theme="1"/>
        <rFont val="Arial"/>
        <family val="2"/>
      </rPr>
      <t>::ACR-16 +nic</t>
    </r>
    <phoneticPr fontId="1" type="noConversion"/>
  </si>
  <si>
    <r>
      <t>P</t>
    </r>
    <r>
      <rPr>
        <i/>
        <sz val="11"/>
        <color theme="1"/>
        <rFont val="Arial"/>
        <family val="2"/>
      </rPr>
      <t>sra-11</t>
    </r>
    <r>
      <rPr>
        <sz val="11"/>
        <color theme="1"/>
        <rFont val="Arial"/>
        <family val="2"/>
      </rPr>
      <t>::ACR-16-nic vs. P</t>
    </r>
    <r>
      <rPr>
        <i/>
        <sz val="11"/>
        <color theme="1"/>
        <rFont val="Arial"/>
        <family val="2"/>
      </rPr>
      <t>sra-11</t>
    </r>
    <r>
      <rPr>
        <sz val="11"/>
        <color theme="1"/>
        <rFont val="Arial"/>
        <family val="2"/>
      </rPr>
      <t>::ACR-16 +nic</t>
    </r>
    <phoneticPr fontId="1" type="noConversion"/>
  </si>
  <si>
    <r>
      <t xml:space="preserve">mouse </t>
    </r>
    <r>
      <rPr>
        <i/>
        <sz val="11"/>
        <color theme="1"/>
        <rFont val="Arial"/>
        <family val="2"/>
      </rPr>
      <t>α7</t>
    </r>
    <r>
      <rPr>
        <sz val="11"/>
        <color theme="1"/>
        <rFont val="Arial"/>
        <family val="2"/>
      </rPr>
      <t xml:space="preserve"> -nic vs. mouse </t>
    </r>
    <r>
      <rPr>
        <i/>
        <sz val="11"/>
        <color theme="1"/>
        <rFont val="Arial"/>
        <family val="2"/>
      </rPr>
      <t>α7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 xml:space="preserve">N2 -nic vs. </t>
    </r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-nic</t>
    </r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-nic vs. P</t>
    </r>
    <r>
      <rPr>
        <i/>
        <sz val="11"/>
        <color theme="1"/>
        <rFont val="Arial"/>
        <family val="2"/>
      </rPr>
      <t>nmr-1::ACR-16</t>
    </r>
    <r>
      <rPr>
        <sz val="11"/>
        <color theme="1"/>
        <rFont val="Arial"/>
        <family val="2"/>
      </rPr>
      <t xml:space="preserve"> -nic</t>
    </r>
    <phoneticPr fontId="1" type="noConversion"/>
  </si>
  <si>
    <r>
      <t xml:space="preserve">N2 +nic vs. </t>
    </r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+nic vs. P</t>
    </r>
    <r>
      <rPr>
        <i/>
        <sz val="11"/>
        <color theme="1"/>
        <rFont val="Arial"/>
        <family val="2"/>
      </rPr>
      <t>nmr-1::ACR-16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α7</t>
    </r>
    <r>
      <rPr>
        <sz val="11"/>
        <color theme="1"/>
        <rFont val="Arial"/>
        <family val="2"/>
      </rPr>
      <t>-nic</t>
    </r>
    <phoneticPr fontId="1" type="noConversion"/>
  </si>
  <si>
    <r>
      <t>N2 -nic vs. N2; P</t>
    </r>
    <r>
      <rPr>
        <i/>
        <sz val="11"/>
        <color theme="1"/>
        <rFont val="Arial"/>
        <family val="2"/>
      </rPr>
      <t>twk-40</t>
    </r>
    <r>
      <rPr>
        <sz val="11"/>
        <color theme="1"/>
        <rFont val="Arial"/>
        <family val="2"/>
      </rPr>
      <t>::ACR-16 -nic</t>
    </r>
    <phoneticPr fontId="1" type="noConversion"/>
  </si>
  <si>
    <r>
      <t>N2 +nic vs. N2; P</t>
    </r>
    <r>
      <rPr>
        <i/>
        <sz val="11"/>
        <color theme="1"/>
        <rFont val="Arial"/>
        <family val="2"/>
      </rPr>
      <t>twk-40</t>
    </r>
    <r>
      <rPr>
        <sz val="11"/>
        <color theme="1"/>
        <rFont val="Arial"/>
        <family val="2"/>
      </rPr>
      <t>::ACR-16 +nic</t>
    </r>
    <phoneticPr fontId="1" type="noConversion"/>
  </si>
  <si>
    <r>
      <rPr>
        <i/>
        <sz val="11"/>
        <color theme="1"/>
        <rFont val="Arial"/>
        <family val="2"/>
      </rPr>
      <t>unc-29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unc-29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unc-38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unc-38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unc-63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unc-63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glr-1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glr-1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glr-2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glr-2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glr-4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glr-4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glr-5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glr-5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nmr-1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nmr-1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nmr-2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nmr-2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+nic vs. rescue +nic</t>
    </r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-nic vs. rescue -nic</t>
    </r>
    <phoneticPr fontId="1" type="noConversion"/>
  </si>
  <si>
    <r>
      <rPr>
        <i/>
        <sz val="11"/>
        <color theme="1"/>
        <rFont val="Arial"/>
        <family val="2"/>
      </rPr>
      <t>acr-16</t>
    </r>
    <r>
      <rPr>
        <sz val="11"/>
        <color theme="1"/>
        <rFont val="Arial"/>
        <family val="2"/>
      </rPr>
      <t xml:space="preserve"> -nic vs.</t>
    </r>
    <r>
      <rPr>
        <i/>
        <sz val="11"/>
        <color theme="1"/>
        <rFont val="Arial"/>
        <family val="2"/>
      </rPr>
      <t xml:space="preserve"> acr-16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 xml:space="preserve">egl-8 </t>
    </r>
    <r>
      <rPr>
        <sz val="11"/>
        <color theme="1"/>
        <rFont val="Arial"/>
        <family val="2"/>
      </rPr>
      <t>(-nic)</t>
    </r>
    <phoneticPr fontId="1" type="noConversion"/>
  </si>
  <si>
    <r>
      <t xml:space="preserve">egl-8 </t>
    </r>
    <r>
      <rPr>
        <sz val="11"/>
        <color theme="1"/>
        <rFont val="Arial"/>
        <family val="2"/>
      </rPr>
      <t>(+nic)</t>
    </r>
    <phoneticPr fontId="1" type="noConversion"/>
  </si>
  <si>
    <r>
      <t xml:space="preserve">aex-3 </t>
    </r>
    <r>
      <rPr>
        <sz val="11"/>
        <color theme="1"/>
        <rFont val="Arial"/>
        <family val="2"/>
      </rPr>
      <t>(-nic)</t>
    </r>
    <phoneticPr fontId="1" type="noConversion"/>
  </si>
  <si>
    <r>
      <t xml:space="preserve">aex-3 </t>
    </r>
    <r>
      <rPr>
        <sz val="11"/>
        <color theme="1"/>
        <rFont val="Arial"/>
        <family val="2"/>
      </rPr>
      <t>(+nic)</t>
    </r>
    <phoneticPr fontId="1" type="noConversion"/>
  </si>
  <si>
    <r>
      <t xml:space="preserve">aex-2 </t>
    </r>
    <r>
      <rPr>
        <sz val="11"/>
        <color theme="1"/>
        <rFont val="Arial"/>
        <family val="2"/>
      </rPr>
      <t>(-nic)</t>
    </r>
    <phoneticPr fontId="1" type="noConversion"/>
  </si>
  <si>
    <r>
      <t xml:space="preserve">aex-2 </t>
    </r>
    <r>
      <rPr>
        <sz val="11"/>
        <color theme="1"/>
        <rFont val="Arial"/>
        <family val="2"/>
      </rPr>
      <t>(+nic)</t>
    </r>
    <phoneticPr fontId="1" type="noConversion"/>
  </si>
  <si>
    <r>
      <t xml:space="preserve">nlp-40 </t>
    </r>
    <r>
      <rPr>
        <sz val="11"/>
        <color theme="1"/>
        <rFont val="Arial"/>
        <family val="2"/>
      </rPr>
      <t>(-nic)</t>
    </r>
    <phoneticPr fontId="1" type="noConversion"/>
  </si>
  <si>
    <r>
      <t xml:space="preserve">nlp-40 </t>
    </r>
    <r>
      <rPr>
        <sz val="11"/>
        <color theme="1"/>
        <rFont val="Arial"/>
        <family val="2"/>
      </rPr>
      <t>(+nic)</t>
    </r>
    <phoneticPr fontId="1" type="noConversion"/>
  </si>
  <si>
    <r>
      <rPr>
        <i/>
        <sz val="11"/>
        <color theme="1"/>
        <rFont val="Arial"/>
        <family val="2"/>
      </rPr>
      <t xml:space="preserve">egl-8 </t>
    </r>
    <r>
      <rPr>
        <sz val="11"/>
        <color theme="1"/>
        <rFont val="Arial"/>
        <family val="2"/>
      </rPr>
      <t xml:space="preserve">-nic vs. </t>
    </r>
    <r>
      <rPr>
        <i/>
        <sz val="11"/>
        <color theme="1"/>
        <rFont val="Arial"/>
        <family val="2"/>
      </rPr>
      <t>egl-8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 xml:space="preserve">aex-3 </t>
    </r>
    <r>
      <rPr>
        <sz val="11"/>
        <color theme="1"/>
        <rFont val="Arial"/>
        <family val="2"/>
      </rPr>
      <t xml:space="preserve">-nic vs. </t>
    </r>
    <r>
      <rPr>
        <i/>
        <sz val="11"/>
        <color theme="1"/>
        <rFont val="Arial"/>
        <family val="2"/>
      </rPr>
      <t>aex-3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 xml:space="preserve">aex-2 </t>
    </r>
    <r>
      <rPr>
        <sz val="11"/>
        <color theme="1"/>
        <rFont val="Arial"/>
        <family val="2"/>
      </rPr>
      <t xml:space="preserve">-nic vs. </t>
    </r>
    <r>
      <rPr>
        <i/>
        <sz val="11"/>
        <color theme="1"/>
        <rFont val="Arial"/>
        <family val="2"/>
      </rPr>
      <t>aex-2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 xml:space="preserve">nlp-40 </t>
    </r>
    <r>
      <rPr>
        <sz val="11"/>
        <color theme="1"/>
        <rFont val="Arial"/>
        <family val="2"/>
      </rPr>
      <t xml:space="preserve">-nic vs. </t>
    </r>
    <r>
      <rPr>
        <i/>
        <sz val="11"/>
        <color theme="1"/>
        <rFont val="Arial"/>
        <family val="2"/>
      </rPr>
      <t>nlp-40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 xml:space="preserve">N2 +nic vs. </t>
    </r>
    <r>
      <rPr>
        <i/>
        <sz val="11"/>
        <color theme="1"/>
        <rFont val="Arial"/>
        <family val="2"/>
      </rPr>
      <t>egl-8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 xml:space="preserve">N2 +nic vs. </t>
    </r>
    <r>
      <rPr>
        <i/>
        <sz val="11"/>
        <color theme="1"/>
        <rFont val="Arial"/>
        <family val="2"/>
      </rPr>
      <t>aex-3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>acr-16;hpIs580</t>
    </r>
    <r>
      <rPr>
        <sz val="11"/>
        <color theme="1"/>
        <rFont val="Arial"/>
        <family val="2"/>
      </rPr>
      <t xml:space="preserve"> (-nic)</t>
    </r>
    <phoneticPr fontId="1" type="noConversion"/>
  </si>
  <si>
    <r>
      <t>acr-16;hpIs580</t>
    </r>
    <r>
      <rPr>
        <sz val="11"/>
        <color theme="1"/>
        <rFont val="Arial"/>
        <family val="2"/>
      </rPr>
      <t xml:space="preserve"> (+nic)</t>
    </r>
    <phoneticPr fontId="1" type="noConversion"/>
  </si>
  <si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>;AVA::ACR-16 (-nic)</t>
    </r>
    <phoneticPr fontId="1" type="noConversion"/>
  </si>
  <si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>;AVA::ACR-16 (+nic)</t>
    </r>
    <phoneticPr fontId="1" type="noConversion"/>
  </si>
  <si>
    <r>
      <rPr>
        <i/>
        <sz val="11"/>
        <color theme="1"/>
        <rFont val="Arial"/>
        <family val="2"/>
      </rPr>
      <t>hpIs580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hpIs580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 xml:space="preserve">;AVA::ACR-16 -nic vs. </t>
    </r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>;AVA::ACR-16 +nic</t>
    </r>
    <phoneticPr fontId="1" type="noConversion"/>
  </si>
  <si>
    <r>
      <rPr>
        <i/>
        <sz val="11"/>
        <color theme="1"/>
        <rFont val="Arial"/>
        <family val="2"/>
      </rPr>
      <t>hpIs580</t>
    </r>
    <r>
      <rPr>
        <sz val="11"/>
        <color theme="1"/>
        <rFont val="Arial"/>
        <family val="2"/>
      </rPr>
      <t xml:space="preserve"> +nic vs.</t>
    </r>
    <r>
      <rPr>
        <i/>
        <sz val="11"/>
        <color theme="1"/>
        <rFont val="Arial"/>
        <family val="2"/>
      </rPr>
      <t xml:space="preserve"> acr-16;hpIs580 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 xml:space="preserve">acr-16;hpIs580 </t>
    </r>
    <r>
      <rPr>
        <sz val="11"/>
        <color theme="1"/>
        <rFont val="Arial"/>
        <family val="2"/>
      </rPr>
      <t xml:space="preserve"> +nic vs. </t>
    </r>
    <r>
      <rPr>
        <i/>
        <sz val="11"/>
        <color theme="1"/>
        <rFont val="Arial"/>
        <family val="2"/>
      </rPr>
      <t>acr-16;hpIs580</t>
    </r>
    <r>
      <rPr>
        <sz val="11"/>
        <color theme="1"/>
        <rFont val="Arial"/>
        <family val="2"/>
      </rPr>
      <t>;AVA::ACR-16 +nic</t>
    </r>
    <phoneticPr fontId="1" type="noConversion"/>
  </si>
  <si>
    <t>S7D Fig</t>
    <phoneticPr fontId="1" type="noConversion"/>
  </si>
  <si>
    <t>S7A Fig</t>
    <phoneticPr fontId="1" type="noConversion"/>
  </si>
  <si>
    <t>N2</t>
    <phoneticPr fontId="1" type="noConversion"/>
  </si>
  <si>
    <t>mec-4</t>
    <phoneticPr fontId="1" type="noConversion"/>
  </si>
  <si>
    <t>On food</t>
    <phoneticPr fontId="1" type="noConversion"/>
  </si>
  <si>
    <t>Off food</t>
    <phoneticPr fontId="1" type="noConversion"/>
  </si>
  <si>
    <t>N2 On food</t>
    <phoneticPr fontId="1" type="noConversion"/>
  </si>
  <si>
    <t>N2 Off food</t>
    <phoneticPr fontId="1" type="noConversion"/>
  </si>
  <si>
    <r>
      <t xml:space="preserve">mec-4 </t>
    </r>
    <r>
      <rPr>
        <sz val="11"/>
        <rFont val="Arial"/>
        <family val="2"/>
      </rPr>
      <t>On food</t>
    </r>
    <phoneticPr fontId="1" type="noConversion"/>
  </si>
  <si>
    <r>
      <t xml:space="preserve">mec-4 </t>
    </r>
    <r>
      <rPr>
        <sz val="11"/>
        <rFont val="Arial"/>
        <family val="2"/>
      </rPr>
      <t>Off food</t>
    </r>
    <phoneticPr fontId="1" type="noConversion"/>
  </si>
  <si>
    <r>
      <t xml:space="preserve">N2 On food vs. </t>
    </r>
    <r>
      <rPr>
        <i/>
        <sz val="11"/>
        <color theme="1"/>
        <rFont val="Arial"/>
        <family val="2"/>
      </rPr>
      <t>mec-4</t>
    </r>
    <r>
      <rPr>
        <sz val="11"/>
        <color theme="1"/>
        <rFont val="Arial"/>
        <family val="2"/>
      </rPr>
      <t xml:space="preserve"> On food</t>
    </r>
    <phoneticPr fontId="1" type="noConversion"/>
  </si>
  <si>
    <r>
      <t xml:space="preserve">N2 Off food vs. </t>
    </r>
    <r>
      <rPr>
        <i/>
        <sz val="11"/>
        <color theme="1"/>
        <rFont val="Arial"/>
        <family val="2"/>
      </rPr>
      <t>mec-4</t>
    </r>
    <r>
      <rPr>
        <sz val="11"/>
        <color theme="1"/>
        <rFont val="Arial"/>
        <family val="2"/>
      </rPr>
      <t xml:space="preserve"> Off food</t>
    </r>
    <phoneticPr fontId="1" type="noConversion"/>
  </si>
  <si>
    <r>
      <t xml:space="preserve">N2 +nic vs. </t>
    </r>
    <r>
      <rPr>
        <i/>
        <sz val="11"/>
        <color theme="1"/>
        <rFont val="Arial"/>
        <family val="2"/>
      </rPr>
      <t>mec-2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 xml:space="preserve">N2 +nic vs. </t>
    </r>
    <r>
      <rPr>
        <i/>
        <sz val="11"/>
        <color theme="1"/>
        <rFont val="Arial"/>
        <family val="2"/>
      </rPr>
      <t>mec-4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t xml:space="preserve">N2 +nic vs. </t>
    </r>
    <r>
      <rPr>
        <i/>
        <sz val="11"/>
        <color theme="1"/>
        <rFont val="Arial"/>
        <family val="2"/>
      </rPr>
      <t>mec-6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mec-6</t>
    </r>
    <r>
      <rPr>
        <sz val="11"/>
        <color theme="1"/>
        <rFont val="Arial"/>
        <family val="2"/>
      </rPr>
      <t xml:space="preserve"> +nic vs. rescue +nic</t>
    </r>
    <phoneticPr fontId="1" type="noConversion"/>
  </si>
  <si>
    <t>-ATR -blue light 1 vs. -ATR +blue light +nic</t>
    <phoneticPr fontId="1" type="noConversion"/>
  </si>
  <si>
    <t>-ATR +blue light vs. -ATR -blue light 2 +nic</t>
    <phoneticPr fontId="1" type="noConversion"/>
  </si>
  <si>
    <t>+ATR -blue light 1 vs. +ATR +blue light +nic</t>
    <phoneticPr fontId="1" type="noConversion"/>
  </si>
  <si>
    <t>+ATR +blue light vs. +ATR -blue light 2 +nic</t>
    <phoneticPr fontId="1" type="noConversion"/>
  </si>
  <si>
    <t>TRN miniSOG control -nic vs. TRN miniSOG control +nic</t>
    <phoneticPr fontId="1" type="noConversion"/>
  </si>
  <si>
    <t>TRN miniSOG ablation -nic vs. TRN miniSOG ablation +nic</t>
    <phoneticPr fontId="1" type="noConversion"/>
  </si>
  <si>
    <t>TRN miniSOG control +nic vs. TRN miniSOG ablation +nic</t>
    <phoneticPr fontId="1" type="noConversion"/>
  </si>
  <si>
    <r>
      <rPr>
        <i/>
        <sz val="11"/>
        <color theme="1"/>
        <rFont val="Arial"/>
        <family val="2"/>
      </rPr>
      <t>mec-2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mec-2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mec-4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mec-4</t>
    </r>
    <r>
      <rPr>
        <sz val="11"/>
        <color theme="1"/>
        <rFont val="Arial"/>
        <family val="2"/>
      </rPr>
      <t xml:space="preserve"> +nic</t>
    </r>
    <phoneticPr fontId="1" type="noConversion"/>
  </si>
  <si>
    <r>
      <rPr>
        <i/>
        <sz val="11"/>
        <color theme="1"/>
        <rFont val="Arial"/>
        <family val="2"/>
      </rPr>
      <t>mec-6</t>
    </r>
    <r>
      <rPr>
        <sz val="11"/>
        <color theme="1"/>
        <rFont val="Arial"/>
        <family val="2"/>
      </rPr>
      <t xml:space="preserve"> -nic vs. </t>
    </r>
    <r>
      <rPr>
        <i/>
        <sz val="11"/>
        <color theme="1"/>
        <rFont val="Arial"/>
        <family val="2"/>
      </rPr>
      <t>mec-6</t>
    </r>
    <r>
      <rPr>
        <sz val="11"/>
        <color theme="1"/>
        <rFont val="Arial"/>
        <family val="2"/>
      </rPr>
      <t xml:space="preserve"> +nic</t>
    </r>
    <phoneticPr fontId="1" type="noConversion"/>
  </si>
  <si>
    <t>DVA miniSOG control -nic vs. DVA miniSOG control +nic</t>
    <phoneticPr fontId="1" type="noConversion"/>
  </si>
  <si>
    <t>DVA miniSOG ablation -nic vs. DVA miniSOG ablation +nic</t>
    <phoneticPr fontId="1" type="noConversion"/>
  </si>
  <si>
    <t>DVA miniSOG control +nic vs. DVA miniSOG ablation +nic</t>
    <phoneticPr fontId="1" type="noConversion"/>
  </si>
  <si>
    <t>&lt;0.001</t>
    <phoneticPr fontId="1" type="noConversion"/>
  </si>
  <si>
    <t>Two-sample Z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Times New Roman"/>
      <family val="1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20"/>
      <color theme="1"/>
      <name val="Arial"/>
      <family val="2"/>
    </font>
    <font>
      <i/>
      <sz val="11"/>
      <color rgb="FF0000FF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20"/>
      <name val="Arial"/>
      <family val="2"/>
    </font>
    <font>
      <sz val="11"/>
      <color rgb="FFFF0000"/>
      <name val="等线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Border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Border="1"/>
    <xf numFmtId="0" fontId="3" fillId="0" borderId="0" xfId="0" applyFont="1" applyFill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/>
    <xf numFmtId="0" fontId="6" fillId="0" borderId="0" xfId="0" quotePrefix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Fill="1" applyBorder="1"/>
    <xf numFmtId="0" fontId="2" fillId="0" borderId="0" xfId="0" quotePrefix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6" fillId="0" borderId="0" xfId="0" quotePrefix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/>
    <xf numFmtId="0" fontId="7" fillId="0" borderId="0" xfId="0" applyFont="1" applyFill="1" applyBorder="1"/>
    <xf numFmtId="0" fontId="3" fillId="2" borderId="0" xfId="0" quotePrefix="1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4" fillId="2" borderId="0" xfId="0" quotePrefix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6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4" fillId="2" borderId="0" xfId="0" quotePrefix="1" applyFont="1" applyFill="1" applyAlignment="1">
      <alignment horizontal="center"/>
    </xf>
    <xf numFmtId="0" fontId="4" fillId="6" borderId="0" xfId="0" applyFont="1" applyFill="1" applyBorder="1"/>
    <xf numFmtId="0" fontId="4" fillId="0" borderId="0" xfId="0" quotePrefix="1" applyFont="1" applyAlignment="1">
      <alignment horizontal="lef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Fill="1"/>
    <xf numFmtId="0" fontId="10" fillId="0" borderId="0" xfId="0" applyFont="1" applyAlignment="1">
      <alignment horizontal="left"/>
    </xf>
    <xf numFmtId="0" fontId="4" fillId="2" borderId="0" xfId="0" quotePrefix="1" applyFont="1" applyFill="1" applyAlignment="1">
      <alignment horizontal="left"/>
    </xf>
    <xf numFmtId="0" fontId="3" fillId="4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10" fillId="0" borderId="0" xfId="0" applyFont="1" applyBorder="1" applyAlignment="1">
      <alignment horizontal="left"/>
    </xf>
    <xf numFmtId="0" fontId="4" fillId="2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0" fontId="3" fillId="6" borderId="0" xfId="0" applyFont="1" applyFill="1" applyBorder="1" applyAlignment="1">
      <alignment horizontal="right"/>
    </xf>
    <xf numFmtId="0" fontId="3" fillId="0" borderId="0" xfId="0" quotePrefix="1" applyFont="1"/>
    <xf numFmtId="0" fontId="11" fillId="0" borderId="0" xfId="0" applyFont="1" applyAlignment="1">
      <alignment horizontal="left"/>
    </xf>
    <xf numFmtId="0" fontId="3" fillId="6" borderId="0" xfId="0" applyFont="1" applyFill="1" applyBorder="1"/>
    <xf numFmtId="0" fontId="10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8" fillId="0" borderId="0" xfId="0" applyFont="1" applyFill="1" applyAlignment="1"/>
    <xf numFmtId="0" fontId="3" fillId="2" borderId="0" xfId="0" quotePrefix="1" applyFont="1" applyFill="1"/>
    <xf numFmtId="0" fontId="3" fillId="2" borderId="0" xfId="0" quotePrefix="1" applyFont="1" applyFill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0" fontId="3" fillId="6" borderId="0" xfId="0" quotePrefix="1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0" xfId="0" quotePrefix="1" applyFont="1" applyFill="1" applyAlignment="1">
      <alignment horizontal="center"/>
    </xf>
    <xf numFmtId="0" fontId="3" fillId="6" borderId="0" xfId="0" applyFont="1" applyFill="1"/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13" fillId="0" borderId="0" xfId="0" applyFont="1"/>
    <xf numFmtId="0" fontId="4" fillId="2" borderId="0" xfId="0" quotePrefix="1" applyFont="1" applyFill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4" borderId="0" xfId="0" quotePrefix="1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0" xfId="0" quotePrefix="1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3" fillId="2" borderId="0" xfId="0" quotePrefix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10" borderId="0" xfId="0" quotePrefix="1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3" fillId="5" borderId="0" xfId="0" quotePrefix="1" applyFont="1" applyFill="1" applyAlignment="1">
      <alignment horizontal="center"/>
    </xf>
    <xf numFmtId="0" fontId="4" fillId="2" borderId="0" xfId="0" quotePrefix="1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常规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"/>
  <sheetViews>
    <sheetView tabSelected="1" zoomScaleNormal="100" workbookViewId="0">
      <selection sqref="A1:I1"/>
    </sheetView>
  </sheetViews>
  <sheetFormatPr defaultRowHeight="13.8" x14ac:dyDescent="0.25"/>
  <cols>
    <col min="5" max="5" width="5.77734375" customWidth="1"/>
    <col min="6" max="6" width="17" customWidth="1"/>
    <col min="9" max="9" width="17.6640625" customWidth="1"/>
  </cols>
  <sheetData>
    <row r="1" spans="1:10" ht="24.6" x14ac:dyDescent="0.4">
      <c r="A1" s="102" t="s">
        <v>0</v>
      </c>
      <c r="B1" s="102"/>
      <c r="C1" s="102"/>
      <c r="D1" s="102"/>
      <c r="E1" s="102"/>
      <c r="F1" s="102"/>
      <c r="G1" s="102"/>
      <c r="H1" s="102"/>
      <c r="I1" s="102"/>
    </row>
    <row r="2" spans="1:10" x14ac:dyDescent="0.25">
      <c r="A2" s="37" t="s">
        <v>1</v>
      </c>
      <c r="B2" s="37" t="s">
        <v>2</v>
      </c>
      <c r="C2" s="43" t="s">
        <v>5</v>
      </c>
      <c r="D2" s="43" t="s">
        <v>4</v>
      </c>
      <c r="F2" s="30"/>
      <c r="G2" s="30" t="s">
        <v>40</v>
      </c>
      <c r="H2" s="30" t="s">
        <v>41</v>
      </c>
      <c r="I2" s="30" t="s">
        <v>80</v>
      </c>
    </row>
    <row r="3" spans="1:10" x14ac:dyDescent="0.25">
      <c r="A3" s="38">
        <v>0.1</v>
      </c>
      <c r="B3" s="38">
        <v>1</v>
      </c>
      <c r="C3" s="38">
        <v>0.3</v>
      </c>
      <c r="D3" s="38">
        <v>0.2</v>
      </c>
      <c r="E3" s="1"/>
      <c r="F3" s="31" t="s">
        <v>45</v>
      </c>
      <c r="G3" s="41">
        <v>0.24</v>
      </c>
      <c r="H3" s="41">
        <v>3.0550000000000001E-2</v>
      </c>
      <c r="I3" s="42">
        <v>10</v>
      </c>
      <c r="J3" s="1"/>
    </row>
    <row r="4" spans="1:10" x14ac:dyDescent="0.25">
      <c r="A4" s="38">
        <v>0.1</v>
      </c>
      <c r="B4" s="38">
        <v>1</v>
      </c>
      <c r="C4" s="38">
        <v>0.1</v>
      </c>
      <c r="D4" s="38">
        <v>0.3</v>
      </c>
      <c r="F4" s="31" t="s">
        <v>33</v>
      </c>
      <c r="G4" s="41">
        <v>0.99</v>
      </c>
      <c r="H4" s="41">
        <v>0.01</v>
      </c>
      <c r="I4" s="42">
        <v>10</v>
      </c>
    </row>
    <row r="5" spans="1:10" x14ac:dyDescent="0.25">
      <c r="A5" s="38">
        <v>0.2</v>
      </c>
      <c r="B5" s="38">
        <v>1</v>
      </c>
      <c r="C5" s="38">
        <v>0.1</v>
      </c>
      <c r="D5" s="38">
        <v>0.3</v>
      </c>
      <c r="F5" s="31" t="s">
        <v>5</v>
      </c>
      <c r="G5" s="41">
        <v>0.19</v>
      </c>
      <c r="H5" s="41">
        <v>2.7689999999999999E-2</v>
      </c>
      <c r="I5" s="42">
        <v>10</v>
      </c>
    </row>
    <row r="6" spans="1:10" x14ac:dyDescent="0.25">
      <c r="A6" s="38">
        <v>0.2</v>
      </c>
      <c r="B6" s="38">
        <v>1</v>
      </c>
      <c r="C6" s="38">
        <v>0.3</v>
      </c>
      <c r="D6" s="38">
        <v>0.3</v>
      </c>
      <c r="F6" s="31" t="s">
        <v>4</v>
      </c>
      <c r="G6" s="41">
        <v>0.2364</v>
      </c>
      <c r="H6" s="41">
        <v>2.0330000000000001E-2</v>
      </c>
      <c r="I6" s="42">
        <v>11</v>
      </c>
    </row>
    <row r="7" spans="1:10" ht="14.4" x14ac:dyDescent="0.3">
      <c r="A7" s="38">
        <v>0.2</v>
      </c>
      <c r="B7" s="38">
        <v>1</v>
      </c>
      <c r="C7" s="38">
        <v>0.1</v>
      </c>
      <c r="D7" s="38">
        <v>0.3</v>
      </c>
      <c r="F7" s="35"/>
      <c r="G7" s="12" t="s">
        <v>53</v>
      </c>
      <c r="H7" s="35"/>
      <c r="I7" s="35"/>
    </row>
    <row r="8" spans="1:10" x14ac:dyDescent="0.25">
      <c r="A8" s="38">
        <v>0.3</v>
      </c>
      <c r="B8" s="38">
        <v>1</v>
      </c>
      <c r="C8" s="38">
        <v>0.2</v>
      </c>
      <c r="D8" s="38">
        <v>0.3</v>
      </c>
      <c r="F8" s="89" t="s">
        <v>44</v>
      </c>
      <c r="G8" s="90" t="s">
        <v>42</v>
      </c>
      <c r="H8" s="90" t="s">
        <v>43</v>
      </c>
      <c r="I8" s="55" t="s">
        <v>52</v>
      </c>
    </row>
    <row r="9" spans="1:10" x14ac:dyDescent="0.25">
      <c r="A9" s="38">
        <v>0.3</v>
      </c>
      <c r="B9" s="38">
        <v>1</v>
      </c>
      <c r="C9" s="38">
        <v>0.2</v>
      </c>
      <c r="D9" s="38">
        <v>0.2</v>
      </c>
      <c r="F9" s="89" t="s">
        <v>46</v>
      </c>
      <c r="G9" s="91">
        <v>0.30270000000000002</v>
      </c>
      <c r="H9" s="90" t="s">
        <v>47</v>
      </c>
      <c r="I9" s="55" t="s">
        <v>52</v>
      </c>
    </row>
    <row r="10" spans="1:10" x14ac:dyDescent="0.25">
      <c r="A10" s="38">
        <v>0.3</v>
      </c>
      <c r="B10" s="38">
        <v>1</v>
      </c>
      <c r="C10" s="38">
        <v>0.3</v>
      </c>
      <c r="D10" s="38">
        <v>0.2</v>
      </c>
      <c r="F10" s="4"/>
    </row>
    <row r="11" spans="1:10" x14ac:dyDescent="0.25">
      <c r="A11" s="38">
        <v>0.3</v>
      </c>
      <c r="B11" s="38">
        <v>1</v>
      </c>
      <c r="C11" s="38">
        <v>0.1</v>
      </c>
      <c r="D11" s="38">
        <v>0.2</v>
      </c>
    </row>
    <row r="12" spans="1:10" x14ac:dyDescent="0.25">
      <c r="A12" s="38">
        <v>0.4</v>
      </c>
      <c r="B12" s="38">
        <v>0.9</v>
      </c>
      <c r="C12" s="38">
        <v>0.2</v>
      </c>
      <c r="D12" s="38">
        <v>0.2</v>
      </c>
      <c r="F12" s="35"/>
      <c r="G12" s="12"/>
      <c r="H12" s="35"/>
      <c r="I12" s="35"/>
    </row>
    <row r="13" spans="1:10" x14ac:dyDescent="0.25">
      <c r="A13" s="4"/>
      <c r="B13" s="4"/>
      <c r="C13" s="4"/>
      <c r="D13" s="38">
        <v>0.1</v>
      </c>
      <c r="F13" s="16"/>
      <c r="G13" s="17"/>
      <c r="H13" s="17"/>
      <c r="I13" s="21"/>
    </row>
    <row r="14" spans="1:10" x14ac:dyDescent="0.25">
      <c r="D14" s="1"/>
      <c r="F14" s="16"/>
      <c r="G14" s="17"/>
      <c r="H14" s="17"/>
      <c r="I14" s="21"/>
    </row>
    <row r="15" spans="1:10" x14ac:dyDescent="0.25">
      <c r="D15" s="1"/>
    </row>
    <row r="16" spans="1:10" x14ac:dyDescent="0.25">
      <c r="D16" s="1"/>
    </row>
    <row r="17" spans="1:11" x14ac:dyDescent="0.25">
      <c r="A17" s="83"/>
      <c r="B17" s="1"/>
      <c r="C17" s="1"/>
      <c r="D17" s="1"/>
      <c r="E17" s="1"/>
      <c r="F17" s="1"/>
    </row>
    <row r="18" spans="1:11" x14ac:dyDescent="0.25">
      <c r="A18" s="83"/>
      <c r="B18" s="1"/>
      <c r="C18" s="1"/>
      <c r="D18" s="1"/>
      <c r="E18" s="1"/>
      <c r="F18" s="1"/>
    </row>
    <row r="19" spans="1:11" x14ac:dyDescent="0.25">
      <c r="A19" s="83"/>
      <c r="B19" s="1"/>
      <c r="C19" s="1"/>
      <c r="D19" s="1"/>
      <c r="E19" s="1"/>
      <c r="F19" s="1"/>
    </row>
    <row r="20" spans="1:11" x14ac:dyDescent="0.25">
      <c r="A20" s="83"/>
      <c r="B20" s="1"/>
      <c r="C20" s="1"/>
      <c r="D20" s="1"/>
      <c r="E20" s="1"/>
      <c r="F20" s="1"/>
    </row>
    <row r="21" spans="1:11" x14ac:dyDescent="0.25">
      <c r="B21" s="1"/>
      <c r="C21" s="1"/>
      <c r="D21" s="1"/>
      <c r="E21" s="1"/>
      <c r="F21" s="1"/>
      <c r="G21" s="1"/>
      <c r="H21" s="1"/>
      <c r="I21" s="1"/>
      <c r="J21" s="1"/>
    </row>
    <row r="23" spans="1:11" x14ac:dyDescent="0.25">
      <c r="K23" s="2"/>
    </row>
    <row r="24" spans="1:11" x14ac:dyDescent="0.25">
      <c r="K24" s="1"/>
    </row>
    <row r="25" spans="1:11" x14ac:dyDescent="0.25">
      <c r="K25" s="1"/>
    </row>
    <row r="26" spans="1:11" x14ac:dyDescent="0.25">
      <c r="K26" s="1"/>
    </row>
    <row r="27" spans="1:11" x14ac:dyDescent="0.25">
      <c r="K27" s="1"/>
    </row>
    <row r="28" spans="1:11" x14ac:dyDescent="0.25">
      <c r="K28" s="1"/>
    </row>
    <row r="29" spans="1:11" x14ac:dyDescent="0.25">
      <c r="K29" s="1"/>
    </row>
    <row r="30" spans="1:11" x14ac:dyDescent="0.25">
      <c r="K30" s="1"/>
    </row>
  </sheetData>
  <mergeCells count="1">
    <mergeCell ref="A1:I1"/>
  </mergeCells>
  <phoneticPr fontId="1" type="noConversion"/>
  <conditionalFormatting sqref="I2">
    <cfRule type="duplicateValues" dxfId="29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19"/>
  <sheetViews>
    <sheetView topLeftCell="B1" workbookViewId="0">
      <selection activeCell="P21" sqref="P21"/>
    </sheetView>
  </sheetViews>
  <sheetFormatPr defaultRowHeight="13.8" x14ac:dyDescent="0.25"/>
  <cols>
    <col min="1" max="6" width="8.88671875" style="4"/>
    <col min="7" max="7" width="5.77734375" style="4" customWidth="1"/>
    <col min="8" max="8" width="25" style="4" customWidth="1"/>
    <col min="9" max="10" width="8.88671875" style="4"/>
    <col min="11" max="11" width="16.33203125" style="4" customWidth="1"/>
    <col min="12" max="12" width="8.88671875" style="4"/>
    <col min="13" max="13" width="14.44140625" style="4" customWidth="1"/>
    <col min="14" max="14" width="15.6640625" style="4" customWidth="1"/>
    <col min="15" max="15" width="5.77734375" style="4" customWidth="1"/>
    <col min="16" max="16" width="35.109375" style="4" customWidth="1"/>
    <col min="17" max="18" width="8.88671875" style="4"/>
    <col min="19" max="19" width="14.33203125" style="4" customWidth="1"/>
  </cols>
  <sheetData>
    <row r="1" spans="1:19" ht="24.6" x14ac:dyDescent="0.4">
      <c r="A1" s="102" t="s">
        <v>25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M1" s="102" t="s">
        <v>259</v>
      </c>
      <c r="N1" s="102"/>
      <c r="O1" s="102"/>
      <c r="P1" s="102"/>
      <c r="Q1" s="102"/>
      <c r="R1" s="102"/>
      <c r="S1" s="102"/>
    </row>
    <row r="2" spans="1:19" ht="14.4" x14ac:dyDescent="0.3">
      <c r="A2" s="58" t="s">
        <v>12</v>
      </c>
      <c r="B2" s="58" t="s">
        <v>13</v>
      </c>
      <c r="C2" s="59" t="s">
        <v>135</v>
      </c>
      <c r="D2" s="59" t="s">
        <v>136</v>
      </c>
      <c r="E2" s="58" t="s">
        <v>16</v>
      </c>
      <c r="F2" s="58" t="s">
        <v>17</v>
      </c>
      <c r="G2" s="51"/>
      <c r="H2" s="30"/>
      <c r="I2" s="30" t="s">
        <v>40</v>
      </c>
      <c r="J2" s="30" t="s">
        <v>41</v>
      </c>
      <c r="K2" s="30" t="s">
        <v>80</v>
      </c>
      <c r="L2" s="51"/>
      <c r="M2" s="58" t="s">
        <v>219</v>
      </c>
      <c r="N2" s="58" t="s">
        <v>235</v>
      </c>
      <c r="P2" s="30"/>
      <c r="Q2" s="30" t="s">
        <v>40</v>
      </c>
      <c r="R2" s="30" t="s">
        <v>41</v>
      </c>
      <c r="S2" s="30" t="s">
        <v>80</v>
      </c>
    </row>
    <row r="3" spans="1:19" x14ac:dyDescent="0.25">
      <c r="A3" s="38">
        <v>-26.303999999999998</v>
      </c>
      <c r="B3" s="38">
        <v>-25.446124000000001</v>
      </c>
      <c r="C3" s="38">
        <v>-24.268319890000001</v>
      </c>
      <c r="D3" s="38">
        <v>-15.1528676</v>
      </c>
      <c r="E3" s="38">
        <v>-23.725391999999999</v>
      </c>
      <c r="F3" s="38">
        <v>-12.34590682</v>
      </c>
      <c r="G3" s="38"/>
      <c r="H3" s="32" t="s">
        <v>12</v>
      </c>
      <c r="I3" s="42">
        <v>-25.24</v>
      </c>
      <c r="J3" s="42">
        <v>1.3140000000000001</v>
      </c>
      <c r="K3" s="42">
        <v>10</v>
      </c>
      <c r="L3" s="38"/>
      <c r="M3" s="38">
        <v>-25.446100000000001</v>
      </c>
      <c r="N3" s="38">
        <v>-26.651455609999999</v>
      </c>
      <c r="P3" s="32" t="s">
        <v>219</v>
      </c>
      <c r="Q3" s="42">
        <v>-25.34</v>
      </c>
      <c r="R3" s="42">
        <v>1.0049999999999999</v>
      </c>
      <c r="S3" s="42">
        <v>7</v>
      </c>
    </row>
    <row r="4" spans="1:19" x14ac:dyDescent="0.25">
      <c r="A4" s="38">
        <v>-31.654</v>
      </c>
      <c r="B4" s="38">
        <v>-13.068662</v>
      </c>
      <c r="C4" s="38">
        <v>-26.110750280000001</v>
      </c>
      <c r="D4" s="38">
        <v>-23.732902299999999</v>
      </c>
      <c r="E4" s="38">
        <v>-25.191926500000001</v>
      </c>
      <c r="F4" s="38">
        <v>-29.191613440000001</v>
      </c>
      <c r="G4" s="38"/>
      <c r="H4" s="32" t="s">
        <v>13</v>
      </c>
      <c r="I4" s="42">
        <v>-22.27</v>
      </c>
      <c r="J4" s="42">
        <v>2.1890000000000001</v>
      </c>
      <c r="K4" s="42">
        <v>9</v>
      </c>
      <c r="L4" s="38"/>
      <c r="M4" s="38">
        <v>-29.147500000000001</v>
      </c>
      <c r="N4" s="38">
        <v>-26.334191499999999</v>
      </c>
      <c r="P4" s="32" t="s">
        <v>235</v>
      </c>
      <c r="Q4" s="42">
        <v>-24.89</v>
      </c>
      <c r="R4" s="42">
        <v>0.95130000000000003</v>
      </c>
      <c r="S4" s="42">
        <v>7</v>
      </c>
    </row>
    <row r="5" spans="1:19" ht="14.4" x14ac:dyDescent="0.3">
      <c r="A5" s="38">
        <v>-24.681799999999999</v>
      </c>
      <c r="B5" s="38">
        <v>-29.147466000000001</v>
      </c>
      <c r="C5" s="38">
        <v>-24.43257577</v>
      </c>
      <c r="D5" s="38">
        <v>-25.260091800000001</v>
      </c>
      <c r="E5" s="38">
        <v>-19.393459499999999</v>
      </c>
      <c r="F5" s="38">
        <v>-25.50775621</v>
      </c>
      <c r="G5" s="38"/>
      <c r="H5" s="64" t="s">
        <v>135</v>
      </c>
      <c r="I5" s="42">
        <v>-24.24</v>
      </c>
      <c r="J5" s="42">
        <v>0.73770000000000002</v>
      </c>
      <c r="K5" s="42">
        <v>7</v>
      </c>
      <c r="L5" s="38"/>
      <c r="M5" s="38">
        <v>-26.755500000000001</v>
      </c>
      <c r="N5" s="38">
        <v>-21.681918320000001</v>
      </c>
      <c r="P5" s="12"/>
      <c r="Q5" s="12" t="s">
        <v>53</v>
      </c>
      <c r="R5" s="12"/>
      <c r="S5" s="12"/>
    </row>
    <row r="6" spans="1:19" ht="14.4" x14ac:dyDescent="0.3">
      <c r="A6" s="38">
        <v>-24.796099999999999</v>
      </c>
      <c r="B6" s="38">
        <v>-26.755451999999998</v>
      </c>
      <c r="C6" s="38">
        <v>-24.40744394</v>
      </c>
      <c r="D6" s="38">
        <v>-17.0420868</v>
      </c>
      <c r="E6" s="38">
        <v>-22.0681856</v>
      </c>
      <c r="F6" s="38">
        <v>-25.216507960000001</v>
      </c>
      <c r="G6" s="38"/>
      <c r="H6" s="64" t="s">
        <v>136</v>
      </c>
      <c r="I6" s="42">
        <v>-22.82</v>
      </c>
      <c r="J6" s="42">
        <v>1.7450000000000001</v>
      </c>
      <c r="K6" s="42">
        <v>9</v>
      </c>
      <c r="L6" s="38"/>
      <c r="M6" s="38">
        <v>-23.8687</v>
      </c>
      <c r="N6" s="38">
        <v>-28.173080939999998</v>
      </c>
      <c r="P6" s="92" t="s">
        <v>236</v>
      </c>
      <c r="Q6" s="55">
        <v>0.75080000000000002</v>
      </c>
      <c r="R6" s="55" t="s">
        <v>47</v>
      </c>
      <c r="S6" s="79" t="s">
        <v>197</v>
      </c>
    </row>
    <row r="7" spans="1:19" x14ac:dyDescent="0.25">
      <c r="A7" s="38">
        <v>-30.825700000000001</v>
      </c>
      <c r="B7" s="38">
        <v>-23.868701999999999</v>
      </c>
      <c r="C7" s="38">
        <v>-22.294775179999998</v>
      </c>
      <c r="D7" s="38">
        <v>-18.099021400000002</v>
      </c>
      <c r="E7" s="38">
        <v>-21.388988999999999</v>
      </c>
      <c r="F7" s="38">
        <v>-22.710696070000001</v>
      </c>
      <c r="G7" s="38"/>
      <c r="H7" s="32" t="s">
        <v>16</v>
      </c>
      <c r="I7" s="42">
        <v>-21.82</v>
      </c>
      <c r="J7" s="42">
        <v>0.97240000000000004</v>
      </c>
      <c r="K7" s="42">
        <v>6</v>
      </c>
      <c r="L7" s="38"/>
      <c r="M7" s="38">
        <v>-26.503799999999998</v>
      </c>
      <c r="N7" s="38">
        <v>-22.833240329999999</v>
      </c>
    </row>
    <row r="8" spans="1:19" x14ac:dyDescent="0.25">
      <c r="A8" s="38">
        <v>-17.834599999999998</v>
      </c>
      <c r="B8" s="38">
        <v>-26.503820999999999</v>
      </c>
      <c r="C8" s="38">
        <v>-26.855679769999998</v>
      </c>
      <c r="D8" s="38">
        <v>-21.853550599999998</v>
      </c>
      <c r="E8" s="38">
        <v>-19.130961200000002</v>
      </c>
      <c r="F8" s="38">
        <v>-12.923880430000001</v>
      </c>
      <c r="G8" s="38"/>
      <c r="H8" s="32" t="s">
        <v>17</v>
      </c>
      <c r="I8" s="42">
        <v>-21.66</v>
      </c>
      <c r="J8" s="42">
        <v>2.4529999999999998</v>
      </c>
      <c r="K8" s="42">
        <v>7</v>
      </c>
      <c r="L8" s="38"/>
      <c r="M8" s="38">
        <v>-25.070900000000002</v>
      </c>
      <c r="N8" s="38">
        <v>-26.140958919999999</v>
      </c>
    </row>
    <row r="9" spans="1:19" ht="14.4" x14ac:dyDescent="0.3">
      <c r="A9" s="38">
        <v>-24.389299999999999</v>
      </c>
      <c r="B9" s="38">
        <v>-9.9485054000000002</v>
      </c>
      <c r="C9" s="38">
        <v>-21.296506829999998</v>
      </c>
      <c r="D9" s="38">
        <v>-28.4004996</v>
      </c>
      <c r="E9" s="38"/>
      <c r="F9" s="38">
        <v>-23.727780889999998</v>
      </c>
      <c r="G9" s="38"/>
      <c r="H9" s="12"/>
      <c r="I9" s="12" t="s">
        <v>53</v>
      </c>
      <c r="J9" s="12"/>
      <c r="K9" s="12"/>
      <c r="L9" s="38"/>
      <c r="M9" s="38">
        <v>-20.6191</v>
      </c>
      <c r="N9" s="38">
        <v>-22.449635749999999</v>
      </c>
    </row>
    <row r="10" spans="1:19" x14ac:dyDescent="0.25">
      <c r="A10" s="38">
        <v>-27.0608</v>
      </c>
      <c r="B10" s="38">
        <v>-25.070900999999999</v>
      </c>
      <c r="C10" s="38"/>
      <c r="D10" s="38">
        <v>-30.553558200000001</v>
      </c>
      <c r="E10" s="38"/>
      <c r="F10" s="38"/>
      <c r="G10" s="38"/>
      <c r="H10" s="92" t="s">
        <v>55</v>
      </c>
      <c r="I10" s="55">
        <v>0.48249999999999998</v>
      </c>
      <c r="J10" s="55" t="s">
        <v>47</v>
      </c>
      <c r="K10" s="55" t="s">
        <v>52</v>
      </c>
      <c r="L10" s="38"/>
    </row>
    <row r="11" spans="1:19" ht="14.4" x14ac:dyDescent="0.3">
      <c r="A11" s="38">
        <v>-20.5992</v>
      </c>
      <c r="B11" s="38">
        <v>-20.619076</v>
      </c>
      <c r="C11" s="38"/>
      <c r="D11" s="38">
        <v>-25.289553999999999</v>
      </c>
      <c r="E11" s="38"/>
      <c r="F11" s="38"/>
      <c r="G11" s="38"/>
      <c r="H11" s="92" t="s">
        <v>287</v>
      </c>
      <c r="I11" s="55">
        <v>0.92149999999999999</v>
      </c>
      <c r="J11" s="55" t="s">
        <v>47</v>
      </c>
      <c r="K11" s="55" t="s">
        <v>52</v>
      </c>
      <c r="L11" s="38"/>
    </row>
    <row r="12" spans="1:19" x14ac:dyDescent="0.25">
      <c r="A12" s="38">
        <v>-24.274999999999999</v>
      </c>
      <c r="B12" s="38"/>
      <c r="C12" s="38"/>
      <c r="D12" s="38"/>
      <c r="E12" s="38"/>
      <c r="F12" s="38"/>
      <c r="G12" s="38"/>
      <c r="H12" s="92" t="s">
        <v>56</v>
      </c>
      <c r="I12" s="55" t="s">
        <v>54</v>
      </c>
      <c r="J12" s="55" t="s">
        <v>47</v>
      </c>
      <c r="K12" s="55" t="s">
        <v>52</v>
      </c>
      <c r="L12" s="38"/>
    </row>
    <row r="13" spans="1:19" x14ac:dyDescent="0.25">
      <c r="H13" s="38"/>
    </row>
    <row r="16" spans="1:19" x14ac:dyDescent="0.25">
      <c r="D16" s="83"/>
      <c r="E16" s="1"/>
      <c r="F16" s="1"/>
      <c r="G16" s="1"/>
      <c r="H16" s="1"/>
      <c r="I16" s="1"/>
    </row>
    <row r="17" spans="4:9" x14ac:dyDescent="0.25">
      <c r="D17" s="83"/>
      <c r="E17" s="1"/>
      <c r="F17" s="1"/>
      <c r="G17" s="1"/>
      <c r="H17" s="1"/>
      <c r="I17" s="1"/>
    </row>
    <row r="18" spans="4:9" x14ac:dyDescent="0.25">
      <c r="D18" s="83"/>
      <c r="E18" s="1"/>
      <c r="F18" s="1"/>
      <c r="G18" s="1"/>
      <c r="H18" s="1"/>
      <c r="I18" s="1"/>
    </row>
    <row r="19" spans="4:9" x14ac:dyDescent="0.25">
      <c r="D19" s="83"/>
      <c r="E19" s="1"/>
      <c r="F19" s="1"/>
      <c r="G19" s="1"/>
      <c r="H19" s="1"/>
      <c r="I19" s="1"/>
    </row>
  </sheetData>
  <mergeCells count="2">
    <mergeCell ref="A1:K1"/>
    <mergeCell ref="M1:S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V19"/>
  <sheetViews>
    <sheetView zoomScaleNormal="100" workbookViewId="0">
      <selection activeCell="AX17" sqref="AX17"/>
    </sheetView>
  </sheetViews>
  <sheetFormatPr defaultRowHeight="13.8" x14ac:dyDescent="0.25"/>
  <cols>
    <col min="9" max="9" width="18" customWidth="1"/>
    <col min="10" max="10" width="16.21875" customWidth="1"/>
    <col min="12" max="26" width="8.88671875" style="4"/>
    <col min="27" max="27" width="5.77734375" style="4" customWidth="1"/>
    <col min="28" max="28" width="26.21875" style="4" customWidth="1"/>
    <col min="29" max="30" width="8.88671875" style="4"/>
    <col min="31" max="31" width="18.21875" style="4" customWidth="1"/>
    <col min="32" max="32" width="8.88671875" style="4"/>
    <col min="33" max="33" width="18.109375" style="4" customWidth="1"/>
    <col min="34" max="34" width="17.77734375" style="4" customWidth="1"/>
    <col min="35" max="35" width="17" style="4" customWidth="1"/>
    <col min="36" max="36" width="16.44140625" style="4" customWidth="1"/>
    <col min="37" max="37" width="17" style="4" customWidth="1"/>
    <col min="38" max="38" width="17.88671875" style="4" customWidth="1"/>
    <col min="39" max="39" width="5.77734375" style="4" customWidth="1"/>
    <col min="40" max="40" width="40.109375" style="4" customWidth="1"/>
    <col min="41" max="42" width="8.88671875" style="4"/>
    <col min="43" max="43" width="22.44140625" style="4" customWidth="1"/>
    <col min="44" max="44" width="8.88671875" style="4"/>
    <col min="45" max="45" width="11.44140625" style="4" customWidth="1"/>
    <col min="46" max="46" width="13.21875" style="4" customWidth="1"/>
    <col min="47" max="47" width="10.77734375" style="4" customWidth="1"/>
    <col min="48" max="48" width="11.77734375" style="4" customWidth="1"/>
    <col min="49" max="49" width="5.77734375" style="4" customWidth="1"/>
    <col min="50" max="50" width="57.21875" style="4" customWidth="1"/>
    <col min="51" max="52" width="8.88671875" style="4"/>
    <col min="53" max="53" width="18.44140625" style="4" customWidth="1"/>
    <col min="54" max="54" width="8.88671875" style="4"/>
  </cols>
  <sheetData>
    <row r="1" spans="1:100" ht="32.4" customHeight="1" x14ac:dyDescent="0.4">
      <c r="A1" s="102" t="s">
        <v>212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G1" s="102" t="s">
        <v>213</v>
      </c>
      <c r="AH1" s="102"/>
      <c r="AI1" s="102"/>
      <c r="AJ1" s="102"/>
      <c r="AK1" s="102"/>
      <c r="AL1" s="102"/>
      <c r="AM1" s="102"/>
      <c r="AN1" s="102"/>
      <c r="AO1" s="102"/>
      <c r="AP1" s="102"/>
      <c r="AQ1" s="102"/>
      <c r="AS1" s="102" t="s">
        <v>214</v>
      </c>
      <c r="AT1" s="102"/>
      <c r="AU1" s="102"/>
      <c r="AV1" s="102"/>
      <c r="AW1" s="102"/>
      <c r="AX1" s="102"/>
      <c r="AY1" s="102"/>
      <c r="AZ1" s="102"/>
      <c r="BA1" s="102"/>
    </row>
    <row r="2" spans="1:100" ht="14.4" x14ac:dyDescent="0.3">
      <c r="A2" s="58" t="s">
        <v>12</v>
      </c>
      <c r="B2" s="58" t="s">
        <v>13</v>
      </c>
      <c r="C2" s="59" t="s">
        <v>198</v>
      </c>
      <c r="D2" s="59" t="s">
        <v>199</v>
      </c>
      <c r="E2" s="59" t="s">
        <v>200</v>
      </c>
      <c r="F2" s="59" t="s">
        <v>201</v>
      </c>
      <c r="G2" s="59" t="s">
        <v>176</v>
      </c>
      <c r="H2" s="59" t="s">
        <v>177</v>
      </c>
      <c r="I2" s="59" t="s">
        <v>203</v>
      </c>
      <c r="J2" s="59" t="s">
        <v>204</v>
      </c>
      <c r="K2" s="59" t="s">
        <v>202</v>
      </c>
      <c r="L2" s="59" t="s">
        <v>161</v>
      </c>
      <c r="M2" s="59" t="s">
        <v>162</v>
      </c>
      <c r="N2" s="59" t="s">
        <v>163</v>
      </c>
      <c r="O2" s="59" t="s">
        <v>164</v>
      </c>
      <c r="P2" s="59" t="s">
        <v>165</v>
      </c>
      <c r="Q2" s="59" t="s">
        <v>166</v>
      </c>
      <c r="R2" s="59" t="s">
        <v>167</v>
      </c>
      <c r="S2" s="59" t="s">
        <v>168</v>
      </c>
      <c r="T2" s="59" t="s">
        <v>169</v>
      </c>
      <c r="U2" s="59" t="s">
        <v>170</v>
      </c>
      <c r="V2" s="59" t="s">
        <v>171</v>
      </c>
      <c r="W2" s="59" t="s">
        <v>172</v>
      </c>
      <c r="X2" s="59" t="s">
        <v>173</v>
      </c>
      <c r="Y2" s="59" t="s">
        <v>174</v>
      </c>
      <c r="Z2" s="59" t="s">
        <v>175</v>
      </c>
      <c r="AA2" s="53"/>
      <c r="AB2" s="30"/>
      <c r="AC2" s="30" t="s">
        <v>40</v>
      </c>
      <c r="AD2" s="30" t="s">
        <v>41</v>
      </c>
      <c r="AE2" s="30" t="s">
        <v>80</v>
      </c>
      <c r="AF2" s="53"/>
      <c r="AG2" s="112" t="s">
        <v>25</v>
      </c>
      <c r="AH2" s="113"/>
      <c r="AI2" s="113"/>
      <c r="AJ2" s="112" t="s">
        <v>26</v>
      </c>
      <c r="AK2" s="113"/>
      <c r="AL2" s="113"/>
      <c r="AM2" s="39"/>
      <c r="AN2" s="30"/>
      <c r="AO2" s="30" t="s">
        <v>40</v>
      </c>
      <c r="AP2" s="30" t="s">
        <v>41</v>
      </c>
      <c r="AQ2" s="30" t="s">
        <v>80</v>
      </c>
      <c r="AR2" s="38"/>
      <c r="AS2" s="104" t="s">
        <v>22</v>
      </c>
      <c r="AT2" s="104"/>
      <c r="AU2" s="104" t="s">
        <v>23</v>
      </c>
      <c r="AV2" s="104"/>
      <c r="AW2" s="36"/>
      <c r="AX2" s="30"/>
      <c r="AY2" s="30" t="s">
        <v>40</v>
      </c>
      <c r="AZ2" s="30" t="s">
        <v>41</v>
      </c>
      <c r="BA2" s="30" t="s">
        <v>80</v>
      </c>
      <c r="BB2" s="36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</row>
    <row r="3" spans="1:100" x14ac:dyDescent="0.25">
      <c r="A3" s="38">
        <v>0.3</v>
      </c>
      <c r="B3" s="38">
        <v>1</v>
      </c>
      <c r="C3" s="38">
        <v>0.4</v>
      </c>
      <c r="D3" s="38">
        <v>0.3</v>
      </c>
      <c r="E3" s="38">
        <v>0.1</v>
      </c>
      <c r="F3" s="38">
        <v>0.3</v>
      </c>
      <c r="G3" s="38">
        <v>0</v>
      </c>
      <c r="H3" s="38">
        <v>0.3</v>
      </c>
      <c r="I3" s="38">
        <v>0.1</v>
      </c>
      <c r="J3" s="38">
        <v>1</v>
      </c>
      <c r="K3" s="1">
        <v>0.2</v>
      </c>
      <c r="L3" s="38">
        <v>1</v>
      </c>
      <c r="M3" s="38">
        <v>0</v>
      </c>
      <c r="N3" s="38">
        <v>0.6</v>
      </c>
      <c r="O3" s="38">
        <v>0.2</v>
      </c>
      <c r="P3" s="38">
        <v>0.8</v>
      </c>
      <c r="Q3" s="38">
        <v>0</v>
      </c>
      <c r="R3" s="38">
        <v>0.7</v>
      </c>
      <c r="S3" s="38">
        <v>0.2</v>
      </c>
      <c r="T3" s="38">
        <v>0.4</v>
      </c>
      <c r="U3" s="38">
        <v>0.1</v>
      </c>
      <c r="V3" s="38">
        <v>1</v>
      </c>
      <c r="W3" s="38">
        <v>0.4</v>
      </c>
      <c r="X3" s="38">
        <v>1</v>
      </c>
      <c r="Y3" s="38">
        <v>0.5</v>
      </c>
      <c r="Z3" s="38">
        <v>1</v>
      </c>
      <c r="AA3" s="38"/>
      <c r="AB3" s="32" t="s">
        <v>13</v>
      </c>
      <c r="AC3" s="42">
        <v>1</v>
      </c>
      <c r="AD3" s="42">
        <v>0</v>
      </c>
      <c r="AE3" s="42">
        <v>11</v>
      </c>
      <c r="AF3" s="38"/>
      <c r="AG3" s="27" t="s">
        <v>64</v>
      </c>
      <c r="AH3" s="27" t="s">
        <v>24</v>
      </c>
      <c r="AI3" s="27" t="s">
        <v>65</v>
      </c>
      <c r="AJ3" s="27" t="s">
        <v>64</v>
      </c>
      <c r="AK3" s="27" t="s">
        <v>24</v>
      </c>
      <c r="AL3" s="27" t="s">
        <v>65</v>
      </c>
      <c r="AM3" s="61"/>
      <c r="AN3" s="70" t="s">
        <v>62</v>
      </c>
      <c r="AO3" s="72">
        <v>1</v>
      </c>
      <c r="AP3" s="72">
        <v>0</v>
      </c>
      <c r="AQ3" s="72">
        <v>10</v>
      </c>
      <c r="AR3" s="38"/>
      <c r="AS3" s="37" t="s">
        <v>1</v>
      </c>
      <c r="AT3" s="37" t="s">
        <v>2</v>
      </c>
      <c r="AU3" s="37" t="s">
        <v>1</v>
      </c>
      <c r="AV3" s="37" t="s">
        <v>2</v>
      </c>
      <c r="AW3" s="39"/>
      <c r="AX3" s="31" t="s">
        <v>68</v>
      </c>
      <c r="AY3" s="42">
        <v>0.31669999999999998</v>
      </c>
      <c r="AZ3" s="42">
        <v>4.7730000000000002E-2</v>
      </c>
      <c r="BA3" s="42">
        <v>6</v>
      </c>
      <c r="BB3" s="39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</row>
    <row r="4" spans="1:100" ht="14.4" x14ac:dyDescent="0.3">
      <c r="A4" s="38">
        <v>0.4</v>
      </c>
      <c r="B4" s="38">
        <v>1</v>
      </c>
      <c r="C4" s="38">
        <v>0.2</v>
      </c>
      <c r="D4" s="38">
        <v>0.1</v>
      </c>
      <c r="E4" s="38">
        <v>0.2</v>
      </c>
      <c r="F4" s="38">
        <v>0.2</v>
      </c>
      <c r="G4" s="38">
        <v>0</v>
      </c>
      <c r="H4" s="38">
        <v>0.2</v>
      </c>
      <c r="I4" s="38">
        <v>0.2</v>
      </c>
      <c r="J4" s="38">
        <v>1</v>
      </c>
      <c r="K4" s="1">
        <v>0.4</v>
      </c>
      <c r="L4" s="38">
        <v>1</v>
      </c>
      <c r="M4" s="38">
        <v>0</v>
      </c>
      <c r="N4" s="38">
        <v>0.8</v>
      </c>
      <c r="O4" s="38">
        <v>0.2</v>
      </c>
      <c r="P4" s="38">
        <v>0.6</v>
      </c>
      <c r="Q4" s="38">
        <v>0.1</v>
      </c>
      <c r="R4" s="38">
        <v>0.9</v>
      </c>
      <c r="S4" s="38">
        <v>0.1</v>
      </c>
      <c r="T4" s="38">
        <v>1</v>
      </c>
      <c r="U4" s="38">
        <v>0.4</v>
      </c>
      <c r="V4" s="38">
        <v>0.6</v>
      </c>
      <c r="W4" s="38">
        <v>0.2</v>
      </c>
      <c r="X4" s="38">
        <v>1</v>
      </c>
      <c r="Y4" s="38">
        <v>0.1</v>
      </c>
      <c r="Z4" s="38">
        <v>1</v>
      </c>
      <c r="AA4" s="38"/>
      <c r="AB4" s="64" t="s">
        <v>178</v>
      </c>
      <c r="AC4" s="42">
        <v>0.25</v>
      </c>
      <c r="AD4" s="42">
        <v>4.0259999999999997E-2</v>
      </c>
      <c r="AE4" s="42">
        <v>14</v>
      </c>
      <c r="AF4" s="38"/>
      <c r="AG4" s="38">
        <v>1</v>
      </c>
      <c r="AH4" s="38">
        <v>1</v>
      </c>
      <c r="AI4" s="38">
        <v>1</v>
      </c>
      <c r="AJ4" s="38">
        <v>1</v>
      </c>
      <c r="AK4" s="38">
        <v>0</v>
      </c>
      <c r="AL4" s="38">
        <v>1</v>
      </c>
      <c r="AM4" s="38"/>
      <c r="AN4" s="70" t="s">
        <v>60</v>
      </c>
      <c r="AO4" s="41">
        <v>1</v>
      </c>
      <c r="AP4" s="41">
        <v>0</v>
      </c>
      <c r="AQ4" s="41">
        <v>10</v>
      </c>
      <c r="AR4" s="38"/>
      <c r="AS4" s="38">
        <v>0.3</v>
      </c>
      <c r="AT4" s="38">
        <v>1</v>
      </c>
      <c r="AU4" s="38">
        <v>0.2</v>
      </c>
      <c r="AV4" s="38">
        <v>0.2</v>
      </c>
      <c r="AW4" s="38"/>
      <c r="AX4" s="31" t="s">
        <v>69</v>
      </c>
      <c r="AY4" s="42">
        <v>0.98</v>
      </c>
      <c r="AZ4" s="42">
        <v>0.02</v>
      </c>
      <c r="BA4" s="42">
        <v>5</v>
      </c>
      <c r="BB4" s="38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</row>
    <row r="5" spans="1:100" ht="14.4" x14ac:dyDescent="0.3">
      <c r="A5" s="38">
        <v>0.2</v>
      </c>
      <c r="B5" s="38">
        <v>1</v>
      </c>
      <c r="C5" s="38">
        <v>0.2</v>
      </c>
      <c r="D5" s="38">
        <v>0.1</v>
      </c>
      <c r="E5" s="38">
        <v>0.1</v>
      </c>
      <c r="F5" s="38">
        <v>0.2</v>
      </c>
      <c r="G5" s="38">
        <v>0.1</v>
      </c>
      <c r="H5" s="38">
        <v>0.2</v>
      </c>
      <c r="I5" s="38">
        <v>0.3</v>
      </c>
      <c r="J5" s="38">
        <v>1</v>
      </c>
      <c r="K5" s="1">
        <v>0.3</v>
      </c>
      <c r="L5" s="38">
        <v>1</v>
      </c>
      <c r="M5" s="38">
        <v>0.2</v>
      </c>
      <c r="N5" s="38">
        <v>0.8</v>
      </c>
      <c r="O5" s="38">
        <v>0.3</v>
      </c>
      <c r="P5" s="38">
        <v>0.7</v>
      </c>
      <c r="Q5" s="38">
        <v>0.2</v>
      </c>
      <c r="R5" s="38">
        <v>0.9</v>
      </c>
      <c r="S5" s="38">
        <v>0.1</v>
      </c>
      <c r="T5" s="38">
        <v>1</v>
      </c>
      <c r="U5" s="38">
        <v>0.3</v>
      </c>
      <c r="V5" s="38">
        <v>1</v>
      </c>
      <c r="W5" s="38">
        <v>0.5</v>
      </c>
      <c r="X5" s="38">
        <v>1</v>
      </c>
      <c r="Y5" s="38">
        <v>0</v>
      </c>
      <c r="Z5" s="38">
        <v>0.9</v>
      </c>
      <c r="AA5" s="38"/>
      <c r="AB5" s="64" t="s">
        <v>180</v>
      </c>
      <c r="AC5" s="42">
        <v>0.2455</v>
      </c>
      <c r="AD5" s="42">
        <v>2.0729999999999998E-2</v>
      </c>
      <c r="AE5" s="42">
        <v>11</v>
      </c>
      <c r="AF5" s="38"/>
      <c r="AG5" s="38">
        <v>1</v>
      </c>
      <c r="AH5" s="38">
        <v>1</v>
      </c>
      <c r="AI5" s="38">
        <v>1</v>
      </c>
      <c r="AJ5" s="38">
        <v>1</v>
      </c>
      <c r="AK5" s="38">
        <v>0</v>
      </c>
      <c r="AL5" s="38">
        <v>1</v>
      </c>
      <c r="AM5" s="38"/>
      <c r="AN5" s="70" t="s">
        <v>63</v>
      </c>
      <c r="AO5" s="41">
        <v>1</v>
      </c>
      <c r="AP5" s="41">
        <v>0</v>
      </c>
      <c r="AQ5" s="41">
        <v>10</v>
      </c>
      <c r="AR5" s="38"/>
      <c r="AS5" s="38">
        <v>0.2</v>
      </c>
      <c r="AT5" s="38">
        <v>1</v>
      </c>
      <c r="AU5" s="38">
        <v>0.2</v>
      </c>
      <c r="AV5" s="38">
        <v>0.2</v>
      </c>
      <c r="AW5" s="38"/>
      <c r="AX5" s="31" t="s">
        <v>70</v>
      </c>
      <c r="AY5" s="42">
        <v>0.28749999999999998</v>
      </c>
      <c r="AZ5" s="42">
        <v>2.266E-2</v>
      </c>
      <c r="BA5" s="42">
        <v>8</v>
      </c>
      <c r="BB5" s="38"/>
      <c r="BC5" s="1"/>
      <c r="BD5" s="1"/>
      <c r="BE5" s="1"/>
      <c r="BF5" s="1"/>
      <c r="BG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</row>
    <row r="6" spans="1:100" ht="14.4" x14ac:dyDescent="0.3">
      <c r="A6" s="38">
        <v>0.3</v>
      </c>
      <c r="B6" s="38">
        <v>1</v>
      </c>
      <c r="C6" s="38">
        <v>0.2</v>
      </c>
      <c r="D6" s="38">
        <v>0</v>
      </c>
      <c r="E6" s="38">
        <v>0.1</v>
      </c>
      <c r="F6" s="38">
        <v>0.3</v>
      </c>
      <c r="G6" s="38">
        <v>0.1</v>
      </c>
      <c r="H6" s="38">
        <v>0.3</v>
      </c>
      <c r="I6" s="38">
        <v>0.2</v>
      </c>
      <c r="J6" s="38">
        <v>1</v>
      </c>
      <c r="K6" s="1">
        <v>0.2</v>
      </c>
      <c r="L6" s="38">
        <v>0.9</v>
      </c>
      <c r="M6" s="38">
        <v>0.3</v>
      </c>
      <c r="N6" s="38">
        <v>0.7</v>
      </c>
      <c r="O6" s="38">
        <v>0.3</v>
      </c>
      <c r="P6" s="38">
        <v>0.9</v>
      </c>
      <c r="Q6" s="38">
        <v>0.3</v>
      </c>
      <c r="R6" s="38">
        <v>0.8</v>
      </c>
      <c r="S6" s="38">
        <v>0</v>
      </c>
      <c r="T6" s="38">
        <v>1</v>
      </c>
      <c r="U6" s="38">
        <v>0.4</v>
      </c>
      <c r="V6" s="38">
        <v>1</v>
      </c>
      <c r="W6" s="38">
        <v>0.3</v>
      </c>
      <c r="X6" s="38">
        <v>0.6</v>
      </c>
      <c r="Y6" s="38">
        <v>0.5</v>
      </c>
      <c r="Z6" s="38">
        <v>1</v>
      </c>
      <c r="AA6" s="38"/>
      <c r="AB6" s="64" t="s">
        <v>179</v>
      </c>
      <c r="AC6" s="42">
        <v>0.3417</v>
      </c>
      <c r="AD6" s="42">
        <v>3.3619999999999997E-2</v>
      </c>
      <c r="AE6" s="42">
        <v>12</v>
      </c>
      <c r="AF6" s="38"/>
      <c r="AG6" s="38">
        <v>1</v>
      </c>
      <c r="AH6" s="38">
        <v>1</v>
      </c>
      <c r="AI6" s="38">
        <v>1</v>
      </c>
      <c r="AJ6" s="38">
        <v>1</v>
      </c>
      <c r="AK6" s="38">
        <v>0</v>
      </c>
      <c r="AL6" s="38">
        <v>1</v>
      </c>
      <c r="AM6" s="38"/>
      <c r="AN6" s="70" t="s">
        <v>66</v>
      </c>
      <c r="AO6" s="41">
        <v>1</v>
      </c>
      <c r="AP6" s="41">
        <v>0</v>
      </c>
      <c r="AQ6" s="41">
        <v>10</v>
      </c>
      <c r="AR6" s="38"/>
      <c r="AS6" s="38">
        <v>0.4</v>
      </c>
      <c r="AT6" s="38">
        <v>1</v>
      </c>
      <c r="AU6" s="38">
        <v>0.3</v>
      </c>
      <c r="AV6" s="38">
        <v>0.4</v>
      </c>
      <c r="AW6" s="38"/>
      <c r="AX6" s="31" t="s">
        <v>71</v>
      </c>
      <c r="AY6" s="42">
        <v>0.33</v>
      </c>
      <c r="AZ6" s="42">
        <v>0.03</v>
      </c>
      <c r="BA6" s="42">
        <v>10</v>
      </c>
      <c r="BB6" s="38"/>
      <c r="BC6" s="1"/>
      <c r="BD6" s="1"/>
      <c r="BE6" s="1"/>
      <c r="BF6" s="1"/>
      <c r="BG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</row>
    <row r="7" spans="1:100" ht="14.4" x14ac:dyDescent="0.3">
      <c r="A7" s="38">
        <v>0.4</v>
      </c>
      <c r="B7" s="38">
        <v>1</v>
      </c>
      <c r="C7" s="38">
        <v>0.3</v>
      </c>
      <c r="D7" s="38">
        <v>0.2</v>
      </c>
      <c r="E7" s="38">
        <v>0.2</v>
      </c>
      <c r="F7" s="38">
        <v>0.3</v>
      </c>
      <c r="G7" s="38">
        <v>0.2</v>
      </c>
      <c r="H7" s="38">
        <v>0.4</v>
      </c>
      <c r="I7" s="38">
        <v>0.4</v>
      </c>
      <c r="J7" s="38">
        <v>1</v>
      </c>
      <c r="K7" s="1">
        <v>0.1</v>
      </c>
      <c r="L7" s="38">
        <v>0.9</v>
      </c>
      <c r="M7" s="38">
        <v>0.4</v>
      </c>
      <c r="N7" s="38">
        <v>1</v>
      </c>
      <c r="O7" s="38">
        <v>0.5</v>
      </c>
      <c r="P7" s="38">
        <v>1</v>
      </c>
      <c r="Q7" s="38">
        <v>0.3</v>
      </c>
      <c r="R7" s="38">
        <v>1</v>
      </c>
      <c r="S7" s="38">
        <v>0.2</v>
      </c>
      <c r="T7" s="38">
        <v>1</v>
      </c>
      <c r="U7" s="38">
        <v>0.4</v>
      </c>
      <c r="V7" s="38">
        <v>1</v>
      </c>
      <c r="W7" s="38">
        <v>0.3</v>
      </c>
      <c r="X7" s="38">
        <v>1</v>
      </c>
      <c r="Y7" s="38">
        <v>0.4</v>
      </c>
      <c r="Z7" s="38">
        <v>1</v>
      </c>
      <c r="AA7" s="38"/>
      <c r="AB7" s="66" t="s">
        <v>237</v>
      </c>
      <c r="AC7" s="42">
        <v>0.98</v>
      </c>
      <c r="AD7" s="42">
        <v>1.333E-2</v>
      </c>
      <c r="AE7" s="42">
        <v>10</v>
      </c>
      <c r="AF7" s="38"/>
      <c r="AG7" s="38">
        <v>1</v>
      </c>
      <c r="AH7" s="38">
        <v>1</v>
      </c>
      <c r="AI7" s="38">
        <v>1</v>
      </c>
      <c r="AJ7" s="38">
        <v>1</v>
      </c>
      <c r="AK7" s="38">
        <v>0</v>
      </c>
      <c r="AL7" s="38">
        <v>1</v>
      </c>
      <c r="AM7" s="38"/>
      <c r="AN7" s="70" t="s">
        <v>61</v>
      </c>
      <c r="AO7" s="41">
        <v>0</v>
      </c>
      <c r="AP7" s="41">
        <v>0</v>
      </c>
      <c r="AQ7" s="41">
        <v>10</v>
      </c>
      <c r="AS7" s="38">
        <v>0.2</v>
      </c>
      <c r="AT7" s="38">
        <v>1</v>
      </c>
      <c r="AU7" s="38">
        <v>0.4</v>
      </c>
      <c r="AV7" s="38">
        <v>0.4</v>
      </c>
      <c r="AW7" s="38"/>
      <c r="AX7" s="71"/>
      <c r="AY7" s="12" t="s">
        <v>53</v>
      </c>
      <c r="AZ7" s="35"/>
      <c r="BA7" s="35"/>
      <c r="BB7" s="38"/>
      <c r="BC7" s="1"/>
      <c r="BD7" s="1"/>
      <c r="BE7" s="1"/>
      <c r="BF7" s="1"/>
      <c r="BG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</row>
    <row r="8" spans="1:100" ht="14.4" x14ac:dyDescent="0.3">
      <c r="A8" s="38">
        <v>0.3</v>
      </c>
      <c r="B8" s="38">
        <v>1</v>
      </c>
      <c r="C8" s="38">
        <v>0</v>
      </c>
      <c r="D8" s="38">
        <v>0.3</v>
      </c>
      <c r="E8" s="38">
        <v>0.2</v>
      </c>
      <c r="F8" s="38">
        <v>0.3</v>
      </c>
      <c r="G8" s="38">
        <v>0.3</v>
      </c>
      <c r="H8" s="38">
        <v>0.6</v>
      </c>
      <c r="I8" s="38"/>
      <c r="J8" s="38">
        <v>1</v>
      </c>
      <c r="K8" s="1"/>
      <c r="L8" s="38">
        <v>0.9</v>
      </c>
      <c r="M8" s="38">
        <v>0.2</v>
      </c>
      <c r="N8" s="38">
        <v>0.8</v>
      </c>
      <c r="O8" s="38">
        <v>0.4</v>
      </c>
      <c r="P8" s="38">
        <v>0.8</v>
      </c>
      <c r="Q8" s="38">
        <v>0.2</v>
      </c>
      <c r="R8" s="38">
        <v>0.8</v>
      </c>
      <c r="S8" s="38"/>
      <c r="T8" s="38">
        <v>0.5</v>
      </c>
      <c r="U8" s="38"/>
      <c r="V8" s="38">
        <v>1</v>
      </c>
      <c r="W8" s="38"/>
      <c r="X8" s="38">
        <v>0.8</v>
      </c>
      <c r="Y8" s="38">
        <v>0.3</v>
      </c>
      <c r="Z8" s="38">
        <v>1</v>
      </c>
      <c r="AA8" s="38"/>
      <c r="AB8" s="35"/>
      <c r="AC8" s="12" t="s">
        <v>53</v>
      </c>
      <c r="AD8" s="35"/>
      <c r="AE8" s="35"/>
      <c r="AF8" s="38"/>
      <c r="AG8" s="38">
        <v>1</v>
      </c>
      <c r="AH8" s="38">
        <v>1</v>
      </c>
      <c r="AI8" s="38">
        <v>1</v>
      </c>
      <c r="AJ8" s="38">
        <v>1</v>
      </c>
      <c r="AK8" s="38">
        <v>0</v>
      </c>
      <c r="AL8" s="38">
        <v>1</v>
      </c>
      <c r="AM8" s="38"/>
      <c r="AN8" s="70" t="s">
        <v>67</v>
      </c>
      <c r="AO8" s="41">
        <v>1</v>
      </c>
      <c r="AP8" s="41">
        <v>0</v>
      </c>
      <c r="AQ8" s="41">
        <v>10</v>
      </c>
      <c r="AS8" s="38">
        <v>0.3</v>
      </c>
      <c r="AT8" s="38">
        <v>0.9</v>
      </c>
      <c r="AU8" s="38">
        <v>0.3</v>
      </c>
      <c r="AV8" s="38">
        <v>0.3</v>
      </c>
      <c r="AW8" s="38"/>
      <c r="AX8" s="92" t="s">
        <v>331</v>
      </c>
      <c r="AY8" s="55" t="s">
        <v>42</v>
      </c>
      <c r="AZ8" s="55" t="s">
        <v>43</v>
      </c>
      <c r="BA8" s="55" t="s">
        <v>52</v>
      </c>
      <c r="BB8" s="38"/>
      <c r="BC8" s="1"/>
      <c r="BD8" s="1"/>
      <c r="BE8" s="1"/>
      <c r="BF8" s="1"/>
      <c r="BG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</row>
    <row r="9" spans="1:100" ht="14.4" x14ac:dyDescent="0.3">
      <c r="A9" s="38">
        <v>0.2</v>
      </c>
      <c r="B9" s="38">
        <v>1</v>
      </c>
      <c r="C9" s="38">
        <v>0.1</v>
      </c>
      <c r="D9" s="38">
        <v>0.4</v>
      </c>
      <c r="E9" s="38">
        <v>0.1</v>
      </c>
      <c r="F9" s="38">
        <v>0.3</v>
      </c>
      <c r="G9" s="38">
        <v>0.2</v>
      </c>
      <c r="H9" s="38">
        <v>0.4</v>
      </c>
      <c r="I9" s="38"/>
      <c r="J9" s="38">
        <v>1</v>
      </c>
      <c r="K9" s="1"/>
      <c r="L9" s="38">
        <v>0.9</v>
      </c>
      <c r="M9" s="38">
        <v>0.4</v>
      </c>
      <c r="N9" s="38">
        <v>0.9</v>
      </c>
      <c r="O9" s="38">
        <v>0.2</v>
      </c>
      <c r="P9" s="38">
        <v>0.7</v>
      </c>
      <c r="Q9" s="38">
        <v>0.4</v>
      </c>
      <c r="R9" s="38">
        <v>0.9</v>
      </c>
      <c r="S9" s="38"/>
      <c r="T9" s="38">
        <v>0.8</v>
      </c>
      <c r="U9" s="38"/>
      <c r="V9" s="38">
        <v>0.7</v>
      </c>
      <c r="W9" s="38"/>
      <c r="X9" s="38">
        <v>0.9</v>
      </c>
      <c r="Y9" s="38">
        <v>0.4</v>
      </c>
      <c r="Z9" s="38">
        <v>1</v>
      </c>
      <c r="AA9" s="38"/>
      <c r="AB9" s="92" t="s">
        <v>323</v>
      </c>
      <c r="AC9" s="55" t="s">
        <v>42</v>
      </c>
      <c r="AD9" s="55" t="s">
        <v>43</v>
      </c>
      <c r="AE9" s="55" t="s">
        <v>52</v>
      </c>
      <c r="AF9" s="38"/>
      <c r="AG9" s="38">
        <v>1</v>
      </c>
      <c r="AH9" s="38">
        <v>1</v>
      </c>
      <c r="AI9" s="38">
        <v>1</v>
      </c>
      <c r="AJ9" s="38">
        <v>1</v>
      </c>
      <c r="AK9" s="38">
        <v>0</v>
      </c>
      <c r="AL9" s="38">
        <v>1</v>
      </c>
      <c r="AM9" s="38"/>
      <c r="AN9" s="35"/>
      <c r="AO9" s="12" t="s">
        <v>53</v>
      </c>
      <c r="AP9" s="35"/>
      <c r="AQ9" s="35"/>
      <c r="AS9" s="38">
        <v>0.5</v>
      </c>
      <c r="AT9" s="38"/>
      <c r="AU9" s="38">
        <v>0.3</v>
      </c>
      <c r="AV9" s="38">
        <v>0.3</v>
      </c>
      <c r="AW9" s="38"/>
      <c r="AX9" s="92" t="s">
        <v>332</v>
      </c>
      <c r="AY9" s="55">
        <v>0.7288</v>
      </c>
      <c r="AZ9" s="55" t="s">
        <v>47</v>
      </c>
      <c r="BA9" s="55" t="s">
        <v>52</v>
      </c>
      <c r="BB9" s="38"/>
      <c r="BC9" s="1"/>
      <c r="BD9" s="1"/>
      <c r="BE9" s="1"/>
      <c r="BF9" s="1"/>
      <c r="BG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</row>
    <row r="10" spans="1:100" ht="14.4" x14ac:dyDescent="0.3">
      <c r="A10" s="38">
        <v>0.2</v>
      </c>
      <c r="B10" s="38">
        <v>1</v>
      </c>
      <c r="C10" s="38">
        <v>0.2</v>
      </c>
      <c r="D10" s="38">
        <v>0.2</v>
      </c>
      <c r="E10" s="38">
        <v>0.2</v>
      </c>
      <c r="F10" s="38">
        <v>0.1</v>
      </c>
      <c r="G10" s="38">
        <v>0.4</v>
      </c>
      <c r="H10" s="38">
        <v>0.5</v>
      </c>
      <c r="I10" s="38"/>
      <c r="J10" s="38">
        <v>0.9</v>
      </c>
      <c r="K10" s="1"/>
      <c r="L10" s="38">
        <v>1</v>
      </c>
      <c r="M10" s="38">
        <v>0.3</v>
      </c>
      <c r="N10" s="38">
        <v>0.7</v>
      </c>
      <c r="O10" s="38">
        <v>0.1</v>
      </c>
      <c r="P10" s="38">
        <v>0.9</v>
      </c>
      <c r="Q10" s="38">
        <v>0.2</v>
      </c>
      <c r="R10" s="38">
        <v>0.5</v>
      </c>
      <c r="S10" s="38"/>
      <c r="T10" s="38">
        <v>0.9</v>
      </c>
      <c r="U10" s="38"/>
      <c r="V10" s="38">
        <v>1</v>
      </c>
      <c r="W10" s="38"/>
      <c r="X10" s="38">
        <v>1</v>
      </c>
      <c r="Y10" s="38"/>
      <c r="Z10" s="38">
        <v>0.8</v>
      </c>
      <c r="AA10" s="38"/>
      <c r="AB10" s="92" t="s">
        <v>324</v>
      </c>
      <c r="AC10" s="55" t="s">
        <v>42</v>
      </c>
      <c r="AD10" s="55" t="s">
        <v>43</v>
      </c>
      <c r="AE10" s="55" t="s">
        <v>52</v>
      </c>
      <c r="AF10" s="38"/>
      <c r="AG10" s="38">
        <v>1</v>
      </c>
      <c r="AH10" s="38">
        <v>1</v>
      </c>
      <c r="AI10" s="38">
        <v>1</v>
      </c>
      <c r="AJ10" s="38">
        <v>1</v>
      </c>
      <c r="AK10" s="38">
        <v>0</v>
      </c>
      <c r="AL10" s="38">
        <v>1</v>
      </c>
      <c r="AM10" s="38"/>
      <c r="AN10" s="92" t="s">
        <v>327</v>
      </c>
      <c r="AO10" s="55" t="s">
        <v>54</v>
      </c>
      <c r="AP10" s="79" t="s">
        <v>47</v>
      </c>
      <c r="AQ10" s="55" t="s">
        <v>52</v>
      </c>
      <c r="AS10" s="38"/>
      <c r="AT10" s="38"/>
      <c r="AU10" s="38">
        <v>0.3</v>
      </c>
      <c r="AV10" s="38">
        <v>0.4</v>
      </c>
      <c r="AW10" s="38"/>
      <c r="AX10" s="92" t="s">
        <v>333</v>
      </c>
      <c r="AY10" s="55" t="s">
        <v>42</v>
      </c>
      <c r="AZ10" s="55" t="s">
        <v>43</v>
      </c>
      <c r="BA10" s="55" t="s">
        <v>52</v>
      </c>
      <c r="BB10" s="38"/>
      <c r="BC10" s="1"/>
      <c r="BD10" s="1"/>
      <c r="BE10" s="1"/>
      <c r="BF10" s="1"/>
      <c r="BG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</row>
    <row r="11" spans="1:100" ht="14.4" x14ac:dyDescent="0.3">
      <c r="A11" s="38">
        <v>0.2</v>
      </c>
      <c r="B11" s="38">
        <v>1</v>
      </c>
      <c r="C11" s="38">
        <v>0.2</v>
      </c>
      <c r="D11" s="38">
        <v>0.1</v>
      </c>
      <c r="E11" s="38">
        <v>0.1</v>
      </c>
      <c r="F11" s="38">
        <v>0.3</v>
      </c>
      <c r="G11" s="38">
        <v>0</v>
      </c>
      <c r="H11" s="38">
        <v>0.3</v>
      </c>
      <c r="I11" s="38"/>
      <c r="J11" s="38">
        <v>0.9</v>
      </c>
      <c r="K11" s="1"/>
      <c r="L11" s="38">
        <v>0.8</v>
      </c>
      <c r="M11" s="38">
        <v>0.2</v>
      </c>
      <c r="N11" s="38">
        <v>0.6</v>
      </c>
      <c r="O11" s="38">
        <v>0</v>
      </c>
      <c r="P11" s="38">
        <v>0.8</v>
      </c>
      <c r="Q11" s="38">
        <v>0.3</v>
      </c>
      <c r="R11" s="38">
        <v>0.7</v>
      </c>
      <c r="S11" s="38"/>
      <c r="T11" s="38">
        <v>0.5</v>
      </c>
      <c r="U11" s="38"/>
      <c r="V11" s="38">
        <v>1</v>
      </c>
      <c r="W11" s="38"/>
      <c r="X11" s="38">
        <v>0.9</v>
      </c>
      <c r="Y11" s="38"/>
      <c r="Z11" s="38">
        <v>1</v>
      </c>
      <c r="AA11" s="38"/>
      <c r="AB11" s="92" t="s">
        <v>325</v>
      </c>
      <c r="AC11" s="55" t="s">
        <v>42</v>
      </c>
      <c r="AD11" s="55" t="s">
        <v>43</v>
      </c>
      <c r="AE11" s="55" t="s">
        <v>52</v>
      </c>
      <c r="AF11" s="38"/>
      <c r="AG11" s="38">
        <v>1</v>
      </c>
      <c r="AH11" s="38">
        <v>1</v>
      </c>
      <c r="AI11" s="38">
        <v>1</v>
      </c>
      <c r="AJ11" s="38">
        <v>1</v>
      </c>
      <c r="AK11" s="38">
        <v>0</v>
      </c>
      <c r="AL11" s="38">
        <v>1</v>
      </c>
      <c r="AM11" s="38"/>
      <c r="AN11" s="92" t="s">
        <v>328</v>
      </c>
      <c r="AO11" s="55" t="s">
        <v>54</v>
      </c>
      <c r="AP11" s="79" t="s">
        <v>47</v>
      </c>
      <c r="AQ11" s="55" t="s">
        <v>52</v>
      </c>
      <c r="AS11" s="38"/>
      <c r="AT11" s="38"/>
      <c r="AU11" s="38">
        <v>0.3</v>
      </c>
      <c r="AV11" s="38">
        <v>0.3</v>
      </c>
      <c r="AW11" s="38"/>
      <c r="AX11" s="38"/>
      <c r="AY11" s="38"/>
      <c r="AZ11" s="38"/>
      <c r="BA11" s="38"/>
      <c r="BB11" s="38"/>
      <c r="BC11" s="1"/>
      <c r="BD11" s="1"/>
      <c r="BE11" s="1"/>
      <c r="BF11" s="1"/>
      <c r="BG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</row>
    <row r="12" spans="1:100" ht="14.4" x14ac:dyDescent="0.3">
      <c r="A12" s="38">
        <v>0.2</v>
      </c>
      <c r="B12" s="38">
        <v>1</v>
      </c>
      <c r="C12" s="38">
        <v>0.3</v>
      </c>
      <c r="D12" s="38">
        <v>0.3</v>
      </c>
      <c r="E12" s="38">
        <v>0.1</v>
      </c>
      <c r="F12" s="38">
        <v>0.2</v>
      </c>
      <c r="G12" s="38">
        <v>0.2</v>
      </c>
      <c r="H12" s="38">
        <v>0.3</v>
      </c>
      <c r="I12" s="38"/>
      <c r="J12" s="38">
        <v>1</v>
      </c>
      <c r="K12" s="1"/>
      <c r="L12" s="38">
        <v>0.8</v>
      </c>
      <c r="M12" s="38">
        <v>0.1</v>
      </c>
      <c r="N12" s="38">
        <v>0.8</v>
      </c>
      <c r="O12" s="38">
        <v>0.2</v>
      </c>
      <c r="P12" s="38">
        <v>0.8</v>
      </c>
      <c r="Q12" s="38">
        <v>0.1</v>
      </c>
      <c r="R12" s="38">
        <v>0.9</v>
      </c>
      <c r="S12" s="38"/>
      <c r="T12" s="38">
        <v>0.7</v>
      </c>
      <c r="U12" s="38"/>
      <c r="V12" s="38">
        <v>1</v>
      </c>
      <c r="W12" s="38"/>
      <c r="X12" s="38">
        <v>1</v>
      </c>
      <c r="Y12" s="38"/>
      <c r="Z12" s="38">
        <v>1</v>
      </c>
      <c r="AA12" s="38"/>
      <c r="AB12" s="92" t="s">
        <v>326</v>
      </c>
      <c r="AC12" s="55" t="s">
        <v>42</v>
      </c>
      <c r="AD12" s="55" t="s">
        <v>43</v>
      </c>
      <c r="AE12" s="55" t="s">
        <v>52</v>
      </c>
      <c r="AF12" s="38"/>
      <c r="AG12" s="38">
        <v>1</v>
      </c>
      <c r="AH12" s="38">
        <v>1</v>
      </c>
      <c r="AI12" s="38">
        <v>1</v>
      </c>
      <c r="AJ12" s="38">
        <v>1</v>
      </c>
      <c r="AK12" s="38">
        <v>0</v>
      </c>
      <c r="AL12" s="38">
        <v>1</v>
      </c>
      <c r="AM12" s="38"/>
      <c r="AN12" s="92" t="s">
        <v>329</v>
      </c>
      <c r="AO12" s="55" t="s">
        <v>42</v>
      </c>
      <c r="AP12" s="79" t="s">
        <v>43</v>
      </c>
      <c r="AQ12" s="55" t="s">
        <v>52</v>
      </c>
      <c r="AT12" s="38"/>
      <c r="AV12" s="38">
        <v>0.3</v>
      </c>
      <c r="AW12" s="38"/>
      <c r="BB12" s="38"/>
      <c r="BC12" s="1"/>
      <c r="BD12" s="1"/>
      <c r="BE12" s="1"/>
      <c r="BF12" s="1"/>
      <c r="BG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</row>
    <row r="13" spans="1:100" x14ac:dyDescent="0.25">
      <c r="A13" s="38"/>
      <c r="B13" s="38">
        <v>1</v>
      </c>
      <c r="C13" s="38">
        <v>0.4</v>
      </c>
      <c r="D13" s="38">
        <v>0.3</v>
      </c>
      <c r="E13" s="38"/>
      <c r="F13" s="38">
        <v>0.2</v>
      </c>
      <c r="G13" s="4"/>
      <c r="H13" s="38">
        <v>0.3</v>
      </c>
      <c r="I13" s="4"/>
      <c r="J13" s="38"/>
      <c r="K13" s="1"/>
      <c r="L13" s="38">
        <v>0.8</v>
      </c>
      <c r="M13" s="38"/>
      <c r="N13" s="38"/>
      <c r="O13" s="38"/>
      <c r="P13" s="38"/>
      <c r="Q13" s="38"/>
      <c r="R13" s="38"/>
      <c r="S13" s="38"/>
      <c r="T13" s="38"/>
      <c r="U13" s="38"/>
      <c r="V13" s="38">
        <v>1</v>
      </c>
      <c r="W13" s="38"/>
      <c r="X13" s="38"/>
      <c r="Y13" s="38"/>
      <c r="Z13" s="38"/>
      <c r="AA13" s="38"/>
      <c r="AB13" s="38"/>
      <c r="AF13" s="38"/>
      <c r="AG13" s="38">
        <v>1</v>
      </c>
      <c r="AH13" s="38">
        <v>1</v>
      </c>
      <c r="AI13" s="38">
        <v>1</v>
      </c>
      <c r="AJ13" s="38">
        <v>1</v>
      </c>
      <c r="AK13" s="38">
        <v>0</v>
      </c>
      <c r="AL13" s="38">
        <v>1</v>
      </c>
      <c r="AM13" s="38"/>
      <c r="AN13" s="92" t="s">
        <v>330</v>
      </c>
      <c r="AO13" s="55" t="s">
        <v>42</v>
      </c>
      <c r="AP13" s="79" t="s">
        <v>43</v>
      </c>
      <c r="AQ13" s="55" t="s">
        <v>52</v>
      </c>
      <c r="AT13" s="38"/>
      <c r="AV13" s="38">
        <v>0.5</v>
      </c>
      <c r="AW13" s="38"/>
      <c r="BB13" s="38"/>
    </row>
    <row r="14" spans="1:100" x14ac:dyDescent="0.25">
      <c r="A14" s="82"/>
      <c r="B14" s="38"/>
      <c r="C14" s="82"/>
      <c r="D14" s="38">
        <v>0.3</v>
      </c>
      <c r="E14" s="82"/>
      <c r="F14" s="38"/>
      <c r="G14" s="4"/>
      <c r="H14" s="38">
        <v>0.3</v>
      </c>
      <c r="I14" s="4"/>
      <c r="J14" s="38"/>
      <c r="L14" s="38"/>
      <c r="N14" s="38"/>
      <c r="P14" s="38"/>
      <c r="R14" s="38"/>
      <c r="T14" s="38"/>
      <c r="V14" s="38"/>
      <c r="X14" s="38"/>
      <c r="Z14" s="38"/>
      <c r="AA14" s="38"/>
      <c r="AB14" s="38"/>
      <c r="AC14" s="38"/>
      <c r="AD14" s="38"/>
      <c r="AE14" s="38"/>
      <c r="AF14" s="38"/>
    </row>
    <row r="15" spans="1:100" x14ac:dyDescent="0.25">
      <c r="A15" s="82"/>
      <c r="B15" s="38"/>
      <c r="C15" s="82"/>
      <c r="D15" s="38">
        <v>0.6</v>
      </c>
      <c r="E15" s="82"/>
      <c r="F15" s="38"/>
      <c r="G15" s="1"/>
      <c r="H15" s="1"/>
      <c r="I15" s="1"/>
      <c r="J15" s="1"/>
      <c r="L15" s="38"/>
      <c r="N15" s="38"/>
      <c r="P15" s="38"/>
      <c r="R15" s="38"/>
      <c r="T15" s="38"/>
      <c r="V15" s="38"/>
      <c r="X15" s="38"/>
      <c r="Z15" s="38"/>
      <c r="AA15" s="38"/>
      <c r="AB15" s="38"/>
      <c r="AC15" s="38"/>
      <c r="AD15" s="38"/>
      <c r="AE15" s="38"/>
      <c r="AF15" s="38"/>
      <c r="AT15" s="83"/>
      <c r="AU15" s="1"/>
      <c r="AV15" s="1"/>
      <c r="AW15" s="1"/>
      <c r="AX15" s="1"/>
      <c r="AY15" s="1"/>
    </row>
    <row r="16" spans="1:100" x14ac:dyDescent="0.25">
      <c r="A16" s="82"/>
      <c r="B16" s="38"/>
      <c r="C16" s="82"/>
      <c r="D16" s="38">
        <v>0.3</v>
      </c>
      <c r="E16" s="82"/>
      <c r="F16" s="38"/>
      <c r="G16" s="1"/>
      <c r="H16" s="1"/>
      <c r="I16" s="1"/>
      <c r="J16" s="1"/>
      <c r="L16" s="38"/>
      <c r="N16" s="38"/>
      <c r="P16" s="38"/>
      <c r="R16" s="38"/>
      <c r="T16" s="38"/>
      <c r="U16" s="83"/>
      <c r="V16" s="1"/>
      <c r="W16" s="1"/>
      <c r="X16" s="1"/>
      <c r="Y16" s="1"/>
      <c r="Z16" s="1"/>
      <c r="AA16" s="38"/>
      <c r="AB16" s="38"/>
      <c r="AC16" s="38"/>
      <c r="AD16" s="38"/>
      <c r="AE16" s="38"/>
      <c r="AF16" s="38"/>
      <c r="AT16" s="83"/>
      <c r="AU16" s="1"/>
      <c r="AV16" s="1"/>
      <c r="AW16" s="1"/>
      <c r="AX16" s="1"/>
      <c r="AY16" s="1"/>
    </row>
    <row r="17" spans="1:51" x14ac:dyDescent="0.25">
      <c r="A17" s="82"/>
      <c r="B17" s="38"/>
      <c r="C17" s="82"/>
      <c r="D17" s="82"/>
      <c r="E17" s="82"/>
      <c r="F17" s="38"/>
      <c r="G17" s="1"/>
      <c r="H17" s="1"/>
      <c r="I17" s="1"/>
      <c r="J17" s="1"/>
      <c r="L17" s="38"/>
      <c r="N17" s="38"/>
      <c r="P17" s="38"/>
      <c r="R17" s="38"/>
      <c r="T17" s="38"/>
      <c r="U17" s="83"/>
      <c r="V17" s="1"/>
      <c r="W17" s="1"/>
      <c r="X17" s="1"/>
      <c r="Y17" s="1"/>
      <c r="Z17" s="1"/>
      <c r="AA17" s="38"/>
      <c r="AB17" s="38"/>
      <c r="AC17" s="38"/>
      <c r="AD17" s="38"/>
      <c r="AE17" s="38"/>
      <c r="AF17" s="38"/>
      <c r="AT17" s="83"/>
      <c r="AU17" s="1"/>
      <c r="AV17" s="1"/>
      <c r="AW17" s="1"/>
      <c r="AX17" s="1"/>
      <c r="AY17" s="1"/>
    </row>
    <row r="18" spans="1:51" x14ac:dyDescent="0.25">
      <c r="U18" s="83"/>
      <c r="V18" s="1"/>
      <c r="W18" s="1"/>
      <c r="X18" s="1"/>
      <c r="Y18" s="1"/>
      <c r="Z18" s="1"/>
      <c r="AT18" s="83"/>
      <c r="AU18" s="1"/>
      <c r="AV18" s="1"/>
      <c r="AW18" s="1"/>
      <c r="AX18" s="1"/>
      <c r="AY18" s="1"/>
    </row>
    <row r="19" spans="1:51" x14ac:dyDescent="0.25">
      <c r="U19" s="83"/>
      <c r="V19" s="1"/>
      <c r="W19" s="1"/>
      <c r="X19" s="1"/>
      <c r="Y19" s="1"/>
      <c r="Z19" s="1"/>
    </row>
  </sheetData>
  <mergeCells count="7">
    <mergeCell ref="A1:AE1"/>
    <mergeCell ref="AG1:AQ1"/>
    <mergeCell ref="AS1:BA1"/>
    <mergeCell ref="AS2:AT2"/>
    <mergeCell ref="AU2:AV2"/>
    <mergeCell ref="AG2:AI2"/>
    <mergeCell ref="AJ2:AL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92"/>
  <sheetViews>
    <sheetView zoomScaleNormal="100" workbookViewId="0">
      <selection activeCell="T20" sqref="T20"/>
    </sheetView>
  </sheetViews>
  <sheetFormatPr defaultRowHeight="13.8" x14ac:dyDescent="0.25"/>
  <cols>
    <col min="9" max="9" width="6.77734375" customWidth="1"/>
    <col min="10" max="10" width="27" customWidth="1"/>
    <col min="13" max="13" width="19.21875" customWidth="1"/>
    <col min="19" max="19" width="6.77734375" customWidth="1"/>
    <col min="20" max="20" width="38.44140625" customWidth="1"/>
    <col min="23" max="23" width="18.21875" customWidth="1"/>
    <col min="25" max="25" width="10.77734375" style="4" customWidth="1"/>
    <col min="26" max="26" width="10.88671875" style="4" customWidth="1"/>
    <col min="27" max="27" width="12.33203125" style="4" customWidth="1"/>
    <col min="28" max="28" width="10.33203125" style="4" customWidth="1"/>
    <col min="29" max="29" width="5.77734375" style="4" customWidth="1"/>
    <col min="30" max="30" width="53.77734375" style="4" customWidth="1"/>
    <col min="31" max="32" width="8.88671875" style="4"/>
    <col min="33" max="33" width="24.88671875" style="4" customWidth="1"/>
  </cols>
  <sheetData>
    <row r="1" spans="1:33" ht="24.6" x14ac:dyDescent="0.4">
      <c r="A1" s="102" t="s">
        <v>312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O1" s="102" t="s">
        <v>260</v>
      </c>
      <c r="P1" s="102"/>
      <c r="Q1" s="102"/>
      <c r="R1" s="102"/>
      <c r="S1" s="102"/>
      <c r="T1" s="102"/>
      <c r="U1" s="102"/>
      <c r="V1" s="102"/>
      <c r="W1" s="102"/>
      <c r="Y1" s="102" t="s">
        <v>311</v>
      </c>
      <c r="Z1" s="102"/>
      <c r="AA1" s="102"/>
      <c r="AB1" s="102"/>
      <c r="AC1" s="102"/>
      <c r="AD1" s="102"/>
      <c r="AE1" s="102"/>
      <c r="AF1" s="102"/>
      <c r="AG1" s="102"/>
    </row>
    <row r="2" spans="1:33" ht="14.4" x14ac:dyDescent="0.3">
      <c r="A2" s="58" t="s">
        <v>12</v>
      </c>
      <c r="B2" s="58" t="s">
        <v>13</v>
      </c>
      <c r="C2" s="59" t="s">
        <v>198</v>
      </c>
      <c r="D2" s="59" t="s">
        <v>199</v>
      </c>
      <c r="E2" s="59" t="s">
        <v>200</v>
      </c>
      <c r="F2" s="59" t="s">
        <v>201</v>
      </c>
      <c r="G2" s="59" t="s">
        <v>176</v>
      </c>
      <c r="H2" s="59" t="s">
        <v>177</v>
      </c>
      <c r="J2" s="30"/>
      <c r="K2" s="30" t="s">
        <v>40</v>
      </c>
      <c r="L2" s="30" t="s">
        <v>41</v>
      </c>
      <c r="M2" s="30" t="s">
        <v>80</v>
      </c>
      <c r="O2" s="104" t="s">
        <v>315</v>
      </c>
      <c r="P2" s="104"/>
      <c r="Q2" s="104" t="s">
        <v>316</v>
      </c>
      <c r="R2" s="104"/>
      <c r="S2" s="36"/>
      <c r="T2" s="30"/>
      <c r="U2" s="30" t="s">
        <v>40</v>
      </c>
      <c r="V2" s="30" t="s">
        <v>41</v>
      </c>
      <c r="W2" s="30" t="s">
        <v>80</v>
      </c>
      <c r="Y2" s="104" t="s">
        <v>27</v>
      </c>
      <c r="Z2" s="104"/>
      <c r="AA2" s="104" t="s">
        <v>28</v>
      </c>
      <c r="AB2" s="104"/>
      <c r="AD2" s="30"/>
      <c r="AE2" s="30" t="s">
        <v>40</v>
      </c>
      <c r="AF2" s="30" t="s">
        <v>41</v>
      </c>
      <c r="AG2" s="30" t="s">
        <v>80</v>
      </c>
    </row>
    <row r="3" spans="1:33" ht="14.4" x14ac:dyDescent="0.3">
      <c r="A3" s="38">
        <v>47</v>
      </c>
      <c r="B3" s="38">
        <v>39</v>
      </c>
      <c r="C3" s="38">
        <v>42</v>
      </c>
      <c r="D3" s="38">
        <v>47</v>
      </c>
      <c r="E3" s="38">
        <v>48</v>
      </c>
      <c r="F3" s="38">
        <v>47</v>
      </c>
      <c r="G3" s="38">
        <v>42</v>
      </c>
      <c r="H3" s="38">
        <v>52</v>
      </c>
      <c r="J3" s="93" t="s">
        <v>12</v>
      </c>
      <c r="K3" s="99">
        <v>45.82</v>
      </c>
      <c r="L3" s="99">
        <v>0.38919999999999999</v>
      </c>
      <c r="M3" s="42">
        <v>10</v>
      </c>
      <c r="O3" s="93" t="s">
        <v>313</v>
      </c>
      <c r="P3" s="66" t="s">
        <v>314</v>
      </c>
      <c r="Q3" s="93" t="s">
        <v>313</v>
      </c>
      <c r="R3" s="66" t="s">
        <v>314</v>
      </c>
      <c r="S3" s="36"/>
      <c r="T3" s="93" t="s">
        <v>317</v>
      </c>
      <c r="U3" s="99">
        <v>3.1</v>
      </c>
      <c r="V3" s="99">
        <v>0.4819</v>
      </c>
      <c r="W3" s="42">
        <v>10</v>
      </c>
      <c r="Y3" s="37" t="s">
        <v>1</v>
      </c>
      <c r="Z3" s="37" t="s">
        <v>2</v>
      </c>
      <c r="AA3" s="37" t="s">
        <v>1</v>
      </c>
      <c r="AB3" s="37" t="s">
        <v>2</v>
      </c>
      <c r="AD3" s="31" t="s">
        <v>72</v>
      </c>
      <c r="AE3" s="42">
        <v>0.26669999999999999</v>
      </c>
      <c r="AF3" s="42">
        <v>3.3329999999999999E-2</v>
      </c>
      <c r="AG3" s="42">
        <v>3</v>
      </c>
    </row>
    <row r="4" spans="1:33" ht="14.4" x14ac:dyDescent="0.3">
      <c r="A4" s="38">
        <v>44</v>
      </c>
      <c r="B4" s="38">
        <v>42</v>
      </c>
      <c r="C4" s="38">
        <v>45</v>
      </c>
      <c r="D4" s="38">
        <v>48</v>
      </c>
      <c r="E4" s="38">
        <v>50</v>
      </c>
      <c r="F4" s="38">
        <v>45</v>
      </c>
      <c r="G4" s="38">
        <v>44</v>
      </c>
      <c r="H4" s="38">
        <v>54</v>
      </c>
      <c r="J4" s="93" t="s">
        <v>13</v>
      </c>
      <c r="K4" s="99">
        <v>46.74</v>
      </c>
      <c r="L4" s="99">
        <v>0.46779999999999999</v>
      </c>
      <c r="M4" s="42">
        <v>10</v>
      </c>
      <c r="O4" s="39">
        <v>6</v>
      </c>
      <c r="P4" s="39">
        <v>4</v>
      </c>
      <c r="Q4" s="39">
        <v>5</v>
      </c>
      <c r="R4" s="39">
        <v>5</v>
      </c>
      <c r="S4" s="36"/>
      <c r="T4" s="66" t="s">
        <v>319</v>
      </c>
      <c r="U4" s="99">
        <v>3.7</v>
      </c>
      <c r="V4" s="99">
        <v>0.47260000000000002</v>
      </c>
      <c r="W4" s="42">
        <v>10</v>
      </c>
      <c r="Y4" s="38">
        <v>0.3</v>
      </c>
      <c r="Z4" s="38">
        <v>1</v>
      </c>
      <c r="AA4" s="38">
        <v>0.2</v>
      </c>
      <c r="AB4" s="38">
        <v>0.8</v>
      </c>
      <c r="AD4" s="31" t="s">
        <v>73</v>
      </c>
      <c r="AE4" s="42">
        <v>1</v>
      </c>
      <c r="AF4" s="42">
        <v>0</v>
      </c>
      <c r="AG4" s="42">
        <v>5</v>
      </c>
    </row>
    <row r="5" spans="1:33" ht="14.4" x14ac:dyDescent="0.3">
      <c r="A5" s="38">
        <v>46</v>
      </c>
      <c r="B5" s="38">
        <v>50</v>
      </c>
      <c r="C5" s="38">
        <v>38</v>
      </c>
      <c r="D5" s="38">
        <v>47</v>
      </c>
      <c r="E5" s="38">
        <v>50</v>
      </c>
      <c r="F5" s="38">
        <v>48</v>
      </c>
      <c r="G5" s="38">
        <v>46</v>
      </c>
      <c r="H5" s="38">
        <v>52</v>
      </c>
      <c r="J5" s="66" t="s">
        <v>198</v>
      </c>
      <c r="K5" s="99">
        <v>45.94</v>
      </c>
      <c r="L5" s="99">
        <v>0.46989999999999998</v>
      </c>
      <c r="M5" s="42">
        <v>10</v>
      </c>
      <c r="O5" s="39">
        <v>5</v>
      </c>
      <c r="P5" s="39">
        <v>5</v>
      </c>
      <c r="Q5" s="39">
        <v>3</v>
      </c>
      <c r="R5" s="39">
        <v>4</v>
      </c>
      <c r="S5" s="36"/>
      <c r="T5" s="93" t="s">
        <v>318</v>
      </c>
      <c r="U5" s="99">
        <v>4.4000000000000004</v>
      </c>
      <c r="V5" s="99">
        <v>0.54159999999999997</v>
      </c>
      <c r="W5" s="42">
        <v>10</v>
      </c>
      <c r="Y5" s="38">
        <v>0.2</v>
      </c>
      <c r="Z5" s="38">
        <v>1</v>
      </c>
      <c r="AA5" s="38">
        <v>0.3</v>
      </c>
      <c r="AB5" s="38">
        <v>0.9</v>
      </c>
      <c r="AD5" s="31" t="s">
        <v>74</v>
      </c>
      <c r="AE5" s="42">
        <v>0.23330000000000001</v>
      </c>
      <c r="AF5" s="42">
        <v>3.3329999999999999E-2</v>
      </c>
      <c r="AG5" s="42">
        <v>3</v>
      </c>
    </row>
    <row r="6" spans="1:33" ht="14.4" x14ac:dyDescent="0.3">
      <c r="A6" s="38">
        <v>48</v>
      </c>
      <c r="B6" s="38">
        <v>48</v>
      </c>
      <c r="C6" s="38">
        <v>46</v>
      </c>
      <c r="D6" s="38">
        <v>49</v>
      </c>
      <c r="E6" s="38">
        <v>48</v>
      </c>
      <c r="F6" s="38">
        <v>49</v>
      </c>
      <c r="G6" s="38">
        <v>45</v>
      </c>
      <c r="H6" s="38">
        <v>53</v>
      </c>
      <c r="J6" s="66" t="s">
        <v>199</v>
      </c>
      <c r="K6" s="99">
        <v>45.4</v>
      </c>
      <c r="L6" s="99">
        <v>0.56459999999999999</v>
      </c>
      <c r="M6" s="42">
        <v>10</v>
      </c>
      <c r="O6" s="39">
        <v>1</v>
      </c>
      <c r="P6" s="39">
        <v>2</v>
      </c>
      <c r="Q6" s="39">
        <v>2</v>
      </c>
      <c r="R6" s="39">
        <v>6</v>
      </c>
      <c r="S6" s="36"/>
      <c r="T6" s="66" t="s">
        <v>320</v>
      </c>
      <c r="U6" s="99">
        <v>4.7</v>
      </c>
      <c r="V6" s="99">
        <v>0.53849999999999998</v>
      </c>
      <c r="W6" s="42">
        <v>10</v>
      </c>
      <c r="Y6" s="38">
        <v>0.3</v>
      </c>
      <c r="Z6" s="38">
        <v>1</v>
      </c>
      <c r="AA6" s="38">
        <v>0.2</v>
      </c>
      <c r="AB6" s="38">
        <v>1</v>
      </c>
      <c r="AD6" s="31" t="s">
        <v>75</v>
      </c>
      <c r="AE6" s="42">
        <v>0.94</v>
      </c>
      <c r="AF6" s="42">
        <v>0.04</v>
      </c>
      <c r="AG6" s="42">
        <v>5</v>
      </c>
    </row>
    <row r="7" spans="1:33" ht="14.4" x14ac:dyDescent="0.3">
      <c r="A7" s="38">
        <v>46</v>
      </c>
      <c r="B7" s="38">
        <v>47</v>
      </c>
      <c r="C7" s="38">
        <v>48</v>
      </c>
      <c r="D7" s="38">
        <v>48</v>
      </c>
      <c r="E7" s="38">
        <v>50</v>
      </c>
      <c r="F7" s="38">
        <v>43</v>
      </c>
      <c r="G7" s="38">
        <v>49</v>
      </c>
      <c r="H7" s="38">
        <v>44</v>
      </c>
      <c r="J7" s="66" t="s">
        <v>200</v>
      </c>
      <c r="K7" s="99">
        <v>46.08</v>
      </c>
      <c r="L7" s="99">
        <v>0.50960000000000005</v>
      </c>
      <c r="M7" s="42">
        <v>10</v>
      </c>
      <c r="O7" s="39">
        <v>3</v>
      </c>
      <c r="P7" s="39">
        <v>3</v>
      </c>
      <c r="Q7" s="39">
        <v>6</v>
      </c>
      <c r="R7" s="39">
        <v>4</v>
      </c>
      <c r="S7" s="36"/>
      <c r="T7" s="71"/>
      <c r="U7" s="12" t="s">
        <v>53</v>
      </c>
      <c r="V7" s="35"/>
      <c r="W7" s="35"/>
      <c r="Y7" s="38"/>
      <c r="Z7" s="38">
        <v>1</v>
      </c>
      <c r="AA7" s="38"/>
      <c r="AB7" s="38">
        <v>1</v>
      </c>
      <c r="AD7" s="71"/>
      <c r="AE7" s="12" t="s">
        <v>53</v>
      </c>
      <c r="AF7" s="35"/>
      <c r="AG7" s="35"/>
    </row>
    <row r="8" spans="1:33" ht="14.4" x14ac:dyDescent="0.3">
      <c r="A8" s="38">
        <v>47</v>
      </c>
      <c r="B8" s="38">
        <v>44</v>
      </c>
      <c r="C8" s="38">
        <v>45</v>
      </c>
      <c r="D8" s="38">
        <v>50</v>
      </c>
      <c r="E8" s="38">
        <v>47</v>
      </c>
      <c r="F8" s="38">
        <v>50</v>
      </c>
      <c r="G8" s="38">
        <v>38</v>
      </c>
      <c r="H8" s="38">
        <v>42</v>
      </c>
      <c r="J8" s="66" t="s">
        <v>201</v>
      </c>
      <c r="K8" s="99">
        <v>45.31</v>
      </c>
      <c r="L8" s="99">
        <v>0.45269999999999999</v>
      </c>
      <c r="M8" s="42">
        <v>10</v>
      </c>
      <c r="O8" s="39">
        <v>2</v>
      </c>
      <c r="P8" s="39">
        <v>3</v>
      </c>
      <c r="Q8" s="39">
        <v>5</v>
      </c>
      <c r="R8" s="39">
        <v>8</v>
      </c>
      <c r="S8" s="36"/>
      <c r="T8" s="92" t="s">
        <v>321</v>
      </c>
      <c r="U8" s="55">
        <v>0.65259999999999996</v>
      </c>
      <c r="V8" s="55" t="s">
        <v>47</v>
      </c>
      <c r="W8" s="55" t="s">
        <v>52</v>
      </c>
      <c r="Y8" s="38"/>
      <c r="Z8" s="38">
        <v>1</v>
      </c>
      <c r="AA8" s="38"/>
      <c r="AB8" s="38">
        <v>1</v>
      </c>
      <c r="AD8" s="92" t="s">
        <v>337</v>
      </c>
      <c r="AE8" s="55" t="s">
        <v>42</v>
      </c>
      <c r="AF8" s="55" t="s">
        <v>43</v>
      </c>
      <c r="AG8" s="55" t="s">
        <v>52</v>
      </c>
    </row>
    <row r="9" spans="1:33" ht="14.4" x14ac:dyDescent="0.3">
      <c r="A9" s="38">
        <v>50</v>
      </c>
      <c r="B9" s="38">
        <v>46</v>
      </c>
      <c r="C9" s="38">
        <v>47</v>
      </c>
      <c r="D9" s="38">
        <v>58</v>
      </c>
      <c r="E9" s="38">
        <v>42</v>
      </c>
      <c r="F9" s="38">
        <v>44</v>
      </c>
      <c r="G9" s="38">
        <v>43</v>
      </c>
      <c r="H9" s="38">
        <v>54</v>
      </c>
      <c r="J9" s="66" t="s">
        <v>176</v>
      </c>
      <c r="K9" s="99">
        <v>46.89</v>
      </c>
      <c r="L9" s="99">
        <v>0.38979999999999998</v>
      </c>
      <c r="M9" s="42">
        <v>10</v>
      </c>
      <c r="O9" s="39">
        <v>4</v>
      </c>
      <c r="P9" s="39">
        <v>7</v>
      </c>
      <c r="Q9" s="39">
        <v>2</v>
      </c>
      <c r="R9" s="39">
        <v>5</v>
      </c>
      <c r="S9" s="36"/>
      <c r="T9" s="92" t="s">
        <v>322</v>
      </c>
      <c r="U9" s="55">
        <v>0.89739999999999998</v>
      </c>
      <c r="V9" s="55" t="s">
        <v>47</v>
      </c>
      <c r="W9" s="55" t="s">
        <v>52</v>
      </c>
      <c r="Y9" s="38"/>
      <c r="Z9" s="38"/>
      <c r="AA9" s="38"/>
      <c r="AB9" s="38"/>
      <c r="AD9" s="92" t="s">
        <v>338</v>
      </c>
      <c r="AE9" s="55" t="s">
        <v>42</v>
      </c>
      <c r="AF9" s="55" t="s">
        <v>43</v>
      </c>
      <c r="AG9" s="55" t="s">
        <v>52</v>
      </c>
    </row>
    <row r="10" spans="1:33" ht="14.4" x14ac:dyDescent="0.3">
      <c r="A10" s="38">
        <v>47</v>
      </c>
      <c r="B10" s="38">
        <v>49</v>
      </c>
      <c r="C10" s="38">
        <v>46</v>
      </c>
      <c r="D10" s="38">
        <v>51</v>
      </c>
      <c r="E10" s="38">
        <v>46</v>
      </c>
      <c r="F10" s="38">
        <v>48</v>
      </c>
      <c r="G10" s="38">
        <v>40</v>
      </c>
      <c r="H10" s="38">
        <v>56</v>
      </c>
      <c r="J10" s="66" t="s">
        <v>177</v>
      </c>
      <c r="K10" s="99">
        <v>46.7</v>
      </c>
      <c r="L10" s="99">
        <v>0.5383</v>
      </c>
      <c r="M10" s="42">
        <v>10</v>
      </c>
      <c r="O10" s="39">
        <v>2</v>
      </c>
      <c r="P10" s="39">
        <v>4</v>
      </c>
      <c r="Q10" s="39">
        <v>4</v>
      </c>
      <c r="R10" s="39">
        <v>3</v>
      </c>
      <c r="S10" s="36"/>
      <c r="T10" s="36"/>
      <c r="U10" s="36"/>
      <c r="V10" s="36"/>
      <c r="W10" s="36"/>
      <c r="Y10" s="38"/>
      <c r="Z10" s="38"/>
      <c r="AA10" s="38"/>
      <c r="AB10" s="38"/>
      <c r="AD10" s="92" t="s">
        <v>339</v>
      </c>
      <c r="AE10" s="55">
        <v>0.44390000000000002</v>
      </c>
      <c r="AF10" s="55" t="s">
        <v>47</v>
      </c>
      <c r="AG10" s="55" t="s">
        <v>52</v>
      </c>
    </row>
    <row r="11" spans="1:33" ht="14.4" x14ac:dyDescent="0.3">
      <c r="A11" s="38">
        <v>43</v>
      </c>
      <c r="B11" s="38">
        <v>50</v>
      </c>
      <c r="C11" s="38">
        <v>41</v>
      </c>
      <c r="D11" s="38">
        <v>53</v>
      </c>
      <c r="E11" s="38">
        <v>46</v>
      </c>
      <c r="F11" s="38">
        <v>46</v>
      </c>
      <c r="G11" s="38">
        <v>41</v>
      </c>
      <c r="H11" s="38">
        <v>51</v>
      </c>
      <c r="J11" s="71"/>
      <c r="K11" s="12" t="s">
        <v>53</v>
      </c>
      <c r="L11" s="35"/>
      <c r="M11" s="35"/>
      <c r="O11" s="39">
        <v>2</v>
      </c>
      <c r="P11" s="39">
        <v>4</v>
      </c>
      <c r="Q11" s="39">
        <v>7</v>
      </c>
      <c r="R11" s="39">
        <v>6</v>
      </c>
      <c r="S11" s="36"/>
      <c r="T11" s="36"/>
      <c r="U11" s="36"/>
      <c r="V11" s="36"/>
      <c r="W11" s="36"/>
      <c r="Y11" s="38"/>
      <c r="Z11" s="38"/>
      <c r="AA11" s="38"/>
      <c r="AB11" s="38"/>
      <c r="AD11" s="38"/>
    </row>
    <row r="12" spans="1:33" x14ac:dyDescent="0.25">
      <c r="A12" s="38">
        <v>49</v>
      </c>
      <c r="B12" s="38">
        <v>44</v>
      </c>
      <c r="C12" s="38">
        <v>50</v>
      </c>
      <c r="D12" s="38">
        <v>53</v>
      </c>
      <c r="E12" s="38">
        <v>46</v>
      </c>
      <c r="F12" s="38">
        <v>43</v>
      </c>
      <c r="G12" s="38">
        <v>46</v>
      </c>
      <c r="H12" s="38">
        <v>47</v>
      </c>
      <c r="J12" s="92" t="s">
        <v>55</v>
      </c>
      <c r="K12" s="55">
        <v>0.87129999999999996</v>
      </c>
      <c r="L12" s="55" t="s">
        <v>47</v>
      </c>
      <c r="M12" s="55" t="s">
        <v>52</v>
      </c>
      <c r="O12" s="39">
        <v>3</v>
      </c>
      <c r="P12" s="39">
        <v>3</v>
      </c>
      <c r="Q12" s="39">
        <v>6</v>
      </c>
      <c r="R12" s="39">
        <v>4</v>
      </c>
      <c r="S12" s="36"/>
      <c r="T12" s="36"/>
      <c r="U12" s="36"/>
      <c r="V12" s="36"/>
      <c r="W12" s="36"/>
      <c r="Z12" s="38"/>
      <c r="AB12" s="38"/>
    </row>
    <row r="13" spans="1:33" ht="14.4" x14ac:dyDescent="0.3">
      <c r="A13" s="38">
        <v>46</v>
      </c>
      <c r="B13" s="38">
        <v>45</v>
      </c>
      <c r="C13" s="38">
        <v>47</v>
      </c>
      <c r="D13" s="38">
        <v>48</v>
      </c>
      <c r="E13" s="38">
        <v>50</v>
      </c>
      <c r="F13" s="38">
        <v>44</v>
      </c>
      <c r="G13" s="38">
        <v>56</v>
      </c>
      <c r="H13" s="38">
        <v>49</v>
      </c>
      <c r="J13" s="92" t="s">
        <v>334</v>
      </c>
      <c r="K13" s="55">
        <v>0.99270000000000003</v>
      </c>
      <c r="L13" s="55" t="s">
        <v>47</v>
      </c>
      <c r="M13" s="55" t="s">
        <v>52</v>
      </c>
      <c r="O13" s="39">
        <v>3</v>
      </c>
      <c r="P13" s="39">
        <v>2</v>
      </c>
      <c r="Q13" s="39">
        <v>4</v>
      </c>
      <c r="R13" s="39">
        <v>2</v>
      </c>
      <c r="S13" s="36"/>
      <c r="T13" s="36"/>
      <c r="U13" s="36"/>
      <c r="V13" s="36"/>
      <c r="W13" s="36"/>
      <c r="Z13" s="38"/>
      <c r="AB13" s="38"/>
    </row>
    <row r="14" spans="1:33" ht="14.4" x14ac:dyDescent="0.3">
      <c r="A14" s="38">
        <v>45</v>
      </c>
      <c r="B14" s="38">
        <v>47</v>
      </c>
      <c r="C14" s="38">
        <v>49</v>
      </c>
      <c r="D14" s="38">
        <v>45</v>
      </c>
      <c r="E14" s="38">
        <v>50</v>
      </c>
      <c r="F14" s="38">
        <v>49</v>
      </c>
      <c r="G14" s="38">
        <v>43</v>
      </c>
      <c r="H14" s="38">
        <v>45</v>
      </c>
      <c r="J14" s="92" t="s">
        <v>335</v>
      </c>
      <c r="K14" s="55">
        <v>0.94830000000000003</v>
      </c>
      <c r="L14" s="55" t="s">
        <v>47</v>
      </c>
      <c r="M14" s="55" t="s">
        <v>52</v>
      </c>
      <c r="AB14" s="83"/>
      <c r="AC14" s="1"/>
      <c r="AD14" s="1"/>
      <c r="AE14" s="1"/>
      <c r="AF14" s="1"/>
      <c r="AG14" s="1"/>
    </row>
    <row r="15" spans="1:33" ht="14.4" x14ac:dyDescent="0.3">
      <c r="A15" s="38">
        <v>43</v>
      </c>
      <c r="B15" s="38">
        <v>38</v>
      </c>
      <c r="C15" s="38">
        <v>38</v>
      </c>
      <c r="D15" s="38">
        <v>48</v>
      </c>
      <c r="E15" s="38">
        <v>49</v>
      </c>
      <c r="F15" s="38">
        <v>50</v>
      </c>
      <c r="G15" s="38">
        <v>50</v>
      </c>
      <c r="H15" s="38">
        <v>44</v>
      </c>
      <c r="J15" s="92" t="s">
        <v>336</v>
      </c>
      <c r="K15" s="79" t="s">
        <v>54</v>
      </c>
      <c r="L15" s="55" t="s">
        <v>47</v>
      </c>
      <c r="M15" s="55" t="s">
        <v>52</v>
      </c>
      <c r="AB15" s="83"/>
      <c r="AC15" s="1"/>
      <c r="AD15" s="1"/>
      <c r="AE15" s="1"/>
      <c r="AF15" s="1"/>
      <c r="AG15" s="1"/>
    </row>
    <row r="16" spans="1:33" ht="14.4" x14ac:dyDescent="0.3">
      <c r="A16" s="38">
        <v>43</v>
      </c>
      <c r="B16" s="38">
        <v>48</v>
      </c>
      <c r="C16" s="38">
        <v>50</v>
      </c>
      <c r="D16" s="38">
        <v>49</v>
      </c>
      <c r="E16" s="38">
        <v>46</v>
      </c>
      <c r="F16" s="38">
        <v>44</v>
      </c>
      <c r="G16" s="38">
        <v>48</v>
      </c>
      <c r="H16" s="38">
        <v>47</v>
      </c>
      <c r="J16" s="92" t="s">
        <v>323</v>
      </c>
      <c r="K16" s="79">
        <v>0.48580000000000001</v>
      </c>
      <c r="L16" s="55" t="s">
        <v>47</v>
      </c>
      <c r="M16" s="55" t="s">
        <v>52</v>
      </c>
      <c r="AB16" s="83"/>
      <c r="AC16" s="1"/>
      <c r="AD16" s="1"/>
      <c r="AE16" s="1"/>
      <c r="AF16" s="1"/>
      <c r="AG16" s="1"/>
    </row>
    <row r="17" spans="1:33" ht="14.4" x14ac:dyDescent="0.3">
      <c r="A17" s="38">
        <v>48</v>
      </c>
      <c r="B17" s="38">
        <v>48</v>
      </c>
      <c r="C17" s="38">
        <v>47</v>
      </c>
      <c r="D17" s="38">
        <v>50</v>
      </c>
      <c r="E17" s="38">
        <v>42</v>
      </c>
      <c r="F17" s="38">
        <v>56</v>
      </c>
      <c r="G17" s="38">
        <v>51</v>
      </c>
      <c r="H17" s="38">
        <v>58</v>
      </c>
      <c r="J17" s="92" t="s">
        <v>324</v>
      </c>
      <c r="K17" s="79">
        <v>0.39839999999999998</v>
      </c>
      <c r="L17" s="55" t="s">
        <v>47</v>
      </c>
      <c r="M17" s="55" t="s">
        <v>52</v>
      </c>
      <c r="AB17" s="83"/>
      <c r="AC17" s="1"/>
      <c r="AD17" s="1"/>
      <c r="AE17" s="1"/>
      <c r="AF17" s="1"/>
      <c r="AG17" s="1"/>
    </row>
    <row r="18" spans="1:33" ht="14.4" x14ac:dyDescent="0.3">
      <c r="A18" s="38">
        <v>39</v>
      </c>
      <c r="B18" s="38">
        <v>43</v>
      </c>
      <c r="C18" s="38">
        <v>50</v>
      </c>
      <c r="D18" s="38">
        <v>48</v>
      </c>
      <c r="E18" s="38">
        <v>44</v>
      </c>
      <c r="F18" s="38">
        <v>49</v>
      </c>
      <c r="G18" s="38">
        <v>46</v>
      </c>
      <c r="H18" s="38">
        <v>49</v>
      </c>
      <c r="J18" s="92" t="s">
        <v>325</v>
      </c>
      <c r="K18" s="79" t="s">
        <v>54</v>
      </c>
      <c r="L18" s="55" t="s">
        <v>47</v>
      </c>
      <c r="M18" s="55" t="s">
        <v>52</v>
      </c>
    </row>
    <row r="19" spans="1:33" x14ac:dyDescent="0.25">
      <c r="A19" s="38">
        <v>43</v>
      </c>
      <c r="B19" s="38">
        <v>47</v>
      </c>
      <c r="C19" s="38">
        <v>48</v>
      </c>
      <c r="D19" s="38">
        <v>49</v>
      </c>
      <c r="E19" s="38">
        <v>39</v>
      </c>
      <c r="F19" s="38">
        <v>50</v>
      </c>
      <c r="G19" s="38">
        <v>49</v>
      </c>
      <c r="H19" s="38">
        <v>54</v>
      </c>
      <c r="J19" s="4"/>
      <c r="K19" s="4"/>
      <c r="L19" s="4"/>
      <c r="M19" s="4"/>
    </row>
    <row r="20" spans="1:33" x14ac:dyDescent="0.25">
      <c r="A20" s="38">
        <v>34</v>
      </c>
      <c r="B20" s="38">
        <v>46</v>
      </c>
      <c r="C20" s="38">
        <v>42</v>
      </c>
      <c r="D20" s="38">
        <v>51</v>
      </c>
      <c r="E20" s="38">
        <v>39</v>
      </c>
      <c r="F20" s="38">
        <v>45</v>
      </c>
      <c r="G20" s="38">
        <v>45</v>
      </c>
      <c r="H20" s="38">
        <v>46</v>
      </c>
    </row>
    <row r="21" spans="1:33" x14ac:dyDescent="0.25">
      <c r="A21" s="38">
        <v>44</v>
      </c>
      <c r="B21" s="38">
        <v>45</v>
      </c>
      <c r="C21" s="38">
        <v>52</v>
      </c>
      <c r="D21" s="38">
        <v>48</v>
      </c>
      <c r="E21" s="38">
        <v>44</v>
      </c>
      <c r="F21" s="38">
        <v>50</v>
      </c>
      <c r="G21" s="38">
        <v>45</v>
      </c>
      <c r="H21" s="38">
        <v>46</v>
      </c>
    </row>
    <row r="22" spans="1:33" x14ac:dyDescent="0.25">
      <c r="A22" s="38">
        <v>46</v>
      </c>
      <c r="B22" s="38">
        <v>53</v>
      </c>
      <c r="C22" s="38">
        <v>45</v>
      </c>
      <c r="D22" s="38">
        <v>39</v>
      </c>
      <c r="E22" s="38">
        <v>52</v>
      </c>
      <c r="F22" s="38">
        <v>47</v>
      </c>
      <c r="G22" s="38">
        <v>47</v>
      </c>
      <c r="H22" s="38">
        <v>54</v>
      </c>
    </row>
    <row r="23" spans="1:33" x14ac:dyDescent="0.25">
      <c r="A23" s="38">
        <v>43</v>
      </c>
      <c r="B23" s="38">
        <v>36</v>
      </c>
      <c r="C23" s="38">
        <v>46</v>
      </c>
      <c r="D23" s="38">
        <v>37</v>
      </c>
      <c r="E23" s="38">
        <v>49</v>
      </c>
      <c r="F23" s="38">
        <v>49</v>
      </c>
      <c r="G23" s="38">
        <v>38</v>
      </c>
      <c r="H23" s="38">
        <v>47</v>
      </c>
    </row>
    <row r="24" spans="1:33" x14ac:dyDescent="0.25">
      <c r="A24" s="38">
        <v>45</v>
      </c>
      <c r="B24" s="38">
        <v>56</v>
      </c>
      <c r="C24" s="38">
        <v>48</v>
      </c>
      <c r="D24" s="38">
        <v>47</v>
      </c>
      <c r="E24" s="38">
        <v>49</v>
      </c>
      <c r="F24" s="38">
        <v>52</v>
      </c>
      <c r="G24" s="38">
        <v>41</v>
      </c>
      <c r="H24" s="38">
        <v>53</v>
      </c>
    </row>
    <row r="25" spans="1:33" x14ac:dyDescent="0.25">
      <c r="A25" s="38">
        <v>46</v>
      </c>
      <c r="B25" s="38">
        <v>47</v>
      </c>
      <c r="C25" s="38">
        <v>37</v>
      </c>
      <c r="D25" s="38">
        <v>37</v>
      </c>
      <c r="E25" s="38">
        <v>42</v>
      </c>
      <c r="F25" s="38">
        <v>50</v>
      </c>
      <c r="G25" s="38">
        <v>51</v>
      </c>
      <c r="H25" s="38">
        <v>51</v>
      </c>
    </row>
    <row r="26" spans="1:33" x14ac:dyDescent="0.25">
      <c r="A26" s="38">
        <v>49</v>
      </c>
      <c r="B26" s="38">
        <v>49</v>
      </c>
      <c r="C26" s="38">
        <v>48</v>
      </c>
      <c r="D26" s="38">
        <v>40</v>
      </c>
      <c r="E26" s="38">
        <v>50</v>
      </c>
      <c r="F26" s="38">
        <v>51</v>
      </c>
      <c r="G26" s="38">
        <v>43</v>
      </c>
      <c r="H26" s="38">
        <v>57</v>
      </c>
    </row>
    <row r="27" spans="1:33" x14ac:dyDescent="0.25">
      <c r="A27" s="38">
        <v>42</v>
      </c>
      <c r="B27" s="38">
        <v>50</v>
      </c>
      <c r="C27" s="38">
        <v>51</v>
      </c>
      <c r="D27" s="38">
        <v>37</v>
      </c>
      <c r="E27" s="38">
        <v>37</v>
      </c>
      <c r="F27" s="38">
        <v>52</v>
      </c>
      <c r="G27" s="38">
        <v>42</v>
      </c>
      <c r="H27" s="38">
        <v>48</v>
      </c>
    </row>
    <row r="28" spans="1:33" x14ac:dyDescent="0.25">
      <c r="A28" s="38">
        <v>44</v>
      </c>
      <c r="B28" s="38">
        <v>39</v>
      </c>
      <c r="C28" s="38">
        <v>48</v>
      </c>
      <c r="D28" s="38">
        <v>42</v>
      </c>
      <c r="E28" s="38">
        <v>51</v>
      </c>
      <c r="F28" s="38">
        <v>49</v>
      </c>
      <c r="G28" s="38">
        <v>44</v>
      </c>
      <c r="H28" s="38">
        <v>51</v>
      </c>
    </row>
    <row r="29" spans="1:33" x14ac:dyDescent="0.25">
      <c r="A29" s="38">
        <v>42</v>
      </c>
      <c r="B29" s="38">
        <v>45</v>
      </c>
      <c r="C29" s="38">
        <v>47</v>
      </c>
      <c r="D29" s="38">
        <v>39</v>
      </c>
      <c r="E29" s="38">
        <v>52</v>
      </c>
      <c r="F29" s="38">
        <v>49</v>
      </c>
      <c r="G29" s="38">
        <v>38</v>
      </c>
      <c r="H29" s="38">
        <v>43</v>
      </c>
    </row>
    <row r="30" spans="1:33" x14ac:dyDescent="0.25">
      <c r="A30" s="38">
        <v>49</v>
      </c>
      <c r="B30" s="38">
        <v>53</v>
      </c>
      <c r="C30" s="38">
        <v>42</v>
      </c>
      <c r="D30" s="38">
        <v>41</v>
      </c>
      <c r="E30" s="38">
        <v>47</v>
      </c>
      <c r="F30" s="38">
        <v>39</v>
      </c>
      <c r="G30" s="38">
        <v>48</v>
      </c>
      <c r="H30" s="38">
        <v>48</v>
      </c>
    </row>
    <row r="31" spans="1:33" x14ac:dyDescent="0.25">
      <c r="A31" s="38">
        <v>44</v>
      </c>
      <c r="B31" s="38">
        <v>48</v>
      </c>
      <c r="C31" s="38">
        <v>43</v>
      </c>
      <c r="D31" s="38">
        <v>53</v>
      </c>
      <c r="E31" s="38">
        <v>45</v>
      </c>
      <c r="F31" s="38">
        <v>42</v>
      </c>
      <c r="G31" s="38">
        <v>48</v>
      </c>
      <c r="H31" s="38">
        <v>51</v>
      </c>
    </row>
    <row r="32" spans="1:33" x14ac:dyDescent="0.25">
      <c r="A32" s="38">
        <v>40</v>
      </c>
      <c r="B32" s="38">
        <v>57</v>
      </c>
      <c r="C32" s="38">
        <v>45</v>
      </c>
      <c r="D32" s="38">
        <v>54</v>
      </c>
      <c r="E32" s="38">
        <v>42</v>
      </c>
      <c r="F32" s="38">
        <v>44</v>
      </c>
      <c r="G32" s="38">
        <v>50</v>
      </c>
      <c r="H32" s="38">
        <v>42</v>
      </c>
    </row>
    <row r="33" spans="1:8" x14ac:dyDescent="0.25">
      <c r="A33" s="38">
        <v>45</v>
      </c>
      <c r="B33" s="38">
        <v>43</v>
      </c>
      <c r="C33" s="38">
        <v>47</v>
      </c>
      <c r="D33" s="38">
        <v>43</v>
      </c>
      <c r="E33" s="38">
        <v>39</v>
      </c>
      <c r="F33" s="38">
        <v>37</v>
      </c>
      <c r="G33" s="38">
        <v>55</v>
      </c>
      <c r="H33" s="38">
        <v>53</v>
      </c>
    </row>
    <row r="34" spans="1:8" x14ac:dyDescent="0.25">
      <c r="A34" s="38">
        <v>43</v>
      </c>
      <c r="B34" s="38">
        <v>55</v>
      </c>
      <c r="C34" s="38">
        <v>44</v>
      </c>
      <c r="D34" s="38">
        <v>52</v>
      </c>
      <c r="E34" s="38">
        <v>36</v>
      </c>
      <c r="F34" s="38">
        <v>50</v>
      </c>
      <c r="G34" s="38">
        <v>59</v>
      </c>
      <c r="H34" s="38">
        <v>39</v>
      </c>
    </row>
    <row r="35" spans="1:8" x14ac:dyDescent="0.25">
      <c r="A35" s="38">
        <v>38</v>
      </c>
      <c r="B35" s="38">
        <v>51</v>
      </c>
      <c r="C35" s="38">
        <v>44</v>
      </c>
      <c r="D35" s="38">
        <v>58</v>
      </c>
      <c r="E35" s="38">
        <v>47</v>
      </c>
      <c r="F35" s="38">
        <v>49</v>
      </c>
      <c r="G35" s="38">
        <v>52</v>
      </c>
      <c r="H35" s="38">
        <v>47</v>
      </c>
    </row>
    <row r="36" spans="1:8" x14ac:dyDescent="0.25">
      <c r="A36" s="38">
        <v>40</v>
      </c>
      <c r="B36" s="38">
        <v>44</v>
      </c>
      <c r="C36" s="38">
        <v>47</v>
      </c>
      <c r="D36" s="38">
        <v>40</v>
      </c>
      <c r="E36" s="38">
        <v>40</v>
      </c>
      <c r="F36" s="38">
        <v>46</v>
      </c>
      <c r="G36" s="38">
        <v>52</v>
      </c>
      <c r="H36" s="38">
        <v>44</v>
      </c>
    </row>
    <row r="37" spans="1:8" x14ac:dyDescent="0.25">
      <c r="A37" s="38">
        <v>39</v>
      </c>
      <c r="B37" s="38">
        <v>46</v>
      </c>
      <c r="C37" s="38">
        <v>49</v>
      </c>
      <c r="D37" s="38">
        <v>54</v>
      </c>
      <c r="E37" s="38">
        <v>41</v>
      </c>
      <c r="F37" s="38">
        <v>51</v>
      </c>
      <c r="G37" s="38">
        <v>46</v>
      </c>
      <c r="H37" s="38">
        <v>46</v>
      </c>
    </row>
    <row r="38" spans="1:8" x14ac:dyDescent="0.25">
      <c r="A38" s="38">
        <v>41</v>
      </c>
      <c r="B38" s="38">
        <v>51</v>
      </c>
      <c r="C38" s="38">
        <v>46</v>
      </c>
      <c r="D38" s="38">
        <v>42</v>
      </c>
      <c r="E38" s="38">
        <v>46</v>
      </c>
      <c r="F38" s="38">
        <v>47</v>
      </c>
      <c r="G38" s="38">
        <v>43</v>
      </c>
      <c r="H38" s="38">
        <v>50</v>
      </c>
    </row>
    <row r="39" spans="1:8" x14ac:dyDescent="0.25">
      <c r="A39" s="38">
        <v>44</v>
      </c>
      <c r="B39" s="38">
        <v>41</v>
      </c>
      <c r="C39" s="38">
        <v>34</v>
      </c>
      <c r="D39" s="38">
        <v>45</v>
      </c>
      <c r="E39" s="38">
        <v>51</v>
      </c>
      <c r="F39" s="38">
        <v>39</v>
      </c>
      <c r="G39" s="38">
        <v>50</v>
      </c>
      <c r="H39" s="38">
        <v>50</v>
      </c>
    </row>
    <row r="40" spans="1:8" x14ac:dyDescent="0.25">
      <c r="A40" s="38">
        <v>41</v>
      </c>
      <c r="B40" s="38">
        <v>44</v>
      </c>
      <c r="C40" s="38">
        <v>50</v>
      </c>
      <c r="D40" s="38">
        <v>47</v>
      </c>
      <c r="E40" s="38">
        <v>55</v>
      </c>
      <c r="F40" s="38">
        <v>42</v>
      </c>
      <c r="G40" s="38">
        <v>48</v>
      </c>
      <c r="H40" s="38">
        <v>51</v>
      </c>
    </row>
    <row r="41" spans="1:8" x14ac:dyDescent="0.25">
      <c r="A41" s="38">
        <v>47</v>
      </c>
      <c r="B41" s="38">
        <v>37</v>
      </c>
      <c r="C41" s="38">
        <v>37</v>
      </c>
      <c r="D41" s="38">
        <v>49</v>
      </c>
      <c r="E41" s="38">
        <v>47</v>
      </c>
      <c r="F41" s="38">
        <v>41</v>
      </c>
      <c r="G41" s="38">
        <v>48</v>
      </c>
      <c r="H41" s="38">
        <v>48</v>
      </c>
    </row>
    <row r="42" spans="1:8" x14ac:dyDescent="0.25">
      <c r="A42" s="38">
        <v>52</v>
      </c>
      <c r="B42" s="38">
        <v>48</v>
      </c>
      <c r="C42" s="38">
        <v>39</v>
      </c>
      <c r="D42" s="38">
        <v>43</v>
      </c>
      <c r="E42" s="38">
        <v>46</v>
      </c>
      <c r="F42" s="38">
        <v>45</v>
      </c>
      <c r="G42" s="38">
        <v>47</v>
      </c>
      <c r="H42" s="38">
        <v>40</v>
      </c>
    </row>
    <row r="43" spans="1:8" x14ac:dyDescent="0.25">
      <c r="A43" s="38">
        <v>47</v>
      </c>
      <c r="B43" s="38">
        <v>56</v>
      </c>
      <c r="C43" s="38">
        <v>42</v>
      </c>
      <c r="D43" s="38">
        <v>52</v>
      </c>
      <c r="E43" s="38">
        <v>49</v>
      </c>
      <c r="F43" s="38">
        <v>44</v>
      </c>
      <c r="G43" s="38">
        <v>42</v>
      </c>
      <c r="H43" s="38">
        <v>49</v>
      </c>
    </row>
    <row r="44" spans="1:8" x14ac:dyDescent="0.25">
      <c r="A44" s="38">
        <v>46</v>
      </c>
      <c r="B44" s="38">
        <v>51</v>
      </c>
      <c r="C44" s="38">
        <v>37</v>
      </c>
      <c r="D44" s="38">
        <v>46</v>
      </c>
      <c r="E44" s="38">
        <v>45</v>
      </c>
      <c r="F44" s="38">
        <v>44</v>
      </c>
      <c r="G44" s="38">
        <v>49</v>
      </c>
      <c r="H44" s="38">
        <v>45</v>
      </c>
    </row>
    <row r="45" spans="1:8" x14ac:dyDescent="0.25">
      <c r="A45" s="38">
        <v>48</v>
      </c>
      <c r="B45" s="38">
        <v>42</v>
      </c>
      <c r="C45" s="38">
        <v>40</v>
      </c>
      <c r="D45" s="38">
        <v>41</v>
      </c>
      <c r="E45" s="38">
        <v>38</v>
      </c>
      <c r="F45" s="38">
        <v>45</v>
      </c>
      <c r="G45" s="38">
        <v>51</v>
      </c>
      <c r="H45" s="38">
        <v>50</v>
      </c>
    </row>
    <row r="46" spans="1:8" x14ac:dyDescent="0.25">
      <c r="A46" s="38">
        <v>49</v>
      </c>
      <c r="B46" s="38">
        <v>44</v>
      </c>
      <c r="C46" s="38">
        <v>40</v>
      </c>
      <c r="D46" s="38">
        <v>39</v>
      </c>
      <c r="E46" s="38">
        <v>47</v>
      </c>
      <c r="F46" s="38">
        <v>45</v>
      </c>
      <c r="G46" s="38">
        <v>46</v>
      </c>
      <c r="H46" s="38">
        <v>42</v>
      </c>
    </row>
    <row r="47" spans="1:8" x14ac:dyDescent="0.25">
      <c r="A47" s="38">
        <v>48</v>
      </c>
      <c r="B47" s="38">
        <v>47</v>
      </c>
      <c r="C47" s="38">
        <v>42</v>
      </c>
      <c r="D47" s="38">
        <v>38</v>
      </c>
      <c r="E47" s="38">
        <v>47</v>
      </c>
      <c r="F47" s="38">
        <v>41</v>
      </c>
      <c r="G47" s="38">
        <v>48</v>
      </c>
      <c r="H47" s="38">
        <v>44</v>
      </c>
    </row>
    <row r="48" spans="1:8" x14ac:dyDescent="0.25">
      <c r="A48" s="38">
        <v>45</v>
      </c>
      <c r="B48" s="38">
        <v>49</v>
      </c>
      <c r="C48" s="38">
        <v>47</v>
      </c>
      <c r="D48" s="38">
        <v>37</v>
      </c>
      <c r="E48" s="38">
        <v>42</v>
      </c>
      <c r="F48" s="38">
        <v>50</v>
      </c>
      <c r="G48" s="38">
        <v>49</v>
      </c>
      <c r="H48" s="38">
        <v>50</v>
      </c>
    </row>
    <row r="49" spans="1:8" x14ac:dyDescent="0.25">
      <c r="A49" s="38">
        <v>47</v>
      </c>
      <c r="B49" s="38">
        <v>52</v>
      </c>
      <c r="C49" s="38">
        <v>60</v>
      </c>
      <c r="D49" s="38">
        <v>49</v>
      </c>
      <c r="E49" s="38">
        <v>41</v>
      </c>
      <c r="F49" s="38">
        <v>47</v>
      </c>
      <c r="G49" s="38">
        <v>50</v>
      </c>
      <c r="H49" s="38">
        <v>41</v>
      </c>
    </row>
    <row r="50" spans="1:8" x14ac:dyDescent="0.25">
      <c r="A50" s="38">
        <v>45</v>
      </c>
      <c r="B50" s="38">
        <v>43</v>
      </c>
      <c r="C50" s="38">
        <v>43</v>
      </c>
      <c r="D50" s="38">
        <v>45</v>
      </c>
      <c r="E50" s="38">
        <v>43</v>
      </c>
      <c r="F50" s="38">
        <v>49</v>
      </c>
      <c r="G50" s="38">
        <v>45</v>
      </c>
      <c r="H50" s="38">
        <v>46</v>
      </c>
    </row>
    <row r="51" spans="1:8" x14ac:dyDescent="0.25">
      <c r="A51" s="38">
        <v>51</v>
      </c>
      <c r="B51" s="38">
        <v>49</v>
      </c>
      <c r="C51" s="38">
        <v>45</v>
      </c>
      <c r="D51" s="38">
        <v>43</v>
      </c>
      <c r="E51" s="38">
        <v>41</v>
      </c>
      <c r="F51" s="38">
        <v>49</v>
      </c>
      <c r="G51" s="38">
        <v>47</v>
      </c>
      <c r="H51" s="38">
        <v>38</v>
      </c>
    </row>
    <row r="52" spans="1:8" x14ac:dyDescent="0.25">
      <c r="A52" s="38">
        <v>45</v>
      </c>
      <c r="B52" s="38">
        <v>42</v>
      </c>
      <c r="C52" s="38">
        <v>39</v>
      </c>
      <c r="D52" s="38">
        <v>44</v>
      </c>
      <c r="E52" s="38">
        <v>40</v>
      </c>
      <c r="F52" s="38">
        <v>48</v>
      </c>
      <c r="G52" s="38">
        <v>49</v>
      </c>
      <c r="H52" s="38">
        <v>43</v>
      </c>
    </row>
    <row r="53" spans="1:8" x14ac:dyDescent="0.25">
      <c r="A53" s="38">
        <v>44</v>
      </c>
      <c r="B53" s="38">
        <v>48</v>
      </c>
      <c r="C53" s="38">
        <v>45</v>
      </c>
      <c r="D53" s="38">
        <v>47</v>
      </c>
      <c r="E53" s="38">
        <v>41</v>
      </c>
      <c r="F53" s="38">
        <v>45</v>
      </c>
      <c r="G53" s="38">
        <v>48</v>
      </c>
      <c r="H53" s="38">
        <v>42</v>
      </c>
    </row>
    <row r="54" spans="1:8" x14ac:dyDescent="0.25">
      <c r="A54" s="38">
        <v>42</v>
      </c>
      <c r="B54" s="38">
        <v>47</v>
      </c>
      <c r="C54" s="38">
        <v>47</v>
      </c>
      <c r="D54" s="38">
        <v>45</v>
      </c>
      <c r="E54" s="38">
        <v>43</v>
      </c>
      <c r="F54" s="38">
        <v>49</v>
      </c>
      <c r="G54" s="38">
        <v>47</v>
      </c>
      <c r="H54" s="38">
        <v>40</v>
      </c>
    </row>
    <row r="55" spans="1:8" x14ac:dyDescent="0.25">
      <c r="A55" s="38">
        <v>48</v>
      </c>
      <c r="B55" s="38">
        <v>46</v>
      </c>
      <c r="C55" s="38">
        <v>45</v>
      </c>
      <c r="D55" s="38">
        <v>45</v>
      </c>
      <c r="E55" s="38">
        <v>41</v>
      </c>
      <c r="F55" s="38">
        <v>50</v>
      </c>
      <c r="G55" s="38">
        <v>48</v>
      </c>
      <c r="H55" s="38">
        <v>37</v>
      </c>
    </row>
    <row r="56" spans="1:8" x14ac:dyDescent="0.25">
      <c r="A56" s="38">
        <v>48</v>
      </c>
      <c r="B56" s="38">
        <v>41</v>
      </c>
      <c r="C56" s="38">
        <v>38</v>
      </c>
      <c r="D56" s="38">
        <v>39</v>
      </c>
      <c r="E56" s="38">
        <v>41</v>
      </c>
      <c r="F56" s="38">
        <v>48</v>
      </c>
      <c r="G56" s="38">
        <v>52</v>
      </c>
      <c r="H56" s="38">
        <v>41</v>
      </c>
    </row>
    <row r="57" spans="1:8" x14ac:dyDescent="0.25">
      <c r="A57" s="38">
        <v>42</v>
      </c>
      <c r="B57" s="38">
        <v>37</v>
      </c>
      <c r="C57" s="38">
        <v>48</v>
      </c>
      <c r="D57" s="38">
        <v>39</v>
      </c>
      <c r="E57" s="38">
        <v>50</v>
      </c>
      <c r="F57" s="38">
        <v>44</v>
      </c>
      <c r="G57" s="38">
        <v>46</v>
      </c>
      <c r="H57" s="38">
        <v>50</v>
      </c>
    </row>
    <row r="58" spans="1:8" x14ac:dyDescent="0.25">
      <c r="A58" s="38">
        <v>51</v>
      </c>
      <c r="B58" s="38">
        <v>44</v>
      </c>
      <c r="C58" s="38">
        <v>46</v>
      </c>
      <c r="D58" s="38">
        <v>45</v>
      </c>
      <c r="E58" s="38">
        <v>48</v>
      </c>
      <c r="F58" s="38">
        <v>41</v>
      </c>
      <c r="G58" s="38">
        <v>44</v>
      </c>
      <c r="H58" s="38">
        <v>51</v>
      </c>
    </row>
    <row r="59" spans="1:8" x14ac:dyDescent="0.25">
      <c r="A59" s="38">
        <v>51</v>
      </c>
      <c r="B59" s="38">
        <v>50</v>
      </c>
      <c r="C59" s="38">
        <v>49</v>
      </c>
      <c r="D59" s="38">
        <v>42</v>
      </c>
      <c r="E59" s="38">
        <v>44</v>
      </c>
      <c r="F59" s="38">
        <v>46</v>
      </c>
      <c r="G59" s="38">
        <v>47</v>
      </c>
      <c r="H59" s="38">
        <v>47</v>
      </c>
    </row>
    <row r="60" spans="1:8" x14ac:dyDescent="0.25">
      <c r="A60" s="38">
        <v>43</v>
      </c>
      <c r="B60" s="38">
        <v>39</v>
      </c>
      <c r="C60" s="38">
        <v>46</v>
      </c>
      <c r="D60" s="38">
        <v>41</v>
      </c>
      <c r="E60" s="38">
        <v>47</v>
      </c>
      <c r="F60" s="38">
        <v>45</v>
      </c>
      <c r="G60" s="38">
        <v>45</v>
      </c>
      <c r="H60" s="38">
        <v>48</v>
      </c>
    </row>
    <row r="61" spans="1:8" x14ac:dyDescent="0.25">
      <c r="A61" s="38">
        <v>44</v>
      </c>
      <c r="B61" s="38">
        <v>40</v>
      </c>
      <c r="C61" s="38">
        <v>47</v>
      </c>
      <c r="D61" s="38">
        <v>42</v>
      </c>
      <c r="E61" s="38">
        <v>43</v>
      </c>
      <c r="F61" s="38">
        <v>52</v>
      </c>
      <c r="G61" s="38">
        <v>48</v>
      </c>
      <c r="H61" s="38">
        <v>44</v>
      </c>
    </row>
    <row r="62" spans="1:8" x14ac:dyDescent="0.25">
      <c r="A62" s="38">
        <v>51</v>
      </c>
      <c r="B62" s="38">
        <v>44</v>
      </c>
      <c r="C62" s="38">
        <v>47</v>
      </c>
      <c r="D62" s="38">
        <v>35</v>
      </c>
      <c r="E62" s="38">
        <v>44</v>
      </c>
      <c r="F62" s="38">
        <v>34</v>
      </c>
      <c r="G62" s="38">
        <v>45</v>
      </c>
      <c r="H62" s="38">
        <v>39</v>
      </c>
    </row>
    <row r="63" spans="1:8" x14ac:dyDescent="0.25">
      <c r="A63" s="38">
        <v>43</v>
      </c>
      <c r="B63" s="38">
        <v>45</v>
      </c>
      <c r="C63" s="38">
        <v>48</v>
      </c>
      <c r="D63" s="38">
        <v>39</v>
      </c>
      <c r="E63" s="38">
        <v>41</v>
      </c>
      <c r="F63" s="38">
        <v>41</v>
      </c>
      <c r="G63" s="38">
        <v>45</v>
      </c>
      <c r="H63" s="38">
        <v>42</v>
      </c>
    </row>
    <row r="64" spans="1:8" x14ac:dyDescent="0.25">
      <c r="A64" s="38">
        <v>43</v>
      </c>
      <c r="B64" s="38">
        <v>45</v>
      </c>
      <c r="C64" s="38">
        <v>47</v>
      </c>
      <c r="D64" s="38">
        <v>50</v>
      </c>
      <c r="E64" s="38">
        <v>45</v>
      </c>
      <c r="F64" s="38">
        <v>44</v>
      </c>
      <c r="G64" s="38">
        <v>46</v>
      </c>
      <c r="H64" s="38">
        <v>50</v>
      </c>
    </row>
    <row r="65" spans="1:8" x14ac:dyDescent="0.25">
      <c r="A65" s="38">
        <v>45</v>
      </c>
      <c r="B65" s="38">
        <v>47</v>
      </c>
      <c r="C65" s="38">
        <v>37</v>
      </c>
      <c r="D65" s="38">
        <v>38</v>
      </c>
      <c r="E65" s="38">
        <v>40</v>
      </c>
      <c r="F65" s="38">
        <v>40</v>
      </c>
      <c r="G65" s="38">
        <v>46</v>
      </c>
      <c r="H65" s="38">
        <v>46</v>
      </c>
    </row>
    <row r="66" spans="1:8" x14ac:dyDescent="0.25">
      <c r="A66" s="38">
        <v>42</v>
      </c>
      <c r="B66" s="38">
        <v>47</v>
      </c>
      <c r="C66" s="38">
        <v>46</v>
      </c>
      <c r="D66" s="38">
        <v>42</v>
      </c>
      <c r="E66" s="38">
        <v>50</v>
      </c>
      <c r="F66" s="38">
        <v>43</v>
      </c>
      <c r="G66" s="38">
        <v>52</v>
      </c>
      <c r="H66" s="38">
        <v>50</v>
      </c>
    </row>
    <row r="67" spans="1:8" x14ac:dyDescent="0.25">
      <c r="A67" s="38">
        <v>50</v>
      </c>
      <c r="B67" s="38">
        <v>46</v>
      </c>
      <c r="C67" s="38">
        <v>50</v>
      </c>
      <c r="D67" s="38">
        <v>44</v>
      </c>
      <c r="E67" s="38">
        <v>54</v>
      </c>
      <c r="F67" s="38">
        <v>46</v>
      </c>
      <c r="G67" s="38">
        <v>51</v>
      </c>
      <c r="H67" s="38">
        <v>49</v>
      </c>
    </row>
    <row r="68" spans="1:8" x14ac:dyDescent="0.25">
      <c r="A68" s="38">
        <v>50</v>
      </c>
      <c r="B68" s="38">
        <v>48</v>
      </c>
      <c r="C68" s="38">
        <v>48</v>
      </c>
      <c r="D68" s="38">
        <v>40</v>
      </c>
      <c r="E68" s="38">
        <v>65</v>
      </c>
      <c r="F68" s="38">
        <v>46</v>
      </c>
      <c r="G68" s="38">
        <v>48</v>
      </c>
      <c r="H68" s="38">
        <v>46</v>
      </c>
    </row>
    <row r="69" spans="1:8" x14ac:dyDescent="0.25">
      <c r="A69" s="38">
        <v>49</v>
      </c>
      <c r="B69" s="38">
        <v>50</v>
      </c>
      <c r="C69" s="38">
        <v>52</v>
      </c>
      <c r="D69" s="38">
        <v>47</v>
      </c>
      <c r="E69" s="38">
        <v>49</v>
      </c>
      <c r="F69" s="38">
        <v>44</v>
      </c>
      <c r="G69" s="38">
        <v>46</v>
      </c>
      <c r="H69" s="38">
        <v>50</v>
      </c>
    </row>
    <row r="70" spans="1:8" x14ac:dyDescent="0.25">
      <c r="A70" s="38">
        <v>51</v>
      </c>
      <c r="B70" s="38">
        <v>46</v>
      </c>
      <c r="C70" s="38">
        <v>51</v>
      </c>
      <c r="D70" s="38">
        <v>41</v>
      </c>
      <c r="E70" s="38">
        <v>48</v>
      </c>
      <c r="F70" s="38">
        <v>42</v>
      </c>
      <c r="G70" s="38">
        <v>47</v>
      </c>
      <c r="H70" s="38">
        <v>41</v>
      </c>
    </row>
    <row r="71" spans="1:8" x14ac:dyDescent="0.25">
      <c r="A71" s="38">
        <v>53</v>
      </c>
      <c r="B71" s="38">
        <v>56</v>
      </c>
      <c r="C71" s="38">
        <v>50</v>
      </c>
      <c r="D71" s="38">
        <v>38</v>
      </c>
      <c r="E71" s="38">
        <v>53</v>
      </c>
      <c r="F71" s="38">
        <v>38</v>
      </c>
      <c r="G71" s="38">
        <v>46</v>
      </c>
      <c r="H71" s="38">
        <v>45</v>
      </c>
    </row>
    <row r="72" spans="1:8" x14ac:dyDescent="0.25">
      <c r="A72" s="38">
        <v>44</v>
      </c>
      <c r="B72" s="38">
        <v>52</v>
      </c>
      <c r="C72" s="38">
        <v>52</v>
      </c>
      <c r="D72" s="38">
        <v>39</v>
      </c>
      <c r="E72" s="38">
        <v>46</v>
      </c>
      <c r="F72" s="38">
        <v>43</v>
      </c>
      <c r="G72" s="38">
        <v>49</v>
      </c>
      <c r="H72" s="38">
        <v>47</v>
      </c>
    </row>
    <row r="73" spans="1:8" x14ac:dyDescent="0.25">
      <c r="A73" s="38">
        <v>51</v>
      </c>
      <c r="B73" s="38">
        <v>47</v>
      </c>
      <c r="C73" s="38">
        <v>50</v>
      </c>
      <c r="D73" s="38">
        <v>42</v>
      </c>
      <c r="E73" s="38">
        <v>50</v>
      </c>
      <c r="F73" s="38">
        <v>43</v>
      </c>
      <c r="G73" s="38">
        <v>48</v>
      </c>
      <c r="H73" s="38">
        <v>43</v>
      </c>
    </row>
    <row r="74" spans="1:8" x14ac:dyDescent="0.25">
      <c r="A74" s="38">
        <v>50</v>
      </c>
      <c r="B74" s="38">
        <v>50</v>
      </c>
      <c r="C74" s="38">
        <v>53</v>
      </c>
      <c r="D74" s="38">
        <v>49</v>
      </c>
      <c r="E74" s="38">
        <v>50</v>
      </c>
      <c r="F74" s="38">
        <v>40</v>
      </c>
      <c r="G74" s="38">
        <v>50</v>
      </c>
      <c r="H74" s="38">
        <v>39</v>
      </c>
    </row>
    <row r="75" spans="1:8" x14ac:dyDescent="0.25">
      <c r="A75" s="38">
        <v>50</v>
      </c>
      <c r="B75" s="38">
        <v>49</v>
      </c>
      <c r="C75" s="38">
        <v>52</v>
      </c>
      <c r="D75" s="38">
        <v>47</v>
      </c>
      <c r="E75" s="38">
        <v>56</v>
      </c>
      <c r="F75" s="38">
        <v>39</v>
      </c>
      <c r="G75" s="38">
        <v>46</v>
      </c>
      <c r="H75" s="38">
        <v>44</v>
      </c>
    </row>
    <row r="76" spans="1:8" x14ac:dyDescent="0.25">
      <c r="A76" s="38">
        <v>46</v>
      </c>
      <c r="B76" s="38">
        <v>48</v>
      </c>
      <c r="C76" s="38">
        <v>46</v>
      </c>
      <c r="D76" s="38">
        <v>49</v>
      </c>
      <c r="E76" s="38">
        <v>58</v>
      </c>
      <c r="F76" s="38">
        <v>42</v>
      </c>
      <c r="G76" s="38">
        <v>47</v>
      </c>
      <c r="H76" s="38">
        <v>47</v>
      </c>
    </row>
    <row r="77" spans="1:8" x14ac:dyDescent="0.25">
      <c r="A77" s="38">
        <v>48</v>
      </c>
      <c r="B77" s="38">
        <v>53</v>
      </c>
      <c r="C77" s="38">
        <v>48</v>
      </c>
      <c r="D77" s="38">
        <v>50</v>
      </c>
      <c r="E77" s="38">
        <v>50</v>
      </c>
      <c r="F77" s="38">
        <v>47</v>
      </c>
      <c r="G77" s="38">
        <v>49</v>
      </c>
      <c r="H77" s="38">
        <v>39</v>
      </c>
    </row>
    <row r="78" spans="1:8" x14ac:dyDescent="0.25">
      <c r="A78" s="38">
        <v>46</v>
      </c>
      <c r="B78" s="38">
        <v>52</v>
      </c>
      <c r="C78" s="38">
        <v>49</v>
      </c>
      <c r="D78" s="38">
        <v>43</v>
      </c>
      <c r="E78" s="38">
        <v>47</v>
      </c>
      <c r="F78" s="38">
        <v>44</v>
      </c>
      <c r="G78" s="38">
        <v>49</v>
      </c>
      <c r="H78" s="38">
        <v>42</v>
      </c>
    </row>
    <row r="79" spans="1:8" x14ac:dyDescent="0.25">
      <c r="A79" s="38">
        <v>48</v>
      </c>
      <c r="B79" s="38">
        <v>54</v>
      </c>
      <c r="C79" s="38">
        <v>47</v>
      </c>
      <c r="D79" s="38">
        <v>37</v>
      </c>
      <c r="E79" s="38">
        <v>50</v>
      </c>
      <c r="F79" s="38">
        <v>41</v>
      </c>
      <c r="G79" s="38">
        <v>47</v>
      </c>
      <c r="H79" s="38">
        <v>50</v>
      </c>
    </row>
    <row r="80" spans="1:8" x14ac:dyDescent="0.25">
      <c r="A80" s="38">
        <v>48</v>
      </c>
      <c r="B80" s="38">
        <v>49</v>
      </c>
      <c r="C80" s="38">
        <v>45</v>
      </c>
      <c r="D80" s="38">
        <v>42</v>
      </c>
      <c r="E80" s="38">
        <v>46</v>
      </c>
      <c r="F80" s="38">
        <v>50</v>
      </c>
      <c r="G80" s="38">
        <v>47</v>
      </c>
      <c r="H80" s="38">
        <v>51</v>
      </c>
    </row>
    <row r="81" spans="1:8" x14ac:dyDescent="0.25">
      <c r="A81" s="38">
        <v>50</v>
      </c>
      <c r="B81" s="38">
        <v>45</v>
      </c>
      <c r="C81" s="38">
        <v>48</v>
      </c>
      <c r="D81" s="38">
        <v>44</v>
      </c>
      <c r="E81" s="38">
        <v>43</v>
      </c>
      <c r="F81" s="38">
        <v>48</v>
      </c>
      <c r="G81" s="38">
        <v>44</v>
      </c>
      <c r="H81" s="38">
        <v>46</v>
      </c>
    </row>
    <row r="82" spans="1:8" x14ac:dyDescent="0.25">
      <c r="A82" s="38">
        <v>51</v>
      </c>
      <c r="B82" s="38">
        <v>46</v>
      </c>
      <c r="C82" s="38">
        <v>53</v>
      </c>
      <c r="D82" s="38">
        <v>49</v>
      </c>
      <c r="E82" s="38">
        <v>44</v>
      </c>
      <c r="F82" s="38">
        <v>49</v>
      </c>
      <c r="G82" s="38">
        <v>43</v>
      </c>
      <c r="H82" s="38">
        <v>34</v>
      </c>
    </row>
    <row r="83" spans="1:8" x14ac:dyDescent="0.25">
      <c r="A83" s="38">
        <v>53</v>
      </c>
      <c r="B83" s="38">
        <v>47</v>
      </c>
      <c r="C83" s="38">
        <v>50</v>
      </c>
      <c r="D83" s="38">
        <v>41</v>
      </c>
      <c r="E83" s="38">
        <v>41</v>
      </c>
      <c r="F83" s="38">
        <v>51</v>
      </c>
      <c r="G83" s="38">
        <v>42</v>
      </c>
      <c r="H83" s="38">
        <v>60</v>
      </c>
    </row>
    <row r="84" spans="1:8" x14ac:dyDescent="0.25">
      <c r="A84" s="38">
        <v>50</v>
      </c>
      <c r="B84" s="38">
        <v>46</v>
      </c>
      <c r="C84" s="38">
        <v>45</v>
      </c>
      <c r="D84" s="38">
        <v>50</v>
      </c>
      <c r="E84" s="38">
        <v>49</v>
      </c>
      <c r="F84" s="38">
        <v>34</v>
      </c>
      <c r="G84" s="38">
        <v>51</v>
      </c>
      <c r="H84" s="38">
        <v>50</v>
      </c>
    </row>
    <row r="85" spans="1:8" x14ac:dyDescent="0.25">
      <c r="A85" s="38">
        <v>38</v>
      </c>
      <c r="B85" s="38">
        <v>46</v>
      </c>
      <c r="C85" s="38">
        <v>38</v>
      </c>
      <c r="D85" s="38">
        <v>54</v>
      </c>
      <c r="E85" s="38">
        <v>48</v>
      </c>
      <c r="F85" s="38">
        <v>43</v>
      </c>
      <c r="G85" s="38">
        <v>52</v>
      </c>
      <c r="H85" s="38">
        <v>41</v>
      </c>
    </row>
    <row r="86" spans="1:8" x14ac:dyDescent="0.25">
      <c r="A86" s="38">
        <v>43</v>
      </c>
      <c r="B86" s="38">
        <v>48</v>
      </c>
      <c r="C86" s="38">
        <v>44</v>
      </c>
      <c r="D86" s="38">
        <v>57</v>
      </c>
      <c r="E86" s="38">
        <v>48</v>
      </c>
      <c r="F86" s="38">
        <v>45</v>
      </c>
      <c r="G86" s="38">
        <v>46</v>
      </c>
      <c r="H86" s="38">
        <v>42</v>
      </c>
    </row>
    <row r="87" spans="1:8" x14ac:dyDescent="0.25">
      <c r="A87" s="38">
        <v>46</v>
      </c>
      <c r="B87" s="38">
        <v>47</v>
      </c>
      <c r="C87" s="38">
        <v>50</v>
      </c>
      <c r="D87" s="38">
        <v>44</v>
      </c>
      <c r="E87" s="38">
        <v>43</v>
      </c>
      <c r="F87" s="38">
        <v>43</v>
      </c>
      <c r="G87" s="38">
        <v>48</v>
      </c>
      <c r="H87" s="38">
        <v>47</v>
      </c>
    </row>
    <row r="88" spans="1:8" x14ac:dyDescent="0.25">
      <c r="A88" s="38">
        <v>45</v>
      </c>
      <c r="B88" s="38">
        <v>51</v>
      </c>
      <c r="C88" s="38">
        <v>45</v>
      </c>
      <c r="D88" s="38">
        <v>47</v>
      </c>
      <c r="E88" s="38">
        <v>43</v>
      </c>
      <c r="F88" s="38">
        <v>46</v>
      </c>
      <c r="G88" s="38">
        <v>44</v>
      </c>
      <c r="H88" s="38">
        <v>37</v>
      </c>
    </row>
    <row r="89" spans="1:8" x14ac:dyDescent="0.25">
      <c r="A89" s="38">
        <v>48</v>
      </c>
      <c r="B89" s="38">
        <v>44</v>
      </c>
      <c r="C89" s="38">
        <v>48</v>
      </c>
      <c r="D89" s="38">
        <v>46</v>
      </c>
      <c r="E89" s="38">
        <v>44</v>
      </c>
      <c r="F89" s="38">
        <v>44</v>
      </c>
      <c r="G89" s="38">
        <v>45</v>
      </c>
      <c r="H89" s="38">
        <v>45</v>
      </c>
    </row>
    <row r="90" spans="1:8" x14ac:dyDescent="0.25">
      <c r="A90" s="38">
        <v>45</v>
      </c>
      <c r="B90" s="38">
        <v>43</v>
      </c>
      <c r="C90" s="38">
        <v>47</v>
      </c>
      <c r="D90" s="38">
        <v>50</v>
      </c>
      <c r="E90" s="38">
        <v>42</v>
      </c>
      <c r="F90" s="38">
        <v>38</v>
      </c>
      <c r="G90" s="38">
        <v>47</v>
      </c>
      <c r="H90" s="38">
        <v>44</v>
      </c>
    </row>
    <row r="91" spans="1:8" x14ac:dyDescent="0.25">
      <c r="A91" s="38">
        <v>46</v>
      </c>
      <c r="B91" s="38">
        <v>44</v>
      </c>
      <c r="C91" s="38">
        <v>47</v>
      </c>
      <c r="D91" s="38">
        <v>52</v>
      </c>
      <c r="E91" s="38">
        <v>44</v>
      </c>
      <c r="F91" s="38">
        <v>38</v>
      </c>
      <c r="G91" s="38">
        <v>48</v>
      </c>
      <c r="H91" s="38">
        <v>50</v>
      </c>
    </row>
    <row r="92" spans="1:8" x14ac:dyDescent="0.25">
      <c r="A92" s="38">
        <v>45</v>
      </c>
      <c r="B92" s="38">
        <v>46</v>
      </c>
      <c r="C92" s="38">
        <v>48</v>
      </c>
      <c r="D92" s="38">
        <v>42</v>
      </c>
      <c r="E92" s="38">
        <v>45</v>
      </c>
      <c r="F92" s="38">
        <v>39</v>
      </c>
      <c r="G92" s="38">
        <v>48</v>
      </c>
      <c r="H92" s="38">
        <v>43</v>
      </c>
    </row>
  </sheetData>
  <mergeCells count="7">
    <mergeCell ref="Y2:Z2"/>
    <mergeCell ref="AA2:AB2"/>
    <mergeCell ref="Y1:AG1"/>
    <mergeCell ref="A1:M1"/>
    <mergeCell ref="O2:P2"/>
    <mergeCell ref="Q2:R2"/>
    <mergeCell ref="O1:W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S28"/>
  <sheetViews>
    <sheetView workbookViewId="0">
      <selection activeCell="L31" sqref="L31"/>
    </sheetView>
  </sheetViews>
  <sheetFormatPr defaultRowHeight="13.8" x14ac:dyDescent="0.25"/>
  <cols>
    <col min="1" max="5" width="8.88671875" style="4"/>
    <col min="6" max="6" width="12.6640625" style="4" customWidth="1"/>
    <col min="7" max="7" width="5.77734375" style="4" customWidth="1"/>
    <col min="8" max="8" width="29.109375" style="4" customWidth="1"/>
    <col min="9" max="10" width="8.88671875" style="4"/>
    <col min="11" max="11" width="19" style="4" customWidth="1"/>
    <col min="12" max="12" width="19" style="8" customWidth="1"/>
    <col min="13" max="18" width="8.88671875" style="4"/>
    <col min="19" max="19" width="5.77734375" style="4" customWidth="1"/>
    <col min="20" max="20" width="29.21875" style="4" customWidth="1"/>
    <col min="21" max="22" width="8.88671875" style="4"/>
    <col min="23" max="23" width="18.109375" style="4" customWidth="1"/>
    <col min="24" max="24" width="8.88671875" style="4"/>
    <col min="25" max="25" width="16.44140625" style="4" customWidth="1"/>
    <col min="26" max="26" width="17.33203125" style="4" customWidth="1"/>
    <col min="27" max="27" width="16" style="4" customWidth="1"/>
    <col min="28" max="28" width="17.6640625" style="4" customWidth="1"/>
    <col min="29" max="29" width="5.77734375" style="4" customWidth="1"/>
    <col min="30" max="30" width="44.88671875" style="4" customWidth="1"/>
    <col min="31" max="32" width="15.33203125" style="4" customWidth="1"/>
    <col min="33" max="33" width="18.44140625" style="4" customWidth="1"/>
    <col min="35" max="39" width="8.88671875" style="4"/>
    <col min="40" max="40" width="12.77734375" style="4" customWidth="1"/>
    <col min="41" max="41" width="5.77734375" style="4" customWidth="1"/>
    <col min="42" max="42" width="38.6640625" style="4" customWidth="1"/>
    <col min="43" max="44" width="8.88671875" style="4"/>
    <col min="45" max="45" width="26.88671875" style="4" customWidth="1"/>
  </cols>
  <sheetData>
    <row r="1" spans="1:45" ht="24.6" x14ac:dyDescent="0.4">
      <c r="A1" s="102" t="s">
        <v>215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84"/>
      <c r="M1" s="102" t="s">
        <v>216</v>
      </c>
      <c r="N1" s="102"/>
      <c r="O1" s="102"/>
      <c r="P1" s="102"/>
      <c r="Q1" s="102"/>
      <c r="R1" s="102"/>
      <c r="S1" s="102"/>
      <c r="T1" s="102"/>
      <c r="U1" s="102"/>
      <c r="V1" s="102"/>
      <c r="W1" s="102"/>
      <c r="Y1" s="102" t="s">
        <v>217</v>
      </c>
      <c r="Z1" s="102"/>
      <c r="AA1" s="102"/>
      <c r="AB1" s="102"/>
      <c r="AC1" s="102"/>
      <c r="AD1" s="102"/>
      <c r="AE1" s="102"/>
      <c r="AF1" s="102"/>
      <c r="AG1" s="102"/>
      <c r="AI1" s="102" t="s">
        <v>218</v>
      </c>
      <c r="AJ1" s="102"/>
      <c r="AK1" s="102"/>
      <c r="AL1" s="102"/>
      <c r="AM1" s="102"/>
      <c r="AN1" s="102"/>
      <c r="AO1" s="102"/>
      <c r="AP1" s="102"/>
      <c r="AQ1" s="102"/>
      <c r="AR1" s="102"/>
      <c r="AS1" s="102"/>
    </row>
    <row r="2" spans="1:45" ht="14.4" x14ac:dyDescent="0.3">
      <c r="A2" s="58" t="s">
        <v>12</v>
      </c>
      <c r="B2" s="58" t="s">
        <v>13</v>
      </c>
      <c r="C2" s="59" t="s">
        <v>135</v>
      </c>
      <c r="D2" s="59" t="s">
        <v>136</v>
      </c>
      <c r="E2" s="58" t="s">
        <v>16</v>
      </c>
      <c r="F2" s="58" t="s">
        <v>17</v>
      </c>
      <c r="G2" s="51"/>
      <c r="H2" s="30"/>
      <c r="I2" s="30" t="s">
        <v>40</v>
      </c>
      <c r="J2" s="30" t="s">
        <v>41</v>
      </c>
      <c r="K2" s="30" t="s">
        <v>80</v>
      </c>
      <c r="L2" s="21"/>
      <c r="M2" s="58" t="s">
        <v>12</v>
      </c>
      <c r="N2" s="58" t="s">
        <v>13</v>
      </c>
      <c r="O2" s="59" t="s">
        <v>135</v>
      </c>
      <c r="P2" s="59" t="s">
        <v>136</v>
      </c>
      <c r="Q2" s="58" t="s">
        <v>16</v>
      </c>
      <c r="R2" s="58" t="s">
        <v>17</v>
      </c>
      <c r="S2" s="51"/>
      <c r="T2" s="30"/>
      <c r="U2" s="30" t="s">
        <v>40</v>
      </c>
      <c r="V2" s="30" t="s">
        <v>41</v>
      </c>
      <c r="W2" s="30" t="s">
        <v>80</v>
      </c>
      <c r="Y2" s="69" t="s">
        <v>29</v>
      </c>
      <c r="Z2" s="69" t="s">
        <v>30</v>
      </c>
      <c r="AA2" s="69" t="s">
        <v>31</v>
      </c>
      <c r="AB2" s="69" t="s">
        <v>32</v>
      </c>
      <c r="AC2" s="61"/>
      <c r="AD2" s="30"/>
      <c r="AE2" s="30" t="s">
        <v>40</v>
      </c>
      <c r="AF2" s="30" t="s">
        <v>41</v>
      </c>
      <c r="AG2" s="30" t="s">
        <v>80</v>
      </c>
      <c r="AI2" s="58" t="s">
        <v>12</v>
      </c>
      <c r="AJ2" s="58" t="s">
        <v>13</v>
      </c>
      <c r="AK2" s="59" t="s">
        <v>135</v>
      </c>
      <c r="AL2" s="59" t="s">
        <v>136</v>
      </c>
      <c r="AM2" s="58" t="s">
        <v>16</v>
      </c>
      <c r="AN2" s="58" t="s">
        <v>17</v>
      </c>
      <c r="AP2" s="30"/>
      <c r="AQ2" s="30" t="s">
        <v>40</v>
      </c>
      <c r="AR2" s="30" t="s">
        <v>41</v>
      </c>
      <c r="AS2" s="30" t="s">
        <v>80</v>
      </c>
    </row>
    <row r="3" spans="1:45" x14ac:dyDescent="0.25">
      <c r="A3" s="38">
        <v>6.9345114999999999E-2</v>
      </c>
      <c r="B3" s="38">
        <v>0.127706179</v>
      </c>
      <c r="C3" s="38">
        <v>5.6592997999999999E-2</v>
      </c>
      <c r="D3" s="38">
        <v>8.1512109999999999E-2</v>
      </c>
      <c r="E3" s="38">
        <v>0.15545804499999999</v>
      </c>
      <c r="F3" s="38">
        <v>0.108626896</v>
      </c>
      <c r="G3" s="38"/>
      <c r="H3" s="32" t="s">
        <v>12</v>
      </c>
      <c r="I3" s="42">
        <v>0.1041</v>
      </c>
      <c r="J3" s="42">
        <v>7.4910000000000003E-3</v>
      </c>
      <c r="K3" s="42">
        <v>20</v>
      </c>
      <c r="L3" s="21"/>
      <c r="M3" s="38">
        <v>2.4</v>
      </c>
      <c r="N3" s="38">
        <v>3.1</v>
      </c>
      <c r="O3" s="38">
        <v>1.9</v>
      </c>
      <c r="P3" s="38">
        <v>2.5</v>
      </c>
      <c r="Q3" s="38">
        <v>5.2</v>
      </c>
      <c r="R3" s="38">
        <v>3.5</v>
      </c>
      <c r="S3" s="38"/>
      <c r="T3" s="32" t="s">
        <v>12</v>
      </c>
      <c r="U3" s="42">
        <v>4.9249999999999998</v>
      </c>
      <c r="V3" s="42">
        <v>0.35809999999999997</v>
      </c>
      <c r="W3" s="42">
        <v>20</v>
      </c>
      <c r="Y3" s="38">
        <v>0.93479999999999996</v>
      </c>
      <c r="Z3" s="38">
        <v>12</v>
      </c>
      <c r="AA3" s="38">
        <v>14.6</v>
      </c>
      <c r="AB3" s="38">
        <v>10</v>
      </c>
      <c r="AC3" s="38"/>
      <c r="AD3" s="70" t="s">
        <v>29</v>
      </c>
      <c r="AE3" s="42">
        <v>0.45929999999999999</v>
      </c>
      <c r="AF3" s="42">
        <v>0.1192</v>
      </c>
      <c r="AG3" s="42">
        <v>6</v>
      </c>
      <c r="AI3" s="38">
        <v>12</v>
      </c>
      <c r="AJ3" s="38">
        <v>14.6</v>
      </c>
      <c r="AK3" s="38">
        <v>6.7</v>
      </c>
      <c r="AL3" s="38">
        <v>9.5</v>
      </c>
      <c r="AM3" s="38">
        <v>9.4</v>
      </c>
      <c r="AN3" s="38">
        <v>15.6</v>
      </c>
      <c r="AP3" s="32" t="s">
        <v>12</v>
      </c>
      <c r="AQ3" s="42">
        <v>13.47</v>
      </c>
      <c r="AR3" s="42">
        <v>2.226</v>
      </c>
      <c r="AS3" s="42">
        <v>6</v>
      </c>
    </row>
    <row r="4" spans="1:45" x14ac:dyDescent="0.25">
      <c r="A4" s="38">
        <v>0.115835849</v>
      </c>
      <c r="B4" s="38">
        <v>0.20477068800000001</v>
      </c>
      <c r="C4" s="38">
        <v>5.7525185E-2</v>
      </c>
      <c r="D4" s="38">
        <v>4.0046194E-2</v>
      </c>
      <c r="E4" s="38">
        <v>0.13639878</v>
      </c>
      <c r="F4" s="38">
        <v>0.14093540700000001</v>
      </c>
      <c r="G4" s="38"/>
      <c r="H4" s="32" t="s">
        <v>13</v>
      </c>
      <c r="I4" s="42">
        <v>0.13619999999999999</v>
      </c>
      <c r="J4" s="42">
        <v>6.0410000000000004E-3</v>
      </c>
      <c r="K4" s="42">
        <v>20</v>
      </c>
      <c r="L4" s="21"/>
      <c r="M4" s="38">
        <v>2.4</v>
      </c>
      <c r="N4" s="38">
        <v>4.2</v>
      </c>
      <c r="O4" s="38">
        <v>2.6</v>
      </c>
      <c r="P4" s="38">
        <v>3.2</v>
      </c>
      <c r="Q4" s="38">
        <v>5.2</v>
      </c>
      <c r="R4" s="38">
        <v>3.7</v>
      </c>
      <c r="S4" s="38"/>
      <c r="T4" s="32" t="s">
        <v>13</v>
      </c>
      <c r="U4" s="42">
        <v>6.3650000000000002</v>
      </c>
      <c r="V4" s="42">
        <v>0.46689999999999998</v>
      </c>
      <c r="W4" s="42">
        <v>20</v>
      </c>
      <c r="Y4" s="38">
        <v>5.1700000000000003E-2</v>
      </c>
      <c r="Z4" s="38">
        <v>10.4</v>
      </c>
      <c r="AA4" s="38">
        <v>34.5</v>
      </c>
      <c r="AB4" s="38">
        <v>4.9000000000000004</v>
      </c>
      <c r="AC4" s="38"/>
      <c r="AD4" s="70" t="s">
        <v>30</v>
      </c>
      <c r="AE4" s="42">
        <v>13.47</v>
      </c>
      <c r="AF4" s="42">
        <v>2.226</v>
      </c>
      <c r="AG4" s="42">
        <v>6</v>
      </c>
      <c r="AI4" s="38">
        <v>10.4</v>
      </c>
      <c r="AJ4" s="38">
        <v>34.5</v>
      </c>
      <c r="AK4" s="38">
        <v>6.8</v>
      </c>
      <c r="AL4" s="38">
        <v>6.2</v>
      </c>
      <c r="AM4" s="38">
        <v>11.5</v>
      </c>
      <c r="AN4" s="38">
        <v>18.399999999999999</v>
      </c>
      <c r="AP4" s="32" t="s">
        <v>13</v>
      </c>
      <c r="AQ4" s="42">
        <v>22.18</v>
      </c>
      <c r="AR4" s="42">
        <v>3.0089999999999999</v>
      </c>
      <c r="AS4" s="42">
        <v>6</v>
      </c>
    </row>
    <row r="5" spans="1:45" ht="14.4" x14ac:dyDescent="0.3">
      <c r="A5" s="38">
        <v>0.113733554</v>
      </c>
      <c r="B5" s="38">
        <v>0.10629664799999999</v>
      </c>
      <c r="C5" s="38">
        <v>0.12143693799999999</v>
      </c>
      <c r="D5" s="38">
        <v>0.107193617</v>
      </c>
      <c r="E5" s="38">
        <v>0.13810197499999999</v>
      </c>
      <c r="F5" s="38">
        <v>0.126691677</v>
      </c>
      <c r="G5" s="38"/>
      <c r="H5" s="64" t="s">
        <v>135</v>
      </c>
      <c r="I5" s="42">
        <v>9.5839999999999995E-2</v>
      </c>
      <c r="J5" s="42">
        <v>6.2420000000000002E-3</v>
      </c>
      <c r="K5" s="42">
        <v>20</v>
      </c>
      <c r="L5" s="21"/>
      <c r="M5" s="38">
        <v>2.5</v>
      </c>
      <c r="N5" s="38">
        <v>4.5999999999999996</v>
      </c>
      <c r="O5" s="38">
        <v>2.6</v>
      </c>
      <c r="P5" s="38">
        <v>3.4</v>
      </c>
      <c r="Q5" s="38">
        <v>3.1</v>
      </c>
      <c r="R5" s="38">
        <v>4.3</v>
      </c>
      <c r="S5" s="38"/>
      <c r="T5" s="64" t="s">
        <v>135</v>
      </c>
      <c r="U5" s="42">
        <v>4.34</v>
      </c>
      <c r="V5" s="42">
        <v>0.25319999999999998</v>
      </c>
      <c r="W5" s="42">
        <v>20</v>
      </c>
      <c r="Y5" s="38">
        <v>0.43780000000000002</v>
      </c>
      <c r="Z5" s="38">
        <v>23.7</v>
      </c>
      <c r="AA5" s="38">
        <v>16.899999999999999</v>
      </c>
      <c r="AB5" s="38">
        <v>6.4</v>
      </c>
      <c r="AC5" s="38"/>
      <c r="AD5" s="70" t="s">
        <v>31</v>
      </c>
      <c r="AE5" s="42">
        <v>22.18</v>
      </c>
      <c r="AF5" s="42">
        <v>3.0089999999999999</v>
      </c>
      <c r="AG5" s="42">
        <v>6</v>
      </c>
      <c r="AI5" s="38">
        <v>23.7</v>
      </c>
      <c r="AJ5" s="38">
        <v>16.899999999999999</v>
      </c>
      <c r="AK5" s="38">
        <v>8.5</v>
      </c>
      <c r="AL5" s="38">
        <v>9.6999999999999993</v>
      </c>
      <c r="AM5" s="38">
        <v>10.5</v>
      </c>
      <c r="AN5" s="38">
        <v>16.600000000000001</v>
      </c>
      <c r="AP5" s="64" t="s">
        <v>135</v>
      </c>
      <c r="AQ5" s="42">
        <v>8.4329999999999998</v>
      </c>
      <c r="AR5" s="42">
        <v>0.71679999999999999</v>
      </c>
      <c r="AS5" s="42">
        <v>6</v>
      </c>
    </row>
    <row r="6" spans="1:45" ht="14.4" x14ac:dyDescent="0.3">
      <c r="A6" s="38">
        <v>6.8790216000000001E-2</v>
      </c>
      <c r="B6" s="38">
        <v>0.14654927500000001</v>
      </c>
      <c r="C6" s="38">
        <v>0.102833613</v>
      </c>
      <c r="D6" s="38">
        <v>8.3420929000000005E-2</v>
      </c>
      <c r="E6" s="38">
        <v>0.11092699</v>
      </c>
      <c r="F6" s="38">
        <v>7.8774318999999995E-2</v>
      </c>
      <c r="G6" s="38"/>
      <c r="H6" s="64" t="s">
        <v>136</v>
      </c>
      <c r="I6" s="42">
        <v>9.7739999999999994E-2</v>
      </c>
      <c r="J6" s="42">
        <v>4.9569999999999996E-3</v>
      </c>
      <c r="K6" s="42">
        <v>20</v>
      </c>
      <c r="L6" s="21"/>
      <c r="M6" s="38">
        <v>3.5</v>
      </c>
      <c r="N6" s="38">
        <v>4.5999999999999996</v>
      </c>
      <c r="O6" s="38">
        <v>3.4</v>
      </c>
      <c r="P6" s="38">
        <v>3.5</v>
      </c>
      <c r="Q6" s="38">
        <v>4.7</v>
      </c>
      <c r="R6" s="38">
        <v>4.8</v>
      </c>
      <c r="S6" s="38"/>
      <c r="T6" s="64" t="s">
        <v>136</v>
      </c>
      <c r="U6" s="42">
        <v>4.5949999999999998</v>
      </c>
      <c r="V6" s="42">
        <v>0.25619999999999998</v>
      </c>
      <c r="W6" s="42">
        <v>20</v>
      </c>
      <c r="Y6" s="38">
        <v>0.56779999999999997</v>
      </c>
      <c r="Z6" s="38">
        <v>10.7</v>
      </c>
      <c r="AA6" s="38">
        <v>25.2</v>
      </c>
      <c r="AB6" s="38">
        <v>6.1</v>
      </c>
      <c r="AC6" s="38"/>
      <c r="AD6" s="70" t="s">
        <v>32</v>
      </c>
      <c r="AE6" s="42">
        <v>6.7670000000000003</v>
      </c>
      <c r="AF6" s="42">
        <v>0.69889999999999997</v>
      </c>
      <c r="AG6" s="42">
        <v>6</v>
      </c>
      <c r="AI6" s="38">
        <v>10.7</v>
      </c>
      <c r="AJ6" s="38">
        <v>25.2</v>
      </c>
      <c r="AK6" s="38">
        <v>7.6</v>
      </c>
      <c r="AL6" s="38">
        <v>11.2</v>
      </c>
      <c r="AM6" s="38">
        <v>13.7</v>
      </c>
      <c r="AN6" s="38">
        <v>22.4</v>
      </c>
      <c r="AP6" s="64" t="s">
        <v>136</v>
      </c>
      <c r="AQ6" s="42">
        <v>9.0169999999999995</v>
      </c>
      <c r="AR6" s="42">
        <v>0.97760000000000002</v>
      </c>
      <c r="AS6" s="42">
        <v>6</v>
      </c>
    </row>
    <row r="7" spans="1:45" ht="14.4" x14ac:dyDescent="0.3">
      <c r="A7" s="38">
        <v>3.3741763000000001E-2</v>
      </c>
      <c r="B7" s="38">
        <v>0.15842315100000001</v>
      </c>
      <c r="C7" s="38">
        <v>5.2926741999999999E-2</v>
      </c>
      <c r="D7" s="38">
        <v>8.3832647999999996E-2</v>
      </c>
      <c r="E7" s="38">
        <v>0.10577468600000001</v>
      </c>
      <c r="F7" s="38">
        <v>0.13982441400000001</v>
      </c>
      <c r="G7" s="38"/>
      <c r="H7" s="32" t="s">
        <v>16</v>
      </c>
      <c r="I7" s="42">
        <v>0.115</v>
      </c>
      <c r="J7" s="42">
        <v>4.4419999999999998E-3</v>
      </c>
      <c r="K7" s="42">
        <v>20</v>
      </c>
      <c r="L7" s="21"/>
      <c r="M7" s="38">
        <v>3.8</v>
      </c>
      <c r="N7" s="38">
        <v>4.7</v>
      </c>
      <c r="O7" s="38">
        <v>3.7</v>
      </c>
      <c r="P7" s="38">
        <v>3.6</v>
      </c>
      <c r="Q7" s="38">
        <v>4</v>
      </c>
      <c r="R7" s="38">
        <v>5</v>
      </c>
      <c r="S7" s="38"/>
      <c r="T7" s="32" t="s">
        <v>16</v>
      </c>
      <c r="U7" s="42">
        <v>4.875</v>
      </c>
      <c r="V7" s="42">
        <v>0.25169999999999998</v>
      </c>
      <c r="W7" s="42">
        <v>20</v>
      </c>
      <c r="Y7" s="38">
        <v>0.45150000000000001</v>
      </c>
      <c r="Z7" s="38">
        <v>15.2</v>
      </c>
      <c r="AA7" s="38">
        <v>17.600000000000001</v>
      </c>
      <c r="AB7" s="38">
        <v>6.4</v>
      </c>
      <c r="AC7" s="38"/>
      <c r="AD7" s="35"/>
      <c r="AE7" s="12" t="s">
        <v>53</v>
      </c>
      <c r="AF7" s="35"/>
      <c r="AG7" s="12"/>
      <c r="AI7" s="38">
        <v>15.2</v>
      </c>
      <c r="AJ7" s="38">
        <v>17.600000000000001</v>
      </c>
      <c r="AK7" s="38">
        <v>11</v>
      </c>
      <c r="AL7" s="38">
        <v>6</v>
      </c>
      <c r="AM7" s="38">
        <v>12.9</v>
      </c>
      <c r="AN7" s="38">
        <v>17.399999999999999</v>
      </c>
      <c r="AP7" s="32" t="s">
        <v>16</v>
      </c>
      <c r="AQ7" s="42">
        <v>11.5</v>
      </c>
      <c r="AR7" s="42">
        <v>0.64449999999999996</v>
      </c>
      <c r="AS7" s="42">
        <v>6</v>
      </c>
    </row>
    <row r="8" spans="1:45" x14ac:dyDescent="0.25">
      <c r="A8" s="38">
        <v>9.3171683000000005E-2</v>
      </c>
      <c r="B8" s="38">
        <v>0.17829087900000001</v>
      </c>
      <c r="C8" s="38">
        <v>0.106661626</v>
      </c>
      <c r="D8" s="38">
        <v>9.1112354000000007E-2</v>
      </c>
      <c r="E8" s="38">
        <v>0.101253361</v>
      </c>
      <c r="F8" s="38">
        <v>0.13338581599999999</v>
      </c>
      <c r="G8" s="38"/>
      <c r="H8" s="32" t="s">
        <v>17</v>
      </c>
      <c r="I8" s="42">
        <v>0.13500000000000001</v>
      </c>
      <c r="J8" s="42">
        <v>4.4429999999999999E-3</v>
      </c>
      <c r="K8" s="42">
        <v>20</v>
      </c>
      <c r="L8" s="21"/>
      <c r="M8" s="38">
        <v>3.8</v>
      </c>
      <c r="N8" s="38">
        <v>4.9000000000000004</v>
      </c>
      <c r="O8" s="38">
        <v>3.8</v>
      </c>
      <c r="P8" s="38">
        <v>3.8</v>
      </c>
      <c r="Q8" s="38">
        <v>3.6</v>
      </c>
      <c r="R8" s="38">
        <v>5.2</v>
      </c>
      <c r="S8" s="38"/>
      <c r="T8" s="32" t="s">
        <v>17</v>
      </c>
      <c r="U8" s="42">
        <v>6.6449999999999996</v>
      </c>
      <c r="V8" s="42">
        <v>0.44550000000000001</v>
      </c>
      <c r="W8" s="42">
        <v>20</v>
      </c>
      <c r="Y8" s="38">
        <v>0.31230000000000002</v>
      </c>
      <c r="Z8" s="38">
        <v>8.8000000000000007</v>
      </c>
      <c r="AA8" s="38">
        <v>24.3</v>
      </c>
      <c r="AB8" s="38">
        <v>6.8</v>
      </c>
      <c r="AC8" s="38"/>
      <c r="AD8" s="92" t="s">
        <v>76</v>
      </c>
      <c r="AE8" s="55">
        <v>5.0000000000000001E-4</v>
      </c>
      <c r="AF8" s="55" t="s">
        <v>43</v>
      </c>
      <c r="AG8" s="55" t="s">
        <v>79</v>
      </c>
      <c r="AI8" s="38">
        <v>8.8000000000000007</v>
      </c>
      <c r="AJ8" s="38">
        <v>24.3</v>
      </c>
      <c r="AK8" s="38">
        <v>10</v>
      </c>
      <c r="AL8" s="38">
        <v>11.5</v>
      </c>
      <c r="AM8" s="38">
        <v>11</v>
      </c>
      <c r="AN8" s="38">
        <v>15.8</v>
      </c>
      <c r="AP8" s="32" t="s">
        <v>17</v>
      </c>
      <c r="AQ8" s="42">
        <v>17.7</v>
      </c>
      <c r="AR8" s="42">
        <v>1.0309999999999999</v>
      </c>
      <c r="AS8" s="42">
        <v>6</v>
      </c>
    </row>
    <row r="9" spans="1:45" ht="14.4" x14ac:dyDescent="0.3">
      <c r="A9" s="38">
        <v>9.1761202E-2</v>
      </c>
      <c r="B9" s="38">
        <v>0.155878722</v>
      </c>
      <c r="C9" s="38">
        <v>5.8162646999999998E-2</v>
      </c>
      <c r="D9" s="38">
        <v>0.116013359</v>
      </c>
      <c r="E9" s="38">
        <v>0.13120394799999999</v>
      </c>
      <c r="F9" s="38">
        <v>0.13638343</v>
      </c>
      <c r="G9" s="38"/>
      <c r="H9" s="35"/>
      <c r="I9" s="12" t="s">
        <v>53</v>
      </c>
      <c r="J9" s="35"/>
      <c r="K9" s="12"/>
      <c r="L9" s="21"/>
      <c r="M9" s="38">
        <v>3.9</v>
      </c>
      <c r="N9" s="38">
        <v>5.0999999999999996</v>
      </c>
      <c r="O9" s="38">
        <v>3.8</v>
      </c>
      <c r="P9" s="38">
        <v>3.9</v>
      </c>
      <c r="Q9" s="38">
        <v>3</v>
      </c>
      <c r="R9" s="38">
        <v>5.3</v>
      </c>
      <c r="S9" s="38"/>
      <c r="T9" s="12"/>
      <c r="U9" s="12" t="s">
        <v>53</v>
      </c>
      <c r="V9" s="12"/>
      <c r="W9" s="12"/>
      <c r="AD9" s="92" t="s">
        <v>77</v>
      </c>
      <c r="AE9" s="55">
        <v>1.9900000000000001E-2</v>
      </c>
      <c r="AF9" s="55" t="s">
        <v>59</v>
      </c>
      <c r="AG9" s="55" t="s">
        <v>79</v>
      </c>
      <c r="AP9" s="35"/>
      <c r="AQ9" s="12" t="s">
        <v>53</v>
      </c>
      <c r="AR9" s="35"/>
      <c r="AS9" s="12"/>
    </row>
    <row r="10" spans="1:45" x14ac:dyDescent="0.25">
      <c r="A10" s="38">
        <v>0.10654485399999999</v>
      </c>
      <c r="B10" s="38">
        <v>0.12531072100000001</v>
      </c>
      <c r="C10" s="38">
        <v>0.119366839</v>
      </c>
      <c r="D10" s="38">
        <v>0.102684625</v>
      </c>
      <c r="E10" s="38">
        <v>0.12667689700000001</v>
      </c>
      <c r="F10" s="38">
        <v>0.13897640999999999</v>
      </c>
      <c r="G10" s="38"/>
      <c r="H10" s="92" t="s">
        <v>55</v>
      </c>
      <c r="I10" s="55">
        <v>5.0000000000000001E-4</v>
      </c>
      <c r="J10" s="55" t="s">
        <v>43</v>
      </c>
      <c r="K10" s="55" t="s">
        <v>52</v>
      </c>
      <c r="L10" s="21"/>
      <c r="M10" s="38">
        <v>4</v>
      </c>
      <c r="N10" s="38">
        <v>5.2</v>
      </c>
      <c r="O10" s="38">
        <v>3.8</v>
      </c>
      <c r="P10" s="38">
        <v>4.3</v>
      </c>
      <c r="Q10" s="38">
        <v>6</v>
      </c>
      <c r="R10" s="38">
        <v>5.4</v>
      </c>
      <c r="S10" s="38"/>
      <c r="T10" s="92" t="s">
        <v>55</v>
      </c>
      <c r="U10" s="55">
        <v>1.32E-2</v>
      </c>
      <c r="V10" s="55" t="s">
        <v>59</v>
      </c>
      <c r="W10" s="55" t="s">
        <v>52</v>
      </c>
      <c r="AD10" s="92" t="s">
        <v>78</v>
      </c>
      <c r="AE10" s="55" t="s">
        <v>42</v>
      </c>
      <c r="AF10" s="55" t="s">
        <v>43</v>
      </c>
      <c r="AG10" s="55" t="s">
        <v>79</v>
      </c>
      <c r="AP10" s="92" t="s">
        <v>55</v>
      </c>
      <c r="AQ10" s="55">
        <v>2.8E-3</v>
      </c>
      <c r="AR10" s="55" t="s">
        <v>50</v>
      </c>
      <c r="AS10" s="55" t="s">
        <v>52</v>
      </c>
    </row>
    <row r="11" spans="1:45" ht="14.4" x14ac:dyDescent="0.3">
      <c r="A11" s="38">
        <v>4.7021738E-2</v>
      </c>
      <c r="B11" s="38">
        <v>0.114109589</v>
      </c>
      <c r="C11" s="38">
        <v>0.121964026</v>
      </c>
      <c r="D11" s="38">
        <v>0.107639727</v>
      </c>
      <c r="E11" s="38">
        <v>9.7237694E-2</v>
      </c>
      <c r="F11" s="38">
        <v>0.14367732799999999</v>
      </c>
      <c r="G11" s="38"/>
      <c r="H11" s="92" t="s">
        <v>264</v>
      </c>
      <c r="I11" s="55">
        <v>0.99329999999999996</v>
      </c>
      <c r="J11" s="55" t="s">
        <v>47</v>
      </c>
      <c r="K11" s="55" t="s">
        <v>52</v>
      </c>
      <c r="L11" s="21"/>
      <c r="M11" s="38">
        <v>4.5</v>
      </c>
      <c r="N11" s="38">
        <v>5.3</v>
      </c>
      <c r="O11" s="38">
        <v>3.9</v>
      </c>
      <c r="P11" s="38">
        <v>4.4000000000000004</v>
      </c>
      <c r="Q11" s="38">
        <v>6</v>
      </c>
      <c r="R11" s="38">
        <v>6.2</v>
      </c>
      <c r="S11" s="38"/>
      <c r="T11" s="92" t="s">
        <v>264</v>
      </c>
      <c r="U11" s="55">
        <v>0.93979999999999997</v>
      </c>
      <c r="V11" s="55" t="s">
        <v>47</v>
      </c>
      <c r="W11" s="55" t="s">
        <v>52</v>
      </c>
      <c r="AD11" s="38"/>
      <c r="AP11" s="92" t="s">
        <v>264</v>
      </c>
      <c r="AQ11" s="55">
        <v>0.9929</v>
      </c>
      <c r="AR11" s="55" t="s">
        <v>47</v>
      </c>
      <c r="AS11" s="55" t="s">
        <v>52</v>
      </c>
    </row>
    <row r="12" spans="1:45" x14ac:dyDescent="0.25">
      <c r="A12" s="38">
        <v>0.116883933</v>
      </c>
      <c r="B12" s="38">
        <v>0.12609352600000001</v>
      </c>
      <c r="C12" s="38">
        <v>0.12868412900000001</v>
      </c>
      <c r="D12" s="38">
        <v>0.11049887</v>
      </c>
      <c r="E12" s="38">
        <v>0.146465284</v>
      </c>
      <c r="F12" s="38">
        <v>0.10345338799999999</v>
      </c>
      <c r="G12" s="38"/>
      <c r="H12" s="92" t="s">
        <v>56</v>
      </c>
      <c r="I12" s="55">
        <v>4.3700000000000003E-2</v>
      </c>
      <c r="J12" s="55" t="s">
        <v>59</v>
      </c>
      <c r="K12" s="55" t="s">
        <v>52</v>
      </c>
      <c r="L12" s="21"/>
      <c r="M12" s="38">
        <v>4.5</v>
      </c>
      <c r="N12" s="38">
        <v>5.6</v>
      </c>
      <c r="O12" s="38">
        <v>4.5</v>
      </c>
      <c r="P12" s="38">
        <v>4.4000000000000004</v>
      </c>
      <c r="Q12" s="38">
        <v>5.9</v>
      </c>
      <c r="R12" s="38">
        <v>6.7</v>
      </c>
      <c r="S12" s="38"/>
      <c r="T12" s="92" t="s">
        <v>56</v>
      </c>
      <c r="U12" s="55">
        <v>1.6000000000000001E-3</v>
      </c>
      <c r="V12" s="55" t="s">
        <v>50</v>
      </c>
      <c r="W12" s="55" t="s">
        <v>52</v>
      </c>
      <c r="AP12" s="92" t="s">
        <v>56</v>
      </c>
      <c r="AQ12" s="55">
        <v>4.1599999999999998E-2</v>
      </c>
      <c r="AR12" s="55" t="s">
        <v>59</v>
      </c>
      <c r="AS12" s="55" t="s">
        <v>52</v>
      </c>
    </row>
    <row r="13" spans="1:45" ht="14.4" x14ac:dyDescent="0.3">
      <c r="A13" s="38">
        <v>0.12358299</v>
      </c>
      <c r="B13" s="38">
        <v>0.13953589699999999</v>
      </c>
      <c r="C13" s="38">
        <v>0.10808538299999999</v>
      </c>
      <c r="D13" s="38">
        <v>0.110409675</v>
      </c>
      <c r="E13" s="38">
        <v>9.7917963999999996E-2</v>
      </c>
      <c r="F13" s="38">
        <v>0.153440507</v>
      </c>
      <c r="G13" s="38"/>
      <c r="H13" s="92" t="s">
        <v>271</v>
      </c>
      <c r="I13" s="55" t="s">
        <v>42</v>
      </c>
      <c r="J13" s="55" t="s">
        <v>43</v>
      </c>
      <c r="K13" s="55" t="s">
        <v>52</v>
      </c>
      <c r="L13" s="21"/>
      <c r="M13" s="38">
        <v>5.4</v>
      </c>
      <c r="N13" s="38">
        <v>5.7</v>
      </c>
      <c r="O13" s="38">
        <v>4.7</v>
      </c>
      <c r="P13" s="38">
        <v>4.5999999999999996</v>
      </c>
      <c r="Q13" s="38">
        <v>4.3</v>
      </c>
      <c r="R13" s="38">
        <v>6.7</v>
      </c>
      <c r="S13" s="38"/>
      <c r="T13" s="92" t="s">
        <v>271</v>
      </c>
      <c r="U13" s="55" t="s">
        <v>42</v>
      </c>
      <c r="V13" s="55" t="s">
        <v>43</v>
      </c>
      <c r="W13" s="55" t="s">
        <v>52</v>
      </c>
      <c r="AP13" s="92" t="s">
        <v>271</v>
      </c>
      <c r="AQ13" s="55">
        <v>2.4500000000000001E-2</v>
      </c>
      <c r="AR13" s="55" t="s">
        <v>59</v>
      </c>
      <c r="AS13" s="55" t="s">
        <v>52</v>
      </c>
    </row>
    <row r="14" spans="1:45" ht="14.4" x14ac:dyDescent="0.3">
      <c r="A14" s="38">
        <v>0.16484855700000001</v>
      </c>
      <c r="B14" s="38">
        <v>0.118182446</v>
      </c>
      <c r="C14" s="38">
        <v>8.9616899999999999E-2</v>
      </c>
      <c r="D14" s="38">
        <v>0.104531912</v>
      </c>
      <c r="E14" s="38">
        <v>9.4515186000000001E-2</v>
      </c>
      <c r="F14" s="38">
        <v>0.15994265699999999</v>
      </c>
      <c r="G14" s="38"/>
      <c r="H14" s="92" t="s">
        <v>285</v>
      </c>
      <c r="I14" s="55" t="s">
        <v>42</v>
      </c>
      <c r="J14" s="55" t="s">
        <v>43</v>
      </c>
      <c r="K14" s="55" t="s">
        <v>52</v>
      </c>
      <c r="L14" s="21"/>
      <c r="M14" s="38">
        <v>5.8</v>
      </c>
      <c r="N14" s="38">
        <v>5.8</v>
      </c>
      <c r="O14" s="38">
        <v>4.7</v>
      </c>
      <c r="P14" s="38">
        <v>4.7</v>
      </c>
      <c r="Q14" s="38">
        <v>4.9000000000000004</v>
      </c>
      <c r="R14" s="38">
        <v>7.1</v>
      </c>
      <c r="S14" s="38"/>
      <c r="T14" s="92" t="s">
        <v>285</v>
      </c>
      <c r="U14" s="55" t="s">
        <v>42</v>
      </c>
      <c r="V14" s="55" t="s">
        <v>43</v>
      </c>
      <c r="W14" s="55" t="s">
        <v>52</v>
      </c>
      <c r="AB14" s="83"/>
      <c r="AC14" s="1"/>
      <c r="AD14" s="1"/>
      <c r="AE14" s="1"/>
      <c r="AF14" s="1"/>
      <c r="AG14" s="1"/>
      <c r="AP14" s="92" t="s">
        <v>285</v>
      </c>
      <c r="AQ14" s="55">
        <v>3.2000000000000002E-3</v>
      </c>
      <c r="AR14" s="55" t="s">
        <v>50</v>
      </c>
      <c r="AS14" s="55" t="s">
        <v>52</v>
      </c>
    </row>
    <row r="15" spans="1:45" ht="14.4" x14ac:dyDescent="0.3">
      <c r="A15" s="38">
        <v>0.125796514</v>
      </c>
      <c r="B15" s="38">
        <v>0.15349543299999999</v>
      </c>
      <c r="C15" s="38">
        <v>0.12999439700000001</v>
      </c>
      <c r="D15" s="38">
        <v>0.124185143</v>
      </c>
      <c r="E15" s="38">
        <v>9.2503488999999994E-2</v>
      </c>
      <c r="F15" s="38">
        <v>0.13294610500000001</v>
      </c>
      <c r="G15" s="38"/>
      <c r="H15" s="38"/>
      <c r="I15" s="38"/>
      <c r="J15" s="38"/>
      <c r="M15" s="38">
        <v>5.8</v>
      </c>
      <c r="N15" s="38">
        <v>7</v>
      </c>
      <c r="O15" s="38">
        <v>5</v>
      </c>
      <c r="P15" s="38">
        <v>4.7</v>
      </c>
      <c r="Q15" s="38">
        <v>6.7</v>
      </c>
      <c r="R15" s="38">
        <v>7.2</v>
      </c>
      <c r="S15" s="38"/>
      <c r="T15" s="38"/>
      <c r="U15" s="38"/>
      <c r="V15" s="38"/>
      <c r="AB15" s="83"/>
      <c r="AC15" s="1"/>
      <c r="AD15" s="1"/>
      <c r="AE15" s="1"/>
      <c r="AF15" s="1"/>
      <c r="AG15" s="1"/>
      <c r="AP15" s="92" t="s">
        <v>286</v>
      </c>
      <c r="AQ15" s="55">
        <v>2.63E-2</v>
      </c>
      <c r="AR15" s="55" t="s">
        <v>59</v>
      </c>
      <c r="AS15" s="55" t="s">
        <v>52</v>
      </c>
    </row>
    <row r="16" spans="1:45" ht="14.4" x14ac:dyDescent="0.3">
      <c r="A16" s="38">
        <v>0.13070174400000001</v>
      </c>
      <c r="B16" s="38">
        <v>0.11562639299999999</v>
      </c>
      <c r="C16" s="38">
        <v>0.107502789</v>
      </c>
      <c r="D16" s="38">
        <v>0.119318876</v>
      </c>
      <c r="E16" s="38">
        <v>0.102869391</v>
      </c>
      <c r="F16" s="38">
        <v>0.160856001</v>
      </c>
      <c r="G16" s="38"/>
      <c r="M16" s="38">
        <v>6.1</v>
      </c>
      <c r="N16" s="38">
        <v>7</v>
      </c>
      <c r="O16" s="38">
        <v>5.3</v>
      </c>
      <c r="P16" s="38">
        <v>4.8</v>
      </c>
      <c r="Q16" s="38">
        <v>6</v>
      </c>
      <c r="R16" s="38">
        <v>7.8</v>
      </c>
      <c r="S16" s="38"/>
      <c r="AP16" s="92" t="s">
        <v>269</v>
      </c>
      <c r="AQ16" s="79">
        <v>2.5999999999999999E-2</v>
      </c>
      <c r="AR16" s="55" t="s">
        <v>196</v>
      </c>
      <c r="AS16" s="79" t="s">
        <v>197</v>
      </c>
    </row>
    <row r="17" spans="1:45" x14ac:dyDescent="0.25">
      <c r="A17" s="38">
        <v>0.114377941</v>
      </c>
      <c r="B17" s="38">
        <v>0.13512959299999999</v>
      </c>
      <c r="C17" s="38">
        <v>8.1623650000000006E-2</v>
      </c>
      <c r="D17" s="38">
        <v>0.11646914999999999</v>
      </c>
      <c r="E17" s="38">
        <v>9.5042714E-2</v>
      </c>
      <c r="F17" s="38">
        <v>0.156642332</v>
      </c>
      <c r="G17" s="38"/>
      <c r="M17" s="38">
        <v>6.1</v>
      </c>
      <c r="N17" s="38">
        <v>7.6</v>
      </c>
      <c r="O17" s="38">
        <v>5.4</v>
      </c>
      <c r="P17" s="38">
        <v>5.3</v>
      </c>
      <c r="Q17" s="38">
        <v>3.5</v>
      </c>
      <c r="R17" s="38">
        <v>7.9</v>
      </c>
      <c r="S17" s="38"/>
      <c r="AP17" s="92" t="s">
        <v>181</v>
      </c>
      <c r="AQ17" s="79">
        <v>0.30790000000000001</v>
      </c>
      <c r="AR17" s="79" t="s">
        <v>47</v>
      </c>
      <c r="AS17" s="55" t="s">
        <v>52</v>
      </c>
    </row>
    <row r="18" spans="1:45" x14ac:dyDescent="0.25">
      <c r="A18" s="38">
        <v>0.110075767</v>
      </c>
      <c r="B18" s="38">
        <v>0.16118975999999999</v>
      </c>
      <c r="C18" s="38">
        <v>0.121562422</v>
      </c>
      <c r="D18" s="38">
        <v>0.102009819</v>
      </c>
      <c r="E18" s="38">
        <v>0.11962922400000001</v>
      </c>
      <c r="F18" s="38">
        <v>0.14049536400000001</v>
      </c>
      <c r="G18" s="38"/>
      <c r="M18" s="38">
        <v>6.3</v>
      </c>
      <c r="N18" s="38">
        <v>8.1</v>
      </c>
      <c r="O18" s="38">
        <v>5.4</v>
      </c>
      <c r="P18" s="38">
        <v>5.7</v>
      </c>
      <c r="Q18" s="38">
        <v>5.3</v>
      </c>
      <c r="R18" s="38">
        <v>8</v>
      </c>
      <c r="S18" s="38"/>
      <c r="AP18" s="38"/>
    </row>
    <row r="19" spans="1:45" x14ac:dyDescent="0.25">
      <c r="A19" s="38">
        <v>8.6542453000000005E-2</v>
      </c>
      <c r="B19" s="38">
        <v>0.12839672499999999</v>
      </c>
      <c r="C19" s="38">
        <v>0.124769169</v>
      </c>
      <c r="D19" s="38">
        <v>0.131055066</v>
      </c>
      <c r="E19" s="38">
        <v>0.108767577</v>
      </c>
      <c r="F19" s="38">
        <v>0.132294933</v>
      </c>
      <c r="G19" s="38"/>
      <c r="M19" s="38">
        <v>6.4</v>
      </c>
      <c r="N19" s="38">
        <v>8.8000000000000007</v>
      </c>
      <c r="O19" s="38">
        <v>5.5</v>
      </c>
      <c r="P19" s="38">
        <v>5.8</v>
      </c>
      <c r="Q19" s="38">
        <v>3.8</v>
      </c>
      <c r="R19" s="38">
        <v>8.6999999999999993</v>
      </c>
      <c r="S19" s="38"/>
      <c r="AM19" s="83"/>
      <c r="AN19" s="1"/>
      <c r="AO19" s="1"/>
      <c r="AP19" s="1"/>
      <c r="AQ19" s="1"/>
      <c r="AR19" s="1"/>
    </row>
    <row r="20" spans="1:45" x14ac:dyDescent="0.25">
      <c r="A20" s="38">
        <v>0.165677356</v>
      </c>
      <c r="B20" s="38">
        <v>0.12386193199999999</v>
      </c>
      <c r="C20" s="38">
        <v>8.6810690999999995E-2</v>
      </c>
      <c r="D20" s="38">
        <v>6.7260578000000001E-2</v>
      </c>
      <c r="E20" s="38">
        <v>9.9646525999999999E-2</v>
      </c>
      <c r="F20" s="38">
        <v>0.12583293500000001</v>
      </c>
      <c r="G20" s="38"/>
      <c r="M20" s="38">
        <v>6.6</v>
      </c>
      <c r="N20" s="38">
        <v>10</v>
      </c>
      <c r="O20" s="38">
        <v>5.6</v>
      </c>
      <c r="P20" s="38">
        <v>6.1</v>
      </c>
      <c r="Q20" s="38">
        <v>4.3</v>
      </c>
      <c r="R20" s="38">
        <v>9.4</v>
      </c>
      <c r="S20" s="38"/>
      <c r="AM20" s="83"/>
      <c r="AN20" s="1"/>
      <c r="AO20" s="1"/>
      <c r="AP20" s="1"/>
      <c r="AQ20" s="1"/>
      <c r="AR20" s="1"/>
    </row>
    <row r="21" spans="1:45" x14ac:dyDescent="0.25">
      <c r="A21" s="38">
        <v>0.11680847900000001</v>
      </c>
      <c r="B21" s="38">
        <v>8.5346971999999993E-2</v>
      </c>
      <c r="C21" s="38">
        <v>5.0015795000000002E-2</v>
      </c>
      <c r="D21" s="38">
        <v>7.4557129E-2</v>
      </c>
      <c r="E21" s="38">
        <v>0.139786513</v>
      </c>
      <c r="F21" s="38">
        <v>0.148889987</v>
      </c>
      <c r="G21" s="38"/>
      <c r="M21" s="38">
        <v>7.1</v>
      </c>
      <c r="N21" s="38">
        <v>10</v>
      </c>
      <c r="O21" s="38">
        <v>5.6</v>
      </c>
      <c r="P21" s="38">
        <v>6.3</v>
      </c>
      <c r="Q21" s="38">
        <v>5.7</v>
      </c>
      <c r="R21" s="38">
        <v>10</v>
      </c>
      <c r="S21" s="38"/>
      <c r="AM21" s="83"/>
      <c r="AN21" s="1"/>
      <c r="AO21" s="1"/>
      <c r="AP21" s="1"/>
      <c r="AQ21" s="1"/>
      <c r="AR21" s="1"/>
    </row>
    <row r="22" spans="1:45" x14ac:dyDescent="0.25">
      <c r="A22" s="38">
        <v>8.5777660000000006E-2</v>
      </c>
      <c r="B22" s="38">
        <v>0.120411062</v>
      </c>
      <c r="C22" s="38">
        <v>9.0629327999999995E-2</v>
      </c>
      <c r="D22" s="38">
        <v>8.1095079E-2</v>
      </c>
      <c r="E22" s="38">
        <v>0.100775408</v>
      </c>
      <c r="F22" s="38">
        <v>0.137611649</v>
      </c>
      <c r="G22" s="38"/>
      <c r="H22" s="38"/>
      <c r="I22" s="38"/>
      <c r="J22" s="38"/>
      <c r="M22" s="38">
        <v>7.6</v>
      </c>
      <c r="N22" s="38">
        <v>10</v>
      </c>
      <c r="O22" s="38">
        <v>5.6</v>
      </c>
      <c r="P22" s="38">
        <v>6.9</v>
      </c>
      <c r="Q22" s="38">
        <v>6.3</v>
      </c>
      <c r="R22" s="38">
        <v>10</v>
      </c>
      <c r="S22" s="38"/>
      <c r="T22" s="38"/>
      <c r="U22" s="38"/>
      <c r="V22" s="38"/>
      <c r="AM22" s="83"/>
      <c r="AN22" s="1"/>
      <c r="AO22" s="1"/>
      <c r="AP22" s="1"/>
      <c r="AQ22" s="1"/>
      <c r="AR22" s="1"/>
    </row>
    <row r="24" spans="1:45" x14ac:dyDescent="0.25">
      <c r="D24" s="83"/>
      <c r="E24" s="1"/>
      <c r="F24" s="1"/>
      <c r="G24" s="1"/>
      <c r="H24" s="1"/>
      <c r="I24" s="1"/>
    </row>
    <row r="25" spans="1:45" x14ac:dyDescent="0.25">
      <c r="D25" s="83"/>
      <c r="E25" s="1"/>
      <c r="F25" s="1"/>
      <c r="G25" s="1"/>
      <c r="H25" s="1"/>
      <c r="I25" s="1"/>
      <c r="P25" s="83"/>
      <c r="Q25" s="1"/>
      <c r="R25" s="1"/>
      <c r="S25" s="1"/>
      <c r="T25" s="1"/>
      <c r="U25" s="1"/>
    </row>
    <row r="26" spans="1:45" x14ac:dyDescent="0.25">
      <c r="D26" s="83"/>
      <c r="E26" s="1"/>
      <c r="F26" s="1"/>
      <c r="G26" s="1"/>
      <c r="H26" s="1"/>
      <c r="I26" s="1"/>
      <c r="P26" s="83"/>
      <c r="Q26" s="1"/>
      <c r="R26" s="1"/>
      <c r="S26" s="1"/>
      <c r="T26" s="1"/>
      <c r="U26" s="1"/>
    </row>
    <row r="27" spans="1:45" x14ac:dyDescent="0.25">
      <c r="D27" s="83"/>
      <c r="E27" s="1"/>
      <c r="F27" s="1"/>
      <c r="G27" s="1"/>
      <c r="H27" s="1"/>
      <c r="I27" s="1"/>
      <c r="P27" s="83"/>
      <c r="Q27" s="1"/>
      <c r="R27" s="1"/>
      <c r="S27" s="1"/>
      <c r="T27" s="1"/>
      <c r="U27" s="1"/>
    </row>
    <row r="28" spans="1:45" x14ac:dyDescent="0.25">
      <c r="P28" s="83"/>
      <c r="Q28" s="1"/>
      <c r="R28" s="1"/>
      <c r="S28" s="1"/>
      <c r="T28" s="1"/>
      <c r="U28" s="1"/>
    </row>
  </sheetData>
  <mergeCells count="4">
    <mergeCell ref="M1:W1"/>
    <mergeCell ref="A1:K1"/>
    <mergeCell ref="Y1:AG1"/>
    <mergeCell ref="AI1:AS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228"/>
  <sheetViews>
    <sheetView zoomScaleNormal="100" workbookViewId="0">
      <selection activeCell="G35" sqref="G35"/>
    </sheetView>
  </sheetViews>
  <sheetFormatPr defaultRowHeight="13.8" x14ac:dyDescent="0.25"/>
  <cols>
    <col min="1" max="4" width="15.77734375" customWidth="1"/>
    <col min="6" max="6" width="30.21875" customWidth="1"/>
    <col min="9" max="9" width="19.88671875" customWidth="1"/>
    <col min="12" max="13" width="9" style="4"/>
    <col min="14" max="14" width="5.77734375" style="4" customWidth="1"/>
    <col min="15" max="15" width="15.6640625" style="4" customWidth="1"/>
    <col min="16" max="17" width="9" style="4"/>
    <col min="18" max="18" width="15.109375" style="4" customWidth="1"/>
    <col min="19" max="21" width="9" style="4"/>
    <col min="22" max="22" width="5.77734375" style="4" customWidth="1"/>
    <col min="23" max="23" width="14.109375" style="4" customWidth="1"/>
    <col min="24" max="25" width="9" style="4"/>
    <col min="26" max="26" width="13.44140625" style="4" customWidth="1"/>
    <col min="27" max="31" width="9" style="4"/>
    <col min="32" max="32" width="5.77734375" style="4" customWidth="1"/>
    <col min="33" max="33" width="13.77734375" style="4" customWidth="1"/>
    <col min="34" max="35" width="9" style="4"/>
    <col min="36" max="36" width="15" style="4" customWidth="1"/>
    <col min="37" max="41" width="9" style="4"/>
    <col min="42" max="42" width="5.77734375" style="4" customWidth="1"/>
    <col min="43" max="43" width="16.77734375" style="4" customWidth="1"/>
    <col min="44" max="45" width="9" style="4"/>
    <col min="46" max="46" width="14.109375" style="4" customWidth="1"/>
  </cols>
  <sheetData>
    <row r="1" spans="1:46" ht="24.6" x14ac:dyDescent="0.4">
      <c r="A1" s="102" t="s">
        <v>239</v>
      </c>
      <c r="B1" s="102"/>
      <c r="C1" s="102"/>
      <c r="D1" s="102"/>
      <c r="E1" s="102"/>
      <c r="F1" s="102"/>
      <c r="G1" s="102"/>
      <c r="H1" s="102"/>
      <c r="I1" s="102"/>
      <c r="L1" s="102" t="s">
        <v>240</v>
      </c>
      <c r="M1" s="102"/>
      <c r="N1" s="102"/>
      <c r="O1" s="102"/>
      <c r="P1" s="102"/>
      <c r="Q1" s="102"/>
      <c r="R1" s="102"/>
      <c r="T1" s="102" t="s">
        <v>241</v>
      </c>
      <c r="U1" s="102"/>
      <c r="V1" s="102"/>
      <c r="W1" s="102"/>
      <c r="X1" s="102"/>
      <c r="Y1" s="102"/>
      <c r="Z1" s="102"/>
      <c r="AB1" s="102" t="s">
        <v>242</v>
      </c>
      <c r="AC1" s="102"/>
      <c r="AD1" s="102"/>
      <c r="AE1" s="102"/>
      <c r="AF1" s="102"/>
      <c r="AG1" s="102"/>
      <c r="AH1" s="102"/>
      <c r="AI1" s="102"/>
      <c r="AJ1" s="102"/>
      <c r="AL1" s="102" t="s">
        <v>243</v>
      </c>
      <c r="AM1" s="102"/>
      <c r="AN1" s="102"/>
      <c r="AO1" s="102"/>
      <c r="AP1" s="102"/>
      <c r="AQ1" s="102"/>
      <c r="AR1" s="102"/>
      <c r="AS1" s="102"/>
      <c r="AT1" s="102"/>
    </row>
    <row r="2" spans="1:46" x14ac:dyDescent="0.25">
      <c r="A2" s="103" t="s">
        <v>81</v>
      </c>
      <c r="B2" s="104"/>
      <c r="C2" s="103" t="s">
        <v>82</v>
      </c>
      <c r="D2" s="104"/>
      <c r="E2" s="10"/>
      <c r="F2" s="30"/>
      <c r="G2" s="30" t="s">
        <v>40</v>
      </c>
      <c r="H2" s="30" t="s">
        <v>41</v>
      </c>
      <c r="I2" s="30" t="s">
        <v>80</v>
      </c>
      <c r="L2" s="37" t="s">
        <v>1</v>
      </c>
      <c r="M2" s="37" t="s">
        <v>2</v>
      </c>
      <c r="N2" s="7"/>
      <c r="O2" s="30"/>
      <c r="P2" s="30" t="s">
        <v>40</v>
      </c>
      <c r="Q2" s="30" t="s">
        <v>41</v>
      </c>
      <c r="R2" s="30" t="s">
        <v>80</v>
      </c>
      <c r="S2" s="7"/>
      <c r="T2" s="37" t="s">
        <v>1</v>
      </c>
      <c r="U2" s="37" t="s">
        <v>2</v>
      </c>
      <c r="W2" s="30"/>
      <c r="X2" s="30" t="s">
        <v>40</v>
      </c>
      <c r="Y2" s="30" t="s">
        <v>41</v>
      </c>
      <c r="Z2" s="30" t="s">
        <v>80</v>
      </c>
      <c r="AB2" s="106" t="s">
        <v>36</v>
      </c>
      <c r="AC2" s="106"/>
      <c r="AD2" s="105" t="s">
        <v>37</v>
      </c>
      <c r="AE2" s="105"/>
      <c r="AF2" s="3"/>
      <c r="AG2" s="30"/>
      <c r="AH2" s="30" t="s">
        <v>40</v>
      </c>
      <c r="AI2" s="30" t="s">
        <v>41</v>
      </c>
      <c r="AJ2" s="30" t="s">
        <v>80</v>
      </c>
      <c r="AK2" s="28"/>
      <c r="AL2" s="106" t="s">
        <v>36</v>
      </c>
      <c r="AM2" s="106"/>
      <c r="AN2" s="105" t="s">
        <v>37</v>
      </c>
      <c r="AO2" s="105"/>
      <c r="AQ2" s="30"/>
      <c r="AR2" s="30" t="s">
        <v>40</v>
      </c>
      <c r="AS2" s="30" t="s">
        <v>41</v>
      </c>
      <c r="AT2" s="30" t="s">
        <v>80</v>
      </c>
    </row>
    <row r="3" spans="1:46" x14ac:dyDescent="0.25">
      <c r="A3" s="73" t="s">
        <v>38</v>
      </c>
      <c r="B3" s="67" t="s">
        <v>39</v>
      </c>
      <c r="C3" s="73" t="s">
        <v>38</v>
      </c>
      <c r="D3" s="67" t="s">
        <v>39</v>
      </c>
      <c r="E3" s="8"/>
      <c r="F3" s="31" t="s">
        <v>83</v>
      </c>
      <c r="G3" s="85">
        <v>0.94689999999999996</v>
      </c>
      <c r="H3" s="85">
        <v>6.7889999999999999E-3</v>
      </c>
      <c r="I3" s="42">
        <v>22</v>
      </c>
      <c r="L3" s="38">
        <v>4</v>
      </c>
      <c r="M3" s="4">
        <v>7</v>
      </c>
      <c r="N3" s="1"/>
      <c r="O3" s="32" t="s">
        <v>1</v>
      </c>
      <c r="P3" s="41">
        <v>3.2730000000000001</v>
      </c>
      <c r="Q3" s="41">
        <v>0.34300000000000003</v>
      </c>
      <c r="R3" s="42">
        <v>22</v>
      </c>
      <c r="S3" s="1"/>
      <c r="T3" s="40">
        <v>1.1000000000000001</v>
      </c>
      <c r="U3" s="4">
        <v>1.7</v>
      </c>
      <c r="W3" s="32" t="s">
        <v>1</v>
      </c>
      <c r="X3" s="41">
        <v>0.96389999999999998</v>
      </c>
      <c r="Y3" s="41">
        <v>8.6929999999999993E-2</v>
      </c>
      <c r="Z3" s="42">
        <v>22</v>
      </c>
      <c r="AB3" s="37" t="s">
        <v>1</v>
      </c>
      <c r="AC3" s="37" t="s">
        <v>2</v>
      </c>
      <c r="AD3" s="37" t="s">
        <v>1</v>
      </c>
      <c r="AE3" s="37" t="s">
        <v>2</v>
      </c>
      <c r="AG3" s="32" t="s">
        <v>1</v>
      </c>
      <c r="AH3" s="42">
        <v>8.7660000000000002E-2</v>
      </c>
      <c r="AI3" s="42">
        <v>3.8930000000000002E-3</v>
      </c>
      <c r="AJ3" s="42">
        <v>22</v>
      </c>
      <c r="AL3" s="37" t="s">
        <v>1</v>
      </c>
      <c r="AM3" s="37" t="s">
        <v>2</v>
      </c>
      <c r="AN3" s="37" t="s">
        <v>1</v>
      </c>
      <c r="AO3" s="37" t="s">
        <v>2</v>
      </c>
      <c r="AQ3" s="31" t="s">
        <v>58</v>
      </c>
      <c r="AR3" s="42">
        <v>0.1105</v>
      </c>
      <c r="AS3" s="42">
        <v>3.9029999999999998E-3</v>
      </c>
      <c r="AT3" s="42">
        <v>22</v>
      </c>
    </row>
    <row r="4" spans="1:46" x14ac:dyDescent="0.25">
      <c r="A4" s="4">
        <v>0.93885491939966648</v>
      </c>
      <c r="B4" s="4">
        <v>6.1145080600333523E-2</v>
      </c>
      <c r="C4" s="4">
        <v>0.76542523624235681</v>
      </c>
      <c r="D4" s="4">
        <v>0.23457476375764313</v>
      </c>
      <c r="E4" s="5"/>
      <c r="F4" s="31" t="s">
        <v>84</v>
      </c>
      <c r="G4" s="85">
        <v>5.3109999999999997E-2</v>
      </c>
      <c r="H4" s="85">
        <v>6.7889999999999999E-3</v>
      </c>
      <c r="I4" s="42">
        <v>22</v>
      </c>
      <c r="L4" s="38">
        <v>5</v>
      </c>
      <c r="M4" s="4">
        <v>8</v>
      </c>
      <c r="N4" s="1"/>
      <c r="O4" s="32" t="s">
        <v>2</v>
      </c>
      <c r="P4" s="41">
        <v>9.3179999999999996</v>
      </c>
      <c r="Q4" s="41">
        <v>0.46700000000000003</v>
      </c>
      <c r="R4" s="42">
        <v>22</v>
      </c>
      <c r="S4" s="1"/>
      <c r="T4" s="40">
        <v>1</v>
      </c>
      <c r="U4" s="4">
        <v>8.1</v>
      </c>
      <c r="W4" s="32" t="s">
        <v>2</v>
      </c>
      <c r="X4" s="41">
        <v>4.7480000000000002</v>
      </c>
      <c r="Y4" s="41">
        <v>0.27879999999999999</v>
      </c>
      <c r="Z4" s="42">
        <v>22</v>
      </c>
      <c r="AB4" s="4">
        <v>9.4321600000000002E-3</v>
      </c>
      <c r="AC4" s="4">
        <v>7.51821E-3</v>
      </c>
      <c r="AD4" s="4">
        <v>8.6625891799999993E-2</v>
      </c>
      <c r="AE4" s="4">
        <v>0.11975863811954768</v>
      </c>
      <c r="AG4" s="32" t="s">
        <v>2</v>
      </c>
      <c r="AH4" s="42">
        <v>0.1234</v>
      </c>
      <c r="AI4" s="42">
        <v>3.5209999999999998E-3</v>
      </c>
      <c r="AJ4" s="42">
        <v>22</v>
      </c>
      <c r="AL4" s="4">
        <v>2.8352707683583782E-4</v>
      </c>
      <c r="AM4" s="4">
        <v>1.5517997503626489E-3</v>
      </c>
      <c r="AN4" s="4">
        <v>0.10943199328780211</v>
      </c>
      <c r="AO4" s="4">
        <v>0.15227259241513491</v>
      </c>
      <c r="AQ4" s="31" t="s">
        <v>33</v>
      </c>
      <c r="AR4" s="42">
        <v>0.13350000000000001</v>
      </c>
      <c r="AS4" s="42">
        <v>4.3540000000000002E-3</v>
      </c>
      <c r="AT4" s="42">
        <v>22</v>
      </c>
    </row>
    <row r="5" spans="1:46" ht="14.4" x14ac:dyDescent="0.3">
      <c r="A5" s="4">
        <v>0.94441356309060587</v>
      </c>
      <c r="B5" s="4">
        <v>5.5586436909394105E-2</v>
      </c>
      <c r="C5" s="4">
        <v>0.81823235130628125</v>
      </c>
      <c r="D5" s="4">
        <v>0.18176764869371873</v>
      </c>
      <c r="E5" s="5"/>
      <c r="F5" s="31" t="s">
        <v>85</v>
      </c>
      <c r="G5" s="41">
        <v>0.74929999999999997</v>
      </c>
      <c r="H5" s="41">
        <v>1.1469999999999999E-2</v>
      </c>
      <c r="I5" s="42">
        <v>22</v>
      </c>
      <c r="L5" s="38">
        <v>2</v>
      </c>
      <c r="M5" s="4">
        <v>12</v>
      </c>
      <c r="N5" s="1"/>
      <c r="O5" s="35"/>
      <c r="P5" s="12" t="s">
        <v>53</v>
      </c>
      <c r="Q5" s="35"/>
      <c r="R5" s="35"/>
      <c r="S5" s="1"/>
      <c r="T5" s="40">
        <v>1.1000000000000001</v>
      </c>
      <c r="U5" s="4">
        <v>0.6</v>
      </c>
      <c r="W5" s="35"/>
      <c r="X5" s="12" t="s">
        <v>53</v>
      </c>
      <c r="Y5" s="35"/>
      <c r="Z5" s="35"/>
      <c r="AB5" s="4">
        <v>1.0588E-2</v>
      </c>
      <c r="AC5" s="4">
        <v>8.3463500000000006E-3</v>
      </c>
      <c r="AD5" s="4">
        <v>8.4023865027225642E-2</v>
      </c>
      <c r="AE5" s="4">
        <v>0.13796713520769632</v>
      </c>
      <c r="AG5" s="35"/>
      <c r="AH5" s="12" t="s">
        <v>53</v>
      </c>
      <c r="AI5" s="35"/>
      <c r="AJ5" s="35"/>
      <c r="AL5" s="4">
        <v>6.9593009768796556E-4</v>
      </c>
      <c r="AM5" s="4">
        <v>3.2048038322706877E-3</v>
      </c>
      <c r="AN5" s="4">
        <v>0.10304024335675346</v>
      </c>
      <c r="AO5" s="4">
        <v>0.16939116135106241</v>
      </c>
      <c r="AQ5" s="35"/>
      <c r="AR5" s="12" t="s">
        <v>53</v>
      </c>
      <c r="AS5" s="35"/>
      <c r="AT5" s="35"/>
    </row>
    <row r="6" spans="1:46" x14ac:dyDescent="0.25">
      <c r="A6" s="4">
        <v>0.94441356309060587</v>
      </c>
      <c r="B6" s="4">
        <v>5.5586436909394105E-2</v>
      </c>
      <c r="C6" s="4">
        <v>0.69149527515286269</v>
      </c>
      <c r="D6" s="4">
        <v>0.30850472484713731</v>
      </c>
      <c r="E6" s="5"/>
      <c r="F6" s="31" t="s">
        <v>86</v>
      </c>
      <c r="G6" s="41">
        <v>0.25069999999999998</v>
      </c>
      <c r="H6" s="41">
        <v>1.1469999999999999E-2</v>
      </c>
      <c r="I6" s="42">
        <v>22</v>
      </c>
      <c r="L6" s="38">
        <v>1</v>
      </c>
      <c r="M6" s="4">
        <v>11</v>
      </c>
      <c r="N6" s="1"/>
      <c r="O6" s="92" t="s">
        <v>44</v>
      </c>
      <c r="P6" s="55" t="s">
        <v>42</v>
      </c>
      <c r="Q6" s="55" t="s">
        <v>43</v>
      </c>
      <c r="R6" s="78" t="s">
        <v>197</v>
      </c>
      <c r="S6" s="1"/>
      <c r="T6" s="40">
        <v>1.2</v>
      </c>
      <c r="U6" s="4">
        <v>0.8</v>
      </c>
      <c r="W6" s="92" t="s">
        <v>44</v>
      </c>
      <c r="X6" s="55" t="s">
        <v>42</v>
      </c>
      <c r="Y6" s="55" t="s">
        <v>43</v>
      </c>
      <c r="Z6" s="79" t="s">
        <v>197</v>
      </c>
      <c r="AB6" s="4">
        <v>1.38236E-2</v>
      </c>
      <c r="AC6" s="4">
        <v>1.05979E-2</v>
      </c>
      <c r="AD6" s="4">
        <v>6.3179214224181032E-2</v>
      </c>
      <c r="AE6" s="4">
        <v>9.0500889389618255E-2</v>
      </c>
      <c r="AG6" s="92" t="s">
        <v>44</v>
      </c>
      <c r="AH6" s="55" t="s">
        <v>42</v>
      </c>
      <c r="AI6" s="55" t="s">
        <v>43</v>
      </c>
      <c r="AJ6" s="79" t="s">
        <v>197</v>
      </c>
      <c r="AL6" s="4">
        <v>1.7011624610150269E-3</v>
      </c>
      <c r="AM6" s="4">
        <v>4.8240731369969302E-3</v>
      </c>
      <c r="AN6" s="4">
        <v>9.0777605176610723E-2</v>
      </c>
      <c r="AO6" s="4">
        <v>9.6535679420007736E-2</v>
      </c>
      <c r="AQ6" s="92" t="s">
        <v>44</v>
      </c>
      <c r="AR6" s="55">
        <v>2.9999999999999997E-4</v>
      </c>
      <c r="AS6" s="55" t="s">
        <v>43</v>
      </c>
      <c r="AT6" s="79" t="s">
        <v>197</v>
      </c>
    </row>
    <row r="7" spans="1:46" ht="14.4" x14ac:dyDescent="0.3">
      <c r="A7" s="4">
        <v>0.99444135630906061</v>
      </c>
      <c r="B7" s="4">
        <v>5.558643690939411E-3</v>
      </c>
      <c r="C7" s="4">
        <v>0.78765981100611449</v>
      </c>
      <c r="D7" s="4">
        <v>0.21234018899388549</v>
      </c>
      <c r="E7" s="5"/>
      <c r="F7" s="35"/>
      <c r="G7" s="12" t="s">
        <v>53</v>
      </c>
      <c r="H7" s="35"/>
      <c r="I7" s="35"/>
      <c r="L7" s="38">
        <v>4</v>
      </c>
      <c r="M7" s="4">
        <v>9</v>
      </c>
      <c r="N7" s="1"/>
      <c r="O7" s="1"/>
      <c r="P7" s="1"/>
      <c r="Q7" s="1"/>
      <c r="R7" s="1"/>
      <c r="S7" s="1"/>
      <c r="T7" s="40">
        <v>1</v>
      </c>
      <c r="U7" s="4">
        <v>7.5</v>
      </c>
      <c r="AB7" s="4">
        <v>1.86575E-2</v>
      </c>
      <c r="AC7" s="4">
        <v>1.37771E-2</v>
      </c>
      <c r="AD7" s="4">
        <v>7.7944251233068196E-2</v>
      </c>
      <c r="AE7" s="4">
        <v>0.11456972976093284</v>
      </c>
      <c r="AL7" s="4">
        <v>4.8457354950125009E-3</v>
      </c>
      <c r="AM7" s="4">
        <v>6.0385251155416122E-3</v>
      </c>
      <c r="AN7" s="4">
        <v>7.8626201946232405E-2</v>
      </c>
      <c r="AO7" s="4">
        <v>0.10721059267198768</v>
      </c>
    </row>
    <row r="8" spans="1:46" x14ac:dyDescent="0.25">
      <c r="A8" s="4">
        <v>0.95942190105614233</v>
      </c>
      <c r="B8" s="4">
        <v>4.05780989438577E-2</v>
      </c>
      <c r="C8" s="4">
        <v>0.70094496942745965</v>
      </c>
      <c r="D8" s="4">
        <v>0.29905503057254029</v>
      </c>
      <c r="E8" s="5"/>
      <c r="F8" s="92" t="s">
        <v>238</v>
      </c>
      <c r="G8" s="55" t="s">
        <v>340</v>
      </c>
      <c r="H8" s="55" t="s">
        <v>43</v>
      </c>
      <c r="I8" s="78" t="s">
        <v>341</v>
      </c>
      <c r="L8" s="38">
        <v>2</v>
      </c>
      <c r="M8" s="4">
        <v>10</v>
      </c>
      <c r="N8" s="1"/>
      <c r="O8" s="1"/>
      <c r="P8" s="1"/>
      <c r="Q8" s="1"/>
      <c r="R8" s="1"/>
      <c r="S8" s="1"/>
      <c r="T8" s="40">
        <v>1.3</v>
      </c>
      <c r="U8" s="4">
        <v>9.6999999999999993</v>
      </c>
      <c r="AB8" s="4">
        <v>2.47601E-2</v>
      </c>
      <c r="AC8" s="4">
        <v>1.74599E-2</v>
      </c>
      <c r="AD8" s="4">
        <v>7.9145632287770343E-2</v>
      </c>
      <c r="AE8" s="4">
        <v>0.10291027299304893</v>
      </c>
      <c r="AL8" s="4">
        <v>8.8408897595174882E-3</v>
      </c>
      <c r="AM8" s="4">
        <v>7.5228553115406676E-3</v>
      </c>
      <c r="AN8" s="4">
        <v>9.1399372425194012E-2</v>
      </c>
      <c r="AO8" s="4">
        <v>0.10983317908830451</v>
      </c>
    </row>
    <row r="9" spans="1:46" x14ac:dyDescent="0.25">
      <c r="A9" s="4">
        <v>0.98054474708171202</v>
      </c>
      <c r="B9" s="4">
        <v>1.9455252918287938E-2</v>
      </c>
      <c r="C9" s="4">
        <v>0.79433018343524187</v>
      </c>
      <c r="D9" s="4">
        <v>0.20566981656475819</v>
      </c>
      <c r="E9" s="5"/>
      <c r="L9" s="38">
        <v>4</v>
      </c>
      <c r="M9" s="4">
        <v>8</v>
      </c>
      <c r="N9" s="1"/>
      <c r="O9" s="1"/>
      <c r="P9" s="1"/>
      <c r="Q9" s="1"/>
      <c r="R9" s="1"/>
      <c r="S9" s="1"/>
      <c r="T9" s="40">
        <v>1.2</v>
      </c>
      <c r="U9" s="4">
        <v>13.8</v>
      </c>
      <c r="AB9" s="4">
        <v>3.21626E-2</v>
      </c>
      <c r="AC9" s="4">
        <v>2.1414300000000001E-2</v>
      </c>
      <c r="AD9" s="4">
        <v>0.11499713129901319</v>
      </c>
      <c r="AE9" s="4">
        <v>0.13706424691468841</v>
      </c>
      <c r="AL9" s="4">
        <v>1.3867051576152796E-2</v>
      </c>
      <c r="AM9" s="4">
        <v>9.1758593934487057E-3</v>
      </c>
      <c r="AN9" s="4">
        <v>0.13083745228543919</v>
      </c>
      <c r="AO9" s="4">
        <v>0.15279302493760064</v>
      </c>
    </row>
    <row r="10" spans="1:46" x14ac:dyDescent="0.25">
      <c r="A10" s="4">
        <v>0.92940522512506951</v>
      </c>
      <c r="B10" s="4">
        <v>7.0594774874930516E-2</v>
      </c>
      <c r="C10" s="4">
        <v>0.75264035575319621</v>
      </c>
      <c r="D10" s="4">
        <v>0.24735964424680379</v>
      </c>
      <c r="E10" s="5"/>
      <c r="F10" s="38"/>
      <c r="G10" s="5"/>
      <c r="H10" s="5"/>
      <c r="I10" s="5"/>
      <c r="L10" s="38">
        <v>3</v>
      </c>
      <c r="M10" s="4">
        <v>8</v>
      </c>
      <c r="N10" s="1"/>
      <c r="O10" s="1"/>
      <c r="P10" s="1"/>
      <c r="Q10" s="1"/>
      <c r="R10" s="1"/>
      <c r="S10" s="1"/>
      <c r="T10" s="40">
        <v>0.8</v>
      </c>
      <c r="U10" s="4">
        <v>6.8</v>
      </c>
      <c r="AB10" s="4">
        <v>4.1217499999999997E-2</v>
      </c>
      <c r="AC10" s="4">
        <v>2.5558000000000001E-2</v>
      </c>
      <c r="AD10" s="4">
        <v>8.2810257317499997E-2</v>
      </c>
      <c r="AE10" s="4">
        <v>0.12621229759316821</v>
      </c>
      <c r="AL10" s="4">
        <v>1.9305616413640231E-2</v>
      </c>
      <c r="AM10" s="4">
        <v>1.1739702459265257E-2</v>
      </c>
      <c r="AN10" s="4">
        <v>0.12312739796156978</v>
      </c>
      <c r="AO10" s="4">
        <v>0.14416621763392146</v>
      </c>
    </row>
    <row r="11" spans="1:46" x14ac:dyDescent="0.25">
      <c r="A11" s="4">
        <v>0.97609783212896051</v>
      </c>
      <c r="B11" s="4">
        <v>2.3902167871039465E-2</v>
      </c>
      <c r="C11" s="4">
        <v>0.67648693718732633</v>
      </c>
      <c r="D11" s="4">
        <v>0.32351306281267372</v>
      </c>
      <c r="E11" s="5"/>
      <c r="F11" s="5"/>
      <c r="G11" s="5"/>
      <c r="H11" s="5"/>
      <c r="I11" s="5"/>
      <c r="L11" s="38">
        <v>6</v>
      </c>
      <c r="M11" s="4">
        <v>13</v>
      </c>
      <c r="N11" s="1"/>
      <c r="O11" s="1"/>
      <c r="P11" s="1"/>
      <c r="Q11" s="1"/>
      <c r="R11" s="1"/>
      <c r="S11" s="1"/>
      <c r="T11" s="40">
        <v>0.7</v>
      </c>
      <c r="U11" s="4">
        <v>3.9</v>
      </c>
      <c r="AB11" s="4">
        <v>5.2424699999999998E-2</v>
      </c>
      <c r="AC11" s="4">
        <v>2.99133E-2</v>
      </c>
      <c r="AD11" s="4">
        <v>0.12719862094958337</v>
      </c>
      <c r="AE11" s="4">
        <v>0.10080604225674501</v>
      </c>
      <c r="AL11" s="4">
        <v>2.4512204551898342E-2</v>
      </c>
      <c r="AM11" s="4">
        <v>1.5079445400263132E-2</v>
      </c>
      <c r="AN11" s="4">
        <v>0.12868587259288253</v>
      </c>
      <c r="AO11" s="4">
        <v>0.13124837347815635</v>
      </c>
    </row>
    <row r="12" spans="1:46" x14ac:dyDescent="0.25">
      <c r="A12" s="4">
        <v>0.97165091717620899</v>
      </c>
      <c r="B12" s="4">
        <v>2.8349082823790995E-2</v>
      </c>
      <c r="C12" s="4">
        <v>0.7581989994441356</v>
      </c>
      <c r="D12" s="4">
        <v>0.24180100055586437</v>
      </c>
      <c r="E12" s="5"/>
      <c r="F12" s="5"/>
      <c r="G12" s="5"/>
      <c r="H12" s="5"/>
      <c r="I12" s="5"/>
      <c r="L12" s="38">
        <v>1</v>
      </c>
      <c r="M12" s="4">
        <v>10</v>
      </c>
      <c r="N12" s="1"/>
      <c r="O12" s="1"/>
      <c r="P12" s="1"/>
      <c r="Q12" s="1"/>
      <c r="R12" s="1"/>
      <c r="S12" s="1"/>
      <c r="T12" s="40">
        <v>1.9</v>
      </c>
      <c r="U12" s="4">
        <v>4.9000000000000004</v>
      </c>
      <c r="AB12" s="4">
        <v>6.6052700000000006E-2</v>
      </c>
      <c r="AC12" s="4">
        <v>3.4576799999999998E-2</v>
      </c>
      <c r="AD12" s="4">
        <v>0.10441052017807899</v>
      </c>
      <c r="AE12" s="4">
        <v>0.11579030701582764</v>
      </c>
      <c r="AL12" s="4">
        <v>3.0002319766992292E-2</v>
      </c>
      <c r="AM12" s="4">
        <v>1.8857740444624363E-2</v>
      </c>
      <c r="AN12" s="4">
        <v>0.11041382888960097</v>
      </c>
      <c r="AO12" s="4">
        <v>0.13793731991171332</v>
      </c>
    </row>
    <row r="13" spans="1:46" x14ac:dyDescent="0.25">
      <c r="A13" s="4">
        <v>0.87770983879933295</v>
      </c>
      <c r="B13" s="4">
        <v>0.12229016120066705</v>
      </c>
      <c r="C13" s="4">
        <v>0.80822679266259034</v>
      </c>
      <c r="D13" s="4">
        <v>0.19177320733740968</v>
      </c>
      <c r="E13" s="5"/>
      <c r="F13" s="5"/>
      <c r="G13" s="5"/>
      <c r="H13" s="5"/>
      <c r="I13" s="5"/>
      <c r="L13" s="38">
        <v>1</v>
      </c>
      <c r="M13" s="4">
        <v>15</v>
      </c>
      <c r="N13" s="1"/>
      <c r="O13" s="1"/>
      <c r="P13" s="1"/>
      <c r="Q13" s="1"/>
      <c r="R13" s="1"/>
      <c r="S13" s="1"/>
      <c r="T13" s="40">
        <v>0.1</v>
      </c>
      <c r="U13" s="4">
        <v>2.2999999999999998</v>
      </c>
      <c r="AB13" s="4">
        <v>8.1598799999999999E-2</v>
      </c>
      <c r="AC13" s="4">
        <v>3.9700600000000003E-2</v>
      </c>
      <c r="AD13" s="4">
        <v>0.10809733381999999</v>
      </c>
      <c r="AE13" s="4">
        <v>0.11728974146279525</v>
      </c>
      <c r="AL13" s="4">
        <v>3.5672861303709051E-2</v>
      </c>
      <c r="AM13" s="4">
        <v>2.2872178929258174E-2</v>
      </c>
      <c r="AN13" s="4">
        <v>0.15357340494827715</v>
      </c>
      <c r="AO13" s="4">
        <v>0.11001171208688043</v>
      </c>
    </row>
    <row r="14" spans="1:46" x14ac:dyDescent="0.25">
      <c r="A14" s="4">
        <v>0.96664813785436354</v>
      </c>
      <c r="B14" s="4">
        <v>3.3351862145636464E-2</v>
      </c>
      <c r="C14" s="4">
        <v>0.86881600889382993</v>
      </c>
      <c r="D14" s="4">
        <v>0.1311839911061701</v>
      </c>
      <c r="E14" s="5"/>
      <c r="F14" s="5"/>
      <c r="G14" s="5"/>
      <c r="H14" s="5"/>
      <c r="I14" s="5"/>
      <c r="L14" s="38">
        <v>5</v>
      </c>
      <c r="M14" s="4">
        <v>6</v>
      </c>
      <c r="N14" s="1"/>
      <c r="O14" s="1"/>
      <c r="P14" s="1"/>
      <c r="Q14" s="1"/>
      <c r="R14" s="1"/>
      <c r="S14" s="1"/>
      <c r="T14" s="40">
        <v>0.1</v>
      </c>
      <c r="U14" s="4">
        <v>10.4</v>
      </c>
      <c r="AB14" s="4">
        <v>9.7751500000000005E-2</v>
      </c>
      <c r="AC14" s="4">
        <v>4.5458899999999997E-2</v>
      </c>
      <c r="AD14" s="4">
        <v>9.4551644599999984E-2</v>
      </c>
      <c r="AE14" s="4">
        <v>9.9742239915841802E-2</v>
      </c>
      <c r="AL14" s="4">
        <v>4.1498053973245352E-2</v>
      </c>
      <c r="AM14" s="4">
        <v>2.752757818034612E-2</v>
      </c>
      <c r="AN14" s="4">
        <v>0.13827968128152154</v>
      </c>
      <c r="AO14" s="4">
        <v>9.421653948642858E-2</v>
      </c>
    </row>
    <row r="15" spans="1:46" x14ac:dyDescent="0.25">
      <c r="A15" s="4">
        <v>0.94552529182879375</v>
      </c>
      <c r="B15" s="4">
        <v>5.4474708171206233E-2</v>
      </c>
      <c r="C15" s="4">
        <v>0.69983324068927177</v>
      </c>
      <c r="D15" s="4">
        <v>0.30016675931072817</v>
      </c>
      <c r="E15" s="5"/>
      <c r="F15" s="5"/>
      <c r="G15" s="5"/>
      <c r="H15" s="5"/>
      <c r="I15" s="5"/>
      <c r="L15" s="38">
        <v>5</v>
      </c>
      <c r="M15" s="4">
        <v>8</v>
      </c>
      <c r="N15" s="1"/>
      <c r="O15" s="1"/>
      <c r="P15" s="1"/>
      <c r="Q15" s="1"/>
      <c r="R15" s="1"/>
      <c r="S15" s="1"/>
      <c r="T15" s="40">
        <v>0.5</v>
      </c>
      <c r="U15" s="4">
        <v>0.4</v>
      </c>
      <c r="AB15" s="4">
        <v>0.113298</v>
      </c>
      <c r="AC15" s="4">
        <v>5.1960699999999999E-2</v>
      </c>
      <c r="AD15" s="4">
        <v>9.0707775283821776E-2</v>
      </c>
      <c r="AE15" s="4">
        <v>0.11499901278523239</v>
      </c>
      <c r="AL15" s="4">
        <v>4.8483130138928271E-2</v>
      </c>
      <c r="AM15" s="4">
        <v>3.3026346860978981E-2</v>
      </c>
      <c r="AN15" s="4">
        <v>8.7174684199598076E-2</v>
      </c>
      <c r="AO15" s="4">
        <v>0.14201129412734131</v>
      </c>
    </row>
    <row r="16" spans="1:46" x14ac:dyDescent="0.25">
      <c r="A16" s="4">
        <v>0.94608115619788768</v>
      </c>
      <c r="B16" s="4">
        <v>5.3918843802112287E-2</v>
      </c>
      <c r="C16" s="4">
        <v>0.81156197887715398</v>
      </c>
      <c r="D16" s="4">
        <v>0.18843802112284602</v>
      </c>
      <c r="E16" s="5"/>
      <c r="F16" s="5"/>
      <c r="G16" s="5"/>
      <c r="H16" s="5"/>
      <c r="I16" s="5"/>
      <c r="L16" s="38">
        <v>4</v>
      </c>
      <c r="M16" s="4">
        <v>10</v>
      </c>
      <c r="N16" s="1"/>
      <c r="O16" s="1"/>
      <c r="P16" s="1"/>
      <c r="Q16" s="1"/>
      <c r="R16" s="1"/>
      <c r="S16" s="1"/>
      <c r="T16" s="40">
        <v>0.5</v>
      </c>
      <c r="U16" s="4">
        <v>1.4</v>
      </c>
      <c r="AB16" s="4">
        <v>0.12809300000000001</v>
      </c>
      <c r="AC16" s="4">
        <v>5.9176800000000002E-2</v>
      </c>
      <c r="AD16" s="4">
        <v>9.5692021851515971E-2</v>
      </c>
      <c r="AE16" s="4">
        <v>0.12471815262530232</v>
      </c>
      <c r="AL16" s="4">
        <v>5.5390880738201406E-2</v>
      </c>
      <c r="AM16" s="4">
        <v>3.8052828661066691E-2</v>
      </c>
      <c r="AN16" s="4">
        <v>0.1247838202274103</v>
      </c>
      <c r="AO16" s="4">
        <v>0.11191010400879425</v>
      </c>
    </row>
    <row r="17" spans="1:41" x14ac:dyDescent="0.25">
      <c r="A17" s="4">
        <v>0.87659811006114507</v>
      </c>
      <c r="B17" s="4">
        <v>0.12340188993885493</v>
      </c>
      <c r="C17" s="4">
        <v>0.7326292384658144</v>
      </c>
      <c r="D17" s="4">
        <v>0.26737076153418565</v>
      </c>
      <c r="E17" s="5"/>
      <c r="F17" s="5"/>
      <c r="G17" s="5"/>
      <c r="H17" s="5"/>
      <c r="I17" s="5"/>
      <c r="L17" s="38">
        <v>1</v>
      </c>
      <c r="M17" s="4">
        <v>6</v>
      </c>
      <c r="N17" s="1"/>
      <c r="O17" s="1"/>
      <c r="P17" s="1"/>
      <c r="Q17" s="1"/>
      <c r="R17" s="1"/>
      <c r="S17" s="1"/>
      <c r="T17" s="40">
        <v>0.4</v>
      </c>
      <c r="U17" s="4">
        <v>2.6</v>
      </c>
      <c r="AB17" s="4">
        <v>0.14290900000000001</v>
      </c>
      <c r="AC17" s="4">
        <v>6.6999699999999995E-2</v>
      </c>
      <c r="AD17" s="4">
        <v>8.6601166746379313E-2</v>
      </c>
      <c r="AE17" s="4">
        <v>0.14705883779625772</v>
      </c>
      <c r="AL17" s="4">
        <v>6.3200762945588573E-2</v>
      </c>
      <c r="AM17" s="4">
        <v>4.3619066896063152E-2</v>
      </c>
      <c r="AN17" s="4">
        <v>0.1189355076787796</v>
      </c>
      <c r="AO17" s="4">
        <v>0.14824815940774502</v>
      </c>
    </row>
    <row r="18" spans="1:41" x14ac:dyDescent="0.25">
      <c r="A18" s="4">
        <v>0.91106170094496941</v>
      </c>
      <c r="B18" s="4">
        <v>8.8938299055030576E-2</v>
      </c>
      <c r="C18" s="4">
        <v>0.717065036131184</v>
      </c>
      <c r="D18" s="4">
        <v>0.282934963868816</v>
      </c>
      <c r="E18" s="5"/>
      <c r="F18" s="5"/>
      <c r="G18" s="5"/>
      <c r="H18" s="5"/>
      <c r="I18" s="5"/>
      <c r="L18" s="38">
        <v>2</v>
      </c>
      <c r="M18" s="4">
        <v>9</v>
      </c>
      <c r="N18" s="1"/>
      <c r="O18" s="1"/>
      <c r="P18" s="1"/>
      <c r="Q18" s="1"/>
      <c r="R18" s="1"/>
      <c r="S18" s="1"/>
      <c r="T18" s="40">
        <v>1.5</v>
      </c>
      <c r="U18" s="4">
        <v>0.7</v>
      </c>
      <c r="AB18" s="4">
        <v>0.15840699999999999</v>
      </c>
      <c r="AC18" s="4">
        <v>7.5392799999999996E-2</v>
      </c>
      <c r="AD18" s="4">
        <v>7.7182536258333309E-2</v>
      </c>
      <c r="AE18" s="4">
        <v>0.1214825694106091</v>
      </c>
      <c r="AL18" s="4">
        <v>7.062401732092688E-2</v>
      </c>
      <c r="AM18" s="4">
        <v>4.9590122457241169E-2</v>
      </c>
      <c r="AN18" s="4">
        <v>9.408603679874919E-2</v>
      </c>
      <c r="AO18" s="4">
        <v>0.14513628536850257</v>
      </c>
    </row>
    <row r="19" spans="1:41" x14ac:dyDescent="0.25">
      <c r="A19" s="4">
        <v>0.93329627570872709</v>
      </c>
      <c r="B19" s="4">
        <v>6.6703724291272928E-2</v>
      </c>
      <c r="C19" s="4">
        <v>0.717065036131184</v>
      </c>
      <c r="D19" s="4">
        <v>0.282934963868816</v>
      </c>
      <c r="E19" s="5"/>
      <c r="F19" s="5"/>
      <c r="G19" s="5"/>
      <c r="H19" s="5"/>
      <c r="I19" s="5"/>
      <c r="L19" s="38">
        <v>2</v>
      </c>
      <c r="M19" s="4">
        <v>9</v>
      </c>
      <c r="N19" s="1"/>
      <c r="O19" s="1"/>
      <c r="P19" s="1"/>
      <c r="Q19" s="1"/>
      <c r="R19" s="1"/>
      <c r="S19" s="1"/>
      <c r="T19" s="40">
        <v>0.6</v>
      </c>
      <c r="U19" s="4">
        <v>0.7</v>
      </c>
      <c r="AB19" s="4">
        <v>0.174564</v>
      </c>
      <c r="AC19" s="4">
        <v>8.4453200000000006E-2</v>
      </c>
      <c r="AD19" s="4">
        <v>6.6379261787596164E-2</v>
      </c>
      <c r="AE19" s="4">
        <v>0.12236396002278983</v>
      </c>
      <c r="AL19" s="4">
        <v>7.830502358429775E-2</v>
      </c>
      <c r="AM19" s="4">
        <v>5.593226056741895E-2</v>
      </c>
      <c r="AN19" s="4">
        <v>0.1175354742895293</v>
      </c>
      <c r="AO19" s="4">
        <v>0.14441750809619844</v>
      </c>
    </row>
    <row r="20" spans="1:41" x14ac:dyDescent="0.25">
      <c r="A20" s="4">
        <v>0.98610339077265152</v>
      </c>
      <c r="B20" s="4">
        <v>1.3896609227348526E-2</v>
      </c>
      <c r="C20" s="4">
        <v>0.66036687048360199</v>
      </c>
      <c r="D20" s="4">
        <v>0.33963312951639801</v>
      </c>
      <c r="E20" s="5"/>
      <c r="F20" s="5"/>
      <c r="G20" s="5"/>
      <c r="H20" s="5"/>
      <c r="I20" s="5"/>
      <c r="L20" s="38">
        <v>5</v>
      </c>
      <c r="M20" s="4">
        <v>9</v>
      </c>
      <c r="N20" s="1"/>
      <c r="O20" s="1"/>
      <c r="P20" s="1"/>
      <c r="Q20" s="1"/>
      <c r="R20" s="1"/>
      <c r="S20" s="1"/>
      <c r="T20" s="40">
        <v>0.1</v>
      </c>
      <c r="U20" s="4">
        <v>2.1</v>
      </c>
      <c r="AB20" s="4">
        <v>0.19115299999999999</v>
      </c>
      <c r="AC20" s="4">
        <v>9.4307000000000002E-2</v>
      </c>
      <c r="AD20" s="4">
        <v>4.6478523739593741E-2</v>
      </c>
      <c r="AE20" s="4">
        <v>0.16021209118166943</v>
      </c>
      <c r="AL20" s="4">
        <v>8.6140680980488188E-2</v>
      </c>
      <c r="AM20" s="4">
        <v>6.3050298552778064E-2</v>
      </c>
      <c r="AN20" s="4">
        <v>9.2241550626634208E-2</v>
      </c>
      <c r="AO20" s="4">
        <v>0.14761795519208104</v>
      </c>
    </row>
    <row r="21" spans="1:41" x14ac:dyDescent="0.25">
      <c r="A21" s="4">
        <v>0.96331295163979991</v>
      </c>
      <c r="B21" s="4">
        <v>3.6687048360200106E-2</v>
      </c>
      <c r="C21" s="4">
        <v>0.73151750972762652</v>
      </c>
      <c r="D21" s="4">
        <v>0.26848249027237353</v>
      </c>
      <c r="E21" s="5"/>
      <c r="F21" s="5"/>
      <c r="G21" s="5"/>
      <c r="H21" s="5"/>
      <c r="I21" s="5"/>
      <c r="L21" s="38">
        <v>5</v>
      </c>
      <c r="M21" s="4">
        <v>11</v>
      </c>
      <c r="N21" s="1"/>
      <c r="O21" s="1"/>
      <c r="P21" s="1"/>
      <c r="Q21" s="1"/>
      <c r="R21" s="1"/>
      <c r="S21" s="1"/>
      <c r="T21" s="40">
        <v>0.7</v>
      </c>
      <c r="U21" s="4">
        <v>1.6</v>
      </c>
      <c r="AB21" s="4">
        <v>0.208427</v>
      </c>
      <c r="AC21" s="4">
        <v>0.10496</v>
      </c>
      <c r="AD21" s="4">
        <v>0.10697432732546874</v>
      </c>
      <c r="AE21" s="4">
        <v>0.12321685168530037</v>
      </c>
      <c r="AL21" s="4">
        <v>9.3821687243859059E-2</v>
      </c>
      <c r="AM21" s="4">
        <v>6.9527375771683025E-2</v>
      </c>
      <c r="AN21" s="4">
        <v>0.10152146420221028</v>
      </c>
      <c r="AO21" s="4">
        <v>0.13530544401231928</v>
      </c>
    </row>
    <row r="22" spans="1:41" x14ac:dyDescent="0.25">
      <c r="A22" s="4">
        <v>0.91217342968315729</v>
      </c>
      <c r="B22" s="4">
        <v>8.782657031684267E-2</v>
      </c>
      <c r="C22" s="4">
        <v>0.68649249583101724</v>
      </c>
      <c r="D22" s="4">
        <v>0.31350750416898276</v>
      </c>
      <c r="E22" s="5"/>
      <c r="F22" s="5"/>
      <c r="G22" s="5"/>
      <c r="H22" s="5"/>
      <c r="I22" s="5"/>
      <c r="L22" s="38">
        <v>4</v>
      </c>
      <c r="M22" s="4">
        <v>9</v>
      </c>
      <c r="N22" s="1"/>
      <c r="O22" s="1"/>
      <c r="P22" s="1"/>
      <c r="Q22" s="1"/>
      <c r="R22" s="1"/>
      <c r="S22" s="1"/>
      <c r="T22" s="40">
        <v>0.6</v>
      </c>
      <c r="U22" s="4">
        <v>5.4</v>
      </c>
      <c r="AB22" s="4">
        <v>0.22700899999999999</v>
      </c>
      <c r="AC22" s="4">
        <v>0.116259</v>
      </c>
      <c r="AD22" s="4">
        <v>7.404247155541667E-2</v>
      </c>
      <c r="AE22" s="4">
        <v>0.12794289636820347</v>
      </c>
      <c r="AL22" s="4">
        <v>0.1018893213392788</v>
      </c>
      <c r="AM22" s="4">
        <v>7.7185170191950883E-2</v>
      </c>
      <c r="AN22" s="4">
        <v>0.10294946357825539</v>
      </c>
      <c r="AO22" s="4">
        <v>0.12567741948691244</v>
      </c>
    </row>
    <row r="23" spans="1:41" x14ac:dyDescent="0.25">
      <c r="A23" s="4">
        <v>0.93607559755419678</v>
      </c>
      <c r="B23" s="4">
        <v>6.3924402445803219E-2</v>
      </c>
      <c r="C23" s="4">
        <v>0.73874374652584773</v>
      </c>
      <c r="D23" s="4">
        <v>0.26125625347415232</v>
      </c>
      <c r="E23" s="5"/>
      <c r="F23" s="5"/>
      <c r="G23" s="5"/>
      <c r="H23" s="5"/>
      <c r="I23" s="5"/>
      <c r="L23" s="38">
        <v>2</v>
      </c>
      <c r="M23" s="4">
        <v>7</v>
      </c>
      <c r="N23" s="1"/>
      <c r="O23" s="1"/>
      <c r="P23" s="1"/>
      <c r="Q23" s="1"/>
      <c r="R23" s="1"/>
      <c r="S23" s="1"/>
      <c r="T23" s="40">
        <v>0.3</v>
      </c>
      <c r="U23" s="4">
        <v>1.7</v>
      </c>
      <c r="AB23" s="4">
        <v>0.24737400000000001</v>
      </c>
      <c r="AC23" s="4">
        <v>0.127973</v>
      </c>
      <c r="AD23" s="4">
        <v>7.5125932952700022E-2</v>
      </c>
      <c r="AE23" s="4">
        <v>0.13764894598581556</v>
      </c>
      <c r="AL23" s="4">
        <v>0.11124571487486146</v>
      </c>
      <c r="AM23" s="4">
        <v>8.5315251492763894E-2</v>
      </c>
      <c r="AN23" s="4">
        <v>0.10459114623555731</v>
      </c>
      <c r="AO23" s="4">
        <v>0.14018231233546694</v>
      </c>
    </row>
    <row r="24" spans="1:41" x14ac:dyDescent="0.25">
      <c r="A24" s="4">
        <v>0.95831017231795446</v>
      </c>
      <c r="B24" s="4">
        <v>4.1689827682045578E-2</v>
      </c>
      <c r="C24" s="4">
        <v>0.77265147304057813</v>
      </c>
      <c r="D24" s="4">
        <v>0.2273485269594219</v>
      </c>
      <c r="E24" s="5"/>
      <c r="F24" s="5"/>
      <c r="G24" s="5"/>
      <c r="H24" s="5"/>
      <c r="I24" s="5"/>
      <c r="L24" s="38">
        <v>4</v>
      </c>
      <c r="M24" s="4">
        <v>10</v>
      </c>
      <c r="N24" s="1"/>
      <c r="O24" s="1"/>
      <c r="P24" s="1"/>
      <c r="Q24" s="1"/>
      <c r="R24" s="1"/>
      <c r="S24" s="1"/>
      <c r="T24" s="40">
        <v>3.5</v>
      </c>
      <c r="U24" s="4">
        <v>8</v>
      </c>
      <c r="AB24" s="4">
        <v>0.26972400000000002</v>
      </c>
      <c r="AC24" s="4">
        <v>0.13994000000000001</v>
      </c>
      <c r="AD24" s="4">
        <v>8.9206498968299991E-2</v>
      </c>
      <c r="AE24" s="4">
        <v>0.13813193928606357</v>
      </c>
      <c r="AL24" s="4">
        <v>0.12080830992087017</v>
      </c>
      <c r="AM24" s="4">
        <v>9.3445332793576905E-2</v>
      </c>
      <c r="AN24" s="4">
        <v>0.11457519770563228</v>
      </c>
      <c r="AO24" s="4">
        <v>0.15748022786897065</v>
      </c>
    </row>
    <row r="25" spans="1:41" x14ac:dyDescent="0.25">
      <c r="A25" s="4">
        <v>0.97943301834352414</v>
      </c>
      <c r="B25" s="4">
        <v>2.056698165647582E-2</v>
      </c>
      <c r="C25" s="4">
        <v>0.79321845469705399</v>
      </c>
      <c r="D25" s="4">
        <v>0.20678154530294607</v>
      </c>
      <c r="E25" s="5"/>
      <c r="F25" s="5"/>
      <c r="G25" s="5"/>
      <c r="H25" s="5"/>
      <c r="I25" s="5"/>
      <c r="T25" s="40">
        <v>0.5</v>
      </c>
      <c r="U25" s="4">
        <v>8.6</v>
      </c>
      <c r="AB25" s="4">
        <v>0.29406399999999999</v>
      </c>
      <c r="AC25" s="4">
        <v>0.152168</v>
      </c>
      <c r="AD25" s="4">
        <v>9.7096459963070328E-2</v>
      </c>
      <c r="AE25" s="4">
        <v>0.13484651508467749</v>
      </c>
      <c r="AL25" s="4">
        <v>0.13124726138618967</v>
      </c>
      <c r="AM25" s="4">
        <v>0.10218264008366225</v>
      </c>
      <c r="AN25" s="4">
        <v>0.11479952798373785</v>
      </c>
      <c r="AO25" s="4">
        <v>0.13343836100610101</v>
      </c>
    </row>
    <row r="26" spans="1:41" x14ac:dyDescent="0.25">
      <c r="T26" s="40">
        <v>0.6</v>
      </c>
      <c r="U26" s="4">
        <v>13.6</v>
      </c>
      <c r="AB26" s="4">
        <v>0.320073</v>
      </c>
      <c r="AC26" s="4">
        <v>0.164802</v>
      </c>
      <c r="AL26" s="4">
        <v>0.14230481738278733</v>
      </c>
      <c r="AM26" s="4">
        <v>0.11226933846101947</v>
      </c>
    </row>
    <row r="27" spans="1:41" x14ac:dyDescent="0.25">
      <c r="T27" s="40">
        <v>0.2</v>
      </c>
      <c r="U27" s="4">
        <v>1.1000000000000001</v>
      </c>
      <c r="AB27" s="4">
        <v>0.34720699999999999</v>
      </c>
      <c r="AC27" s="4">
        <v>0.177949</v>
      </c>
      <c r="AL27" s="4">
        <v>0.15516663659561306</v>
      </c>
      <c r="AM27" s="4">
        <v>0.12232230206119489</v>
      </c>
    </row>
    <row r="28" spans="1:41" x14ac:dyDescent="0.25">
      <c r="T28" s="40">
        <v>0.5</v>
      </c>
      <c r="U28" s="4">
        <v>8.8000000000000007</v>
      </c>
      <c r="AB28" s="4">
        <v>0.37518899999999999</v>
      </c>
      <c r="AC28" s="4">
        <v>0.19156699999999999</v>
      </c>
      <c r="AL28" s="4">
        <v>0.16844085882929091</v>
      </c>
      <c r="AM28" s="4">
        <v>0.13331983942246062</v>
      </c>
    </row>
    <row r="29" spans="1:41" x14ac:dyDescent="0.25">
      <c r="A29" s="83"/>
      <c r="B29" s="1"/>
      <c r="C29" s="1"/>
      <c r="D29" s="1"/>
      <c r="E29" s="1"/>
      <c r="F29" s="1"/>
      <c r="T29" s="40">
        <v>0.5</v>
      </c>
      <c r="U29" s="4">
        <v>3.2</v>
      </c>
      <c r="AB29" s="4">
        <v>0.40416000000000002</v>
      </c>
      <c r="AC29" s="4">
        <v>0.20555100000000001</v>
      </c>
      <c r="AL29" s="4">
        <v>0.18424104956568807</v>
      </c>
      <c r="AM29" s="4">
        <v>0.14590291131127078</v>
      </c>
    </row>
    <row r="30" spans="1:41" x14ac:dyDescent="0.25">
      <c r="A30" s="83"/>
      <c r="B30" s="1"/>
      <c r="C30" s="1"/>
      <c r="D30" s="1"/>
      <c r="E30" s="1"/>
      <c r="F30" s="1"/>
      <c r="T30" s="40">
        <v>0.9</v>
      </c>
      <c r="U30" s="4">
        <v>4.2</v>
      </c>
      <c r="AB30" s="4">
        <v>0.43413299999999999</v>
      </c>
      <c r="AC30" s="4">
        <v>0.219892</v>
      </c>
      <c r="AL30" s="4">
        <v>0.2006082944557569</v>
      </c>
      <c r="AM30" s="4">
        <v>0.15771008332489964</v>
      </c>
    </row>
    <row r="31" spans="1:41" x14ac:dyDescent="0.25">
      <c r="A31" s="83"/>
      <c r="B31" s="1"/>
      <c r="C31" s="1"/>
      <c r="D31" s="1"/>
      <c r="E31" s="1"/>
      <c r="F31" s="1"/>
      <c r="T31" s="40">
        <v>0.6</v>
      </c>
      <c r="U31" s="4">
        <v>5</v>
      </c>
      <c r="AB31" s="4">
        <v>0.46450799999999998</v>
      </c>
      <c r="AC31" s="4">
        <v>0.23469499999999999</v>
      </c>
      <c r="AL31" s="4">
        <v>0.21816119803077558</v>
      </c>
      <c r="AM31" s="4">
        <v>0.17002327699625544</v>
      </c>
    </row>
    <row r="32" spans="1:41" x14ac:dyDescent="0.25">
      <c r="A32" s="83"/>
      <c r="B32" s="1"/>
      <c r="C32" s="1"/>
      <c r="D32" s="1"/>
      <c r="E32" s="1"/>
      <c r="F32" s="1"/>
      <c r="T32" s="40">
        <v>0.4</v>
      </c>
      <c r="U32" s="4">
        <v>6.1</v>
      </c>
      <c r="AB32" s="4">
        <v>0.49455199999999999</v>
      </c>
      <c r="AC32" s="4">
        <v>0.25006699999999998</v>
      </c>
      <c r="AL32" s="4">
        <v>0.2366677835915148</v>
      </c>
      <c r="AM32" s="4">
        <v>0.18358465742333771</v>
      </c>
    </row>
    <row r="33" spans="20:39" x14ac:dyDescent="0.25">
      <c r="T33" s="40">
        <v>0.2</v>
      </c>
      <c r="U33" s="4">
        <v>0.6</v>
      </c>
      <c r="AB33" s="4">
        <v>0.52424099999999996</v>
      </c>
      <c r="AC33" s="4">
        <v>0.26605099999999998</v>
      </c>
      <c r="AL33" s="4">
        <v>0.25703018274608863</v>
      </c>
      <c r="AM33" s="4">
        <v>0.19852916371487367</v>
      </c>
    </row>
    <row r="34" spans="20:39" x14ac:dyDescent="0.25">
      <c r="T34" s="40">
        <v>2.2000000000000002</v>
      </c>
      <c r="U34" s="4">
        <v>3</v>
      </c>
      <c r="AB34" s="4">
        <v>0.55399500000000002</v>
      </c>
      <c r="AC34" s="4">
        <v>0.28270200000000001</v>
      </c>
      <c r="AL34" s="4">
        <v>0.27991855040338171</v>
      </c>
      <c r="AM34" s="4">
        <v>0.21239415713659213</v>
      </c>
    </row>
    <row r="35" spans="20:39" x14ac:dyDescent="0.25">
      <c r="T35" s="40">
        <v>0.6</v>
      </c>
      <c r="U35" s="4">
        <v>2.1</v>
      </c>
      <c r="AB35" s="4">
        <v>0.58350900000000006</v>
      </c>
      <c r="AC35" s="4">
        <v>0.30017100000000002</v>
      </c>
      <c r="AL35" s="4">
        <v>0.30481738278732889</v>
      </c>
      <c r="AM35" s="4">
        <v>0.2259555375636744</v>
      </c>
    </row>
    <row r="36" spans="20:39" x14ac:dyDescent="0.25">
      <c r="T36" s="40">
        <v>0.8</v>
      </c>
      <c r="U36" s="4">
        <v>5</v>
      </c>
      <c r="AB36" s="4">
        <v>0.61150400000000005</v>
      </c>
      <c r="AC36" s="4">
        <v>0.31858999999999998</v>
      </c>
      <c r="AL36" s="4">
        <v>0.33144315282109443</v>
      </c>
      <c r="AM36" s="4">
        <v>0.24076510474648316</v>
      </c>
    </row>
    <row r="37" spans="20:39" x14ac:dyDescent="0.25">
      <c r="T37" s="40">
        <v>0.5</v>
      </c>
      <c r="U37" s="4">
        <v>2.1</v>
      </c>
      <c r="AB37" s="4">
        <v>0.63688299999999998</v>
      </c>
      <c r="AC37" s="4">
        <v>0.33790900000000001</v>
      </c>
      <c r="AL37" s="4">
        <v>0.35922880635100651</v>
      </c>
      <c r="AM37" s="4">
        <v>0.25641804135883683</v>
      </c>
    </row>
    <row r="38" spans="20:39" x14ac:dyDescent="0.25">
      <c r="T38" s="40">
        <v>0.4</v>
      </c>
      <c r="U38" s="4">
        <v>2.8</v>
      </c>
      <c r="AB38" s="4">
        <v>0.65980799999999995</v>
      </c>
      <c r="AC38" s="4">
        <v>0.357927</v>
      </c>
      <c r="AL38" s="4">
        <v>0.38966930432765418</v>
      </c>
      <c r="AM38" s="4">
        <v>0.2723408561886449</v>
      </c>
    </row>
    <row r="39" spans="20:39" x14ac:dyDescent="0.25">
      <c r="T39" s="40">
        <v>2</v>
      </c>
      <c r="U39" s="4">
        <v>0.6</v>
      </c>
      <c r="AB39" s="4">
        <v>0.68154700000000001</v>
      </c>
      <c r="AC39" s="4">
        <v>0.37847799999999998</v>
      </c>
      <c r="AL39" s="4">
        <v>0.42209449184215275</v>
      </c>
      <c r="AM39" s="4">
        <v>0.28974800121445199</v>
      </c>
    </row>
    <row r="40" spans="20:39" x14ac:dyDescent="0.25">
      <c r="T40" s="40">
        <v>1.2</v>
      </c>
      <c r="U40" s="4">
        <v>6.7</v>
      </c>
      <c r="AB40" s="4">
        <v>0.70346299999999995</v>
      </c>
      <c r="AC40" s="4">
        <v>0.39946599999999999</v>
      </c>
      <c r="AL40" s="4">
        <v>0.45470010567827407</v>
      </c>
      <c r="AM40" s="4">
        <v>0.30836959821880378</v>
      </c>
    </row>
    <row r="41" spans="20:39" x14ac:dyDescent="0.25">
      <c r="T41" s="40">
        <v>1</v>
      </c>
      <c r="U41" s="4">
        <v>2.8</v>
      </c>
      <c r="AB41" s="4">
        <v>0.72613799999999995</v>
      </c>
      <c r="AC41" s="4">
        <v>0.42076999999999998</v>
      </c>
      <c r="AL41" s="4">
        <v>0.48632626233987164</v>
      </c>
      <c r="AM41" s="4">
        <v>0.32715986910906453</v>
      </c>
    </row>
    <row r="42" spans="20:39" x14ac:dyDescent="0.25">
      <c r="T42" s="40">
        <v>0.2</v>
      </c>
      <c r="U42" s="4">
        <v>7.4</v>
      </c>
      <c r="AB42" s="4">
        <v>0.74921599999999999</v>
      </c>
      <c r="AC42" s="4">
        <v>0.44225999999999999</v>
      </c>
      <c r="AL42" s="4">
        <v>0.51957625589607448</v>
      </c>
      <c r="AM42" s="4">
        <v>0.34736700064096077</v>
      </c>
    </row>
    <row r="43" spans="20:39" x14ac:dyDescent="0.25">
      <c r="T43" s="40">
        <v>0.4</v>
      </c>
      <c r="U43" s="4">
        <v>1.9</v>
      </c>
      <c r="AB43" s="4">
        <v>0.77183400000000002</v>
      </c>
      <c r="AC43" s="4">
        <v>0.46389399999999997</v>
      </c>
      <c r="AL43" s="4">
        <v>0.55352217954996519</v>
      </c>
      <c r="AM43" s="4">
        <v>0.36821509293931115</v>
      </c>
    </row>
    <row r="44" spans="20:39" x14ac:dyDescent="0.25">
      <c r="T44" s="40">
        <v>1.6</v>
      </c>
      <c r="U44" s="4">
        <v>9</v>
      </c>
      <c r="AB44" s="4">
        <v>0.79307399999999995</v>
      </c>
      <c r="AC44" s="4">
        <v>0.485761</v>
      </c>
      <c r="AL44" s="4">
        <v>0.58808670773513416</v>
      </c>
      <c r="AM44" s="4">
        <v>0.39105353709138752</v>
      </c>
    </row>
    <row r="45" spans="20:39" x14ac:dyDescent="0.25">
      <c r="T45" s="40">
        <v>1.7</v>
      </c>
      <c r="U45" s="4">
        <v>1.6</v>
      </c>
      <c r="AB45" s="4">
        <v>0.81227800000000006</v>
      </c>
      <c r="AC45" s="4">
        <v>0.50800500000000004</v>
      </c>
      <c r="AL45" s="4">
        <v>0.62270278629790965</v>
      </c>
      <c r="AM45" s="4">
        <v>0.41446547245555443</v>
      </c>
    </row>
    <row r="46" spans="20:39" x14ac:dyDescent="0.25">
      <c r="T46" s="40">
        <v>1.7</v>
      </c>
      <c r="U46" s="4">
        <v>8.9</v>
      </c>
      <c r="AB46" s="4">
        <v>0.82927600000000001</v>
      </c>
      <c r="AC46" s="4">
        <v>0.53069500000000003</v>
      </c>
      <c r="AL46" s="4">
        <v>0.65706111297265257</v>
      </c>
      <c r="AM46" s="4">
        <v>0.43770873393381238</v>
      </c>
    </row>
    <row r="47" spans="20:39" x14ac:dyDescent="0.25">
      <c r="T47" s="40">
        <v>1.9</v>
      </c>
      <c r="U47" s="4">
        <v>0.7</v>
      </c>
      <c r="AB47" s="4">
        <v>0.84440199999999999</v>
      </c>
      <c r="AC47" s="4">
        <v>0.55368499999999998</v>
      </c>
      <c r="AL47" s="4">
        <v>0.68997602907441302</v>
      </c>
      <c r="AM47" s="4">
        <v>0.46000742165098002</v>
      </c>
    </row>
    <row r="48" spans="20:39" x14ac:dyDescent="0.25">
      <c r="T48" s="40">
        <v>2.6</v>
      </c>
      <c r="U48" s="4">
        <v>13.6</v>
      </c>
      <c r="AB48" s="4">
        <v>0.85813600000000001</v>
      </c>
      <c r="AC48" s="4">
        <v>0.57664499999999996</v>
      </c>
      <c r="AL48" s="4">
        <v>0.72307137149779621</v>
      </c>
      <c r="AM48" s="4">
        <v>0.48422899166751004</v>
      </c>
    </row>
    <row r="49" spans="20:39" x14ac:dyDescent="0.25">
      <c r="T49" s="40">
        <v>2.7</v>
      </c>
      <c r="U49" s="4">
        <v>7.9</v>
      </c>
      <c r="AB49" s="4">
        <v>0.87070599999999998</v>
      </c>
      <c r="AC49" s="4">
        <v>0.59926400000000002</v>
      </c>
      <c r="AL49" s="4">
        <v>0.75660489213083482</v>
      </c>
      <c r="AM49" s="4">
        <v>0.51229632628276489</v>
      </c>
    </row>
    <row r="50" spans="20:39" x14ac:dyDescent="0.25">
      <c r="T50" s="40">
        <v>1.6</v>
      </c>
      <c r="U50" s="4">
        <v>9.3000000000000007</v>
      </c>
      <c r="AB50" s="4">
        <v>0.88208699999999995</v>
      </c>
      <c r="AC50" s="4">
        <v>0.62142699999999995</v>
      </c>
      <c r="AL50" s="4">
        <v>0.78789597133799005</v>
      </c>
      <c r="AM50" s="4">
        <v>0.53675403973956748</v>
      </c>
    </row>
    <row r="51" spans="20:39" x14ac:dyDescent="0.25">
      <c r="T51" s="40">
        <v>1.9</v>
      </c>
      <c r="U51" s="4">
        <v>0.4</v>
      </c>
      <c r="AB51" s="4">
        <v>0.89224800000000004</v>
      </c>
      <c r="AC51" s="4">
        <v>0.64317899999999995</v>
      </c>
      <c r="AL51" s="4">
        <v>0.81774363997216282</v>
      </c>
      <c r="AM51" s="4">
        <v>0.56084067064737042</v>
      </c>
    </row>
    <row r="52" spans="20:39" x14ac:dyDescent="0.25">
      <c r="T52" s="40">
        <v>0.5</v>
      </c>
      <c r="U52" s="4">
        <v>1</v>
      </c>
      <c r="AB52" s="4">
        <v>0.90130699999999997</v>
      </c>
      <c r="AC52" s="4">
        <v>0.66456499999999996</v>
      </c>
      <c r="AL52" s="4">
        <v>0.8449622393484032</v>
      </c>
      <c r="AM52" s="4">
        <v>0.58651283608271765</v>
      </c>
    </row>
    <row r="53" spans="20:39" x14ac:dyDescent="0.25">
      <c r="T53" s="40">
        <v>0.2</v>
      </c>
      <c r="U53" s="4">
        <v>6.5</v>
      </c>
      <c r="AB53" s="4">
        <v>0.90956000000000004</v>
      </c>
      <c r="AC53" s="4">
        <v>0.685589</v>
      </c>
      <c r="AL53" s="4">
        <v>0.86944866871149828</v>
      </c>
      <c r="AM53" s="4">
        <v>0.61373680126842767</v>
      </c>
    </row>
    <row r="54" spans="20:39" x14ac:dyDescent="0.25">
      <c r="T54" s="40">
        <v>0.3</v>
      </c>
      <c r="U54" s="4">
        <v>1.8</v>
      </c>
      <c r="AB54" s="4">
        <v>0.91744599999999998</v>
      </c>
      <c r="AC54" s="4">
        <v>0.70623999999999998</v>
      </c>
      <c r="AL54" s="4">
        <v>0.89290409052246311</v>
      </c>
      <c r="AM54" s="4">
        <v>0.63924029281786598</v>
      </c>
    </row>
    <row r="55" spans="20:39" x14ac:dyDescent="0.25">
      <c r="T55" s="40">
        <v>0.3</v>
      </c>
      <c r="U55" s="4">
        <v>3.1</v>
      </c>
      <c r="AB55" s="4">
        <v>0.92535299999999998</v>
      </c>
      <c r="AC55" s="4">
        <v>0.72645000000000004</v>
      </c>
      <c r="AL55" s="4">
        <v>0.91205505580328372</v>
      </c>
      <c r="AM55" s="4">
        <v>0.66491245825321321</v>
      </c>
    </row>
    <row r="56" spans="20:39" x14ac:dyDescent="0.25">
      <c r="T56" s="40">
        <v>0.9</v>
      </c>
      <c r="U56" s="4">
        <v>8.1</v>
      </c>
      <c r="AB56" s="4">
        <v>0.93333299999999997</v>
      </c>
      <c r="AC56" s="4">
        <v>0.74605100000000002</v>
      </c>
      <c r="AL56" s="4">
        <v>0.93002036239915453</v>
      </c>
      <c r="AM56" s="4">
        <v>0.69017980636237897</v>
      </c>
    </row>
    <row r="57" spans="20:39" x14ac:dyDescent="0.25">
      <c r="T57" s="40">
        <v>0.7</v>
      </c>
      <c r="U57" s="4">
        <v>4.5999999999999996</v>
      </c>
      <c r="AB57" s="4">
        <v>0.94101900000000005</v>
      </c>
      <c r="AC57" s="4">
        <v>0.76486799999999999</v>
      </c>
      <c r="AL57" s="4">
        <v>0.94360388689847152</v>
      </c>
      <c r="AM57" s="4">
        <v>0.71446884593327264</v>
      </c>
    </row>
    <row r="58" spans="20:39" x14ac:dyDescent="0.25">
      <c r="T58" s="40">
        <v>1</v>
      </c>
      <c r="U58" s="4">
        <v>1.6</v>
      </c>
      <c r="AB58" s="4">
        <v>0.94791099999999995</v>
      </c>
      <c r="AC58" s="4">
        <v>0.78282799999999997</v>
      </c>
      <c r="AL58" s="4">
        <v>0.95386241204216826</v>
      </c>
      <c r="AM58" s="4">
        <v>0.73696994231353097</v>
      </c>
    </row>
    <row r="59" spans="20:39" x14ac:dyDescent="0.25">
      <c r="T59" s="40">
        <v>0.4</v>
      </c>
      <c r="U59" s="4">
        <v>0.6</v>
      </c>
      <c r="AB59" s="4">
        <v>0.95384999999999998</v>
      </c>
      <c r="AC59" s="4">
        <v>0.79995099999999997</v>
      </c>
      <c r="AL59" s="4">
        <v>0.96239399953604665</v>
      </c>
      <c r="AM59" s="4">
        <v>0.75764936072597244</v>
      </c>
    </row>
    <row r="60" spans="20:39" x14ac:dyDescent="0.25">
      <c r="T60" s="40">
        <v>1.6</v>
      </c>
      <c r="U60" s="4">
        <v>0.8</v>
      </c>
      <c r="AB60" s="4">
        <v>0.95913400000000004</v>
      </c>
      <c r="AC60" s="4">
        <v>0.81627000000000005</v>
      </c>
      <c r="AL60" s="4">
        <v>0.96979147872258165</v>
      </c>
      <c r="AM60" s="4">
        <v>0.77708059238268734</v>
      </c>
    </row>
    <row r="61" spans="20:39" x14ac:dyDescent="0.25">
      <c r="T61" s="40">
        <v>2.4</v>
      </c>
      <c r="U61" s="4">
        <v>1</v>
      </c>
      <c r="AB61" s="4">
        <v>0.96413000000000004</v>
      </c>
      <c r="AC61" s="4">
        <v>0.83177500000000004</v>
      </c>
      <c r="AL61" s="4">
        <v>0.97716318272031344</v>
      </c>
      <c r="AM61" s="4">
        <v>0.79684917181122017</v>
      </c>
    </row>
    <row r="62" spans="20:39" x14ac:dyDescent="0.25">
      <c r="T62" s="40">
        <v>2.2999999999999998</v>
      </c>
      <c r="U62" s="4">
        <v>7.7</v>
      </c>
      <c r="AB62" s="4">
        <v>0.96885399999999999</v>
      </c>
      <c r="AC62" s="4">
        <v>0.84642899999999999</v>
      </c>
      <c r="AL62" s="4">
        <v>0.98244709642498129</v>
      </c>
      <c r="AM62" s="4">
        <v>0.81496474715784506</v>
      </c>
    </row>
    <row r="63" spans="20:39" x14ac:dyDescent="0.25">
      <c r="T63" s="40">
        <v>1</v>
      </c>
      <c r="U63" s="4">
        <v>9.4</v>
      </c>
      <c r="AB63" s="4">
        <v>0.97300900000000001</v>
      </c>
      <c r="AC63" s="4">
        <v>0.86019599999999996</v>
      </c>
      <c r="AL63" s="4">
        <v>0.98621027399025696</v>
      </c>
      <c r="AM63" s="4">
        <v>0.83311405728165167</v>
      </c>
    </row>
    <row r="64" spans="20:39" x14ac:dyDescent="0.25">
      <c r="T64" s="40">
        <v>0.6</v>
      </c>
      <c r="U64" s="4">
        <v>12.7</v>
      </c>
      <c r="AB64" s="4">
        <v>0.97639500000000001</v>
      </c>
      <c r="AC64" s="4">
        <v>0.87306099999999998</v>
      </c>
      <c r="AL64" s="4">
        <v>0.98935484702425447</v>
      </c>
      <c r="AM64" s="4">
        <v>0.85018385453564083</v>
      </c>
    </row>
    <row r="65" spans="20:39" x14ac:dyDescent="0.25">
      <c r="T65" s="40">
        <v>2.2000000000000002</v>
      </c>
      <c r="U65" s="4">
        <v>2.2000000000000002</v>
      </c>
      <c r="AB65" s="4">
        <v>0.97917900000000002</v>
      </c>
      <c r="AC65" s="4">
        <v>0.88502000000000003</v>
      </c>
      <c r="AL65" s="4">
        <v>0.99167461401654766</v>
      </c>
      <c r="AM65" s="4">
        <v>0.86721991701244816</v>
      </c>
    </row>
    <row r="66" spans="20:39" x14ac:dyDescent="0.25">
      <c r="T66" s="40">
        <v>1.4</v>
      </c>
      <c r="U66" s="4">
        <v>4.3</v>
      </c>
      <c r="AB66" s="4">
        <v>0.98175000000000001</v>
      </c>
      <c r="AC66" s="4">
        <v>0.89609000000000005</v>
      </c>
      <c r="AL66" s="4">
        <v>0.99404593138644737</v>
      </c>
      <c r="AM66" s="4">
        <v>0.88152346253752989</v>
      </c>
    </row>
    <row r="67" spans="20:39" x14ac:dyDescent="0.25">
      <c r="T67" s="40">
        <v>0.7</v>
      </c>
      <c r="U67" s="4">
        <v>6.4</v>
      </c>
      <c r="AB67" s="4">
        <v>0.98438599999999998</v>
      </c>
      <c r="AC67" s="4">
        <v>0.90633900000000001</v>
      </c>
      <c r="AL67" s="4">
        <v>0.99585019460267543</v>
      </c>
      <c r="AM67" s="4">
        <v>0.8954896602907938</v>
      </c>
    </row>
    <row r="68" spans="20:39" x14ac:dyDescent="0.25">
      <c r="T68" s="40">
        <v>0.3</v>
      </c>
      <c r="U68" s="4">
        <v>9</v>
      </c>
      <c r="AB68" s="4">
        <v>0.98710500000000001</v>
      </c>
      <c r="AC68" s="4">
        <v>0.915883</v>
      </c>
      <c r="AL68" s="4">
        <v>0.996906977343609</v>
      </c>
      <c r="AM68" s="4">
        <v>0.90608238032587796</v>
      </c>
    </row>
    <row r="69" spans="20:39" x14ac:dyDescent="0.25">
      <c r="T69" s="40">
        <v>0.2</v>
      </c>
      <c r="U69" s="4">
        <v>9.5</v>
      </c>
      <c r="AB69" s="4">
        <v>0.989757</v>
      </c>
      <c r="AC69" s="4">
        <v>0.92485099999999998</v>
      </c>
      <c r="AL69" s="4">
        <v>0.99775755857411652</v>
      </c>
      <c r="AM69" s="4">
        <v>0.91606787437168979</v>
      </c>
    </row>
    <row r="70" spans="20:39" x14ac:dyDescent="0.25">
      <c r="T70" s="40">
        <v>1.3</v>
      </c>
      <c r="U70" s="4">
        <v>1.6</v>
      </c>
      <c r="AB70" s="4">
        <v>0.99216899999999997</v>
      </c>
      <c r="AC70" s="4">
        <v>0.93332599999999999</v>
      </c>
      <c r="AL70" s="4">
        <v>0.99822151197257525</v>
      </c>
      <c r="AM70" s="4">
        <v>0.92443409911277541</v>
      </c>
    </row>
    <row r="71" spans="20:39" x14ac:dyDescent="0.25">
      <c r="T71" s="40">
        <v>0.2</v>
      </c>
      <c r="U71" s="4">
        <v>4.5</v>
      </c>
      <c r="AB71" s="4">
        <v>0.99421300000000001</v>
      </c>
      <c r="AC71" s="4">
        <v>0.94128000000000001</v>
      </c>
      <c r="AL71" s="4">
        <v>0.99881434131505009</v>
      </c>
      <c r="AM71" s="4">
        <v>0.9330702020713153</v>
      </c>
    </row>
    <row r="72" spans="20:39" x14ac:dyDescent="0.25">
      <c r="T72" s="40">
        <v>0.3</v>
      </c>
      <c r="U72" s="4">
        <v>7.1</v>
      </c>
      <c r="AB72" s="4">
        <v>0.99580999999999997</v>
      </c>
      <c r="AC72" s="4">
        <v>0.94857100000000005</v>
      </c>
      <c r="AL72" s="4">
        <v>0.99914941876949248</v>
      </c>
      <c r="AM72" s="4">
        <v>0.94268461356812738</v>
      </c>
    </row>
    <row r="73" spans="20:39" x14ac:dyDescent="0.25">
      <c r="T73" s="40">
        <v>0.3</v>
      </c>
      <c r="U73" s="4">
        <v>0.6</v>
      </c>
      <c r="AB73" s="4">
        <v>0.99694899999999997</v>
      </c>
      <c r="AC73" s="4">
        <v>0.95502799999999999</v>
      </c>
      <c r="AL73" s="4">
        <v>0.99938139546872184</v>
      </c>
      <c r="AM73" s="4">
        <v>0.94973518199912288</v>
      </c>
    </row>
    <row r="74" spans="20:39" x14ac:dyDescent="0.25">
      <c r="T74" s="40">
        <v>0.7</v>
      </c>
      <c r="U74" s="4">
        <v>9.9</v>
      </c>
      <c r="AB74" s="4">
        <v>0.99771600000000005</v>
      </c>
      <c r="AC74" s="4">
        <v>0.96056699999999995</v>
      </c>
      <c r="AL74" s="4">
        <v>0.99953604660154138</v>
      </c>
      <c r="AM74" s="4">
        <v>0.95600985055493704</v>
      </c>
    </row>
    <row r="75" spans="20:39" x14ac:dyDescent="0.25">
      <c r="T75" s="40"/>
      <c r="U75" s="4">
        <v>16</v>
      </c>
      <c r="AB75" s="4">
        <v>0.99826099999999995</v>
      </c>
      <c r="AC75" s="4">
        <v>0.96525099999999997</v>
      </c>
      <c r="AL75" s="4">
        <v>0.9996133721679511</v>
      </c>
      <c r="AM75" s="4">
        <v>0.96107006713220655</v>
      </c>
    </row>
    <row r="76" spans="20:39" x14ac:dyDescent="0.25">
      <c r="T76" s="40"/>
      <c r="U76" s="4">
        <v>6.3</v>
      </c>
      <c r="AB76" s="4">
        <v>0.99871299999999996</v>
      </c>
      <c r="AC76" s="4">
        <v>0.96927200000000002</v>
      </c>
      <c r="AL76" s="4">
        <v>0.99963914735675441</v>
      </c>
      <c r="AM76" s="4">
        <v>0.96636642714974863</v>
      </c>
    </row>
    <row r="77" spans="20:39" x14ac:dyDescent="0.25">
      <c r="T77" s="40"/>
      <c r="U77" s="4">
        <v>1.4</v>
      </c>
      <c r="AB77" s="4">
        <v>0.99912999999999996</v>
      </c>
      <c r="AC77" s="4">
        <v>0.97285699999999997</v>
      </c>
      <c r="AL77" s="4">
        <v>0.99966492254555761</v>
      </c>
      <c r="AM77" s="4">
        <v>0.97031339608001888</v>
      </c>
    </row>
    <row r="78" spans="20:39" x14ac:dyDescent="0.25">
      <c r="T78" s="40"/>
      <c r="U78" s="4">
        <v>1.8</v>
      </c>
      <c r="AB78" s="4">
        <v>0.999502</v>
      </c>
      <c r="AC78" s="4">
        <v>0.97613899999999998</v>
      </c>
      <c r="AL78" s="4">
        <v>0.99976802330077064</v>
      </c>
      <c r="AM78" s="4">
        <v>0.97375434335256217</v>
      </c>
    </row>
    <row r="79" spans="20:39" x14ac:dyDescent="0.25">
      <c r="T79" s="40"/>
      <c r="U79" s="4">
        <v>1</v>
      </c>
      <c r="AB79" s="4">
        <v>0.99977800000000006</v>
      </c>
      <c r="AC79" s="4">
        <v>0.97912600000000005</v>
      </c>
      <c r="AL79" s="4">
        <v>0.99979379848957395</v>
      </c>
      <c r="AM79" s="4">
        <v>0.9769591471848329</v>
      </c>
    </row>
    <row r="80" spans="20:39" x14ac:dyDescent="0.25">
      <c r="T80" s="40"/>
      <c r="U80" s="4">
        <v>2.1</v>
      </c>
      <c r="AB80" s="4">
        <v>0.99992999999999999</v>
      </c>
      <c r="AC80" s="4">
        <v>0.98177499999999995</v>
      </c>
      <c r="AL80" s="4">
        <v>0.99979379848957395</v>
      </c>
      <c r="AM80" s="4">
        <v>0.97996154235401278</v>
      </c>
    </row>
    <row r="81" spans="20:39" x14ac:dyDescent="0.25">
      <c r="T81" s="40"/>
      <c r="U81" s="4">
        <v>5.0999999999999996</v>
      </c>
      <c r="AB81" s="4">
        <v>0.99998600000000004</v>
      </c>
      <c r="AC81" s="4">
        <v>0.98407100000000003</v>
      </c>
      <c r="AL81" s="4">
        <v>0.99987112405598366</v>
      </c>
      <c r="AM81" s="4">
        <v>0.98293020274601084</v>
      </c>
    </row>
    <row r="82" spans="20:39" x14ac:dyDescent="0.25">
      <c r="T82" s="40"/>
      <c r="U82" s="4">
        <v>3.5</v>
      </c>
      <c r="AB82" s="4">
        <v>0.99999899999999997</v>
      </c>
      <c r="AC82" s="4">
        <v>0.98603399999999997</v>
      </c>
      <c r="AL82" s="4">
        <v>0.99992267443359018</v>
      </c>
      <c r="AM82" s="4">
        <v>0.98542657625746377</v>
      </c>
    </row>
    <row r="83" spans="20:39" x14ac:dyDescent="0.25">
      <c r="T83" s="40"/>
      <c r="U83" s="4">
        <v>4.5</v>
      </c>
      <c r="AB83" s="4">
        <v>1</v>
      </c>
      <c r="AC83" s="4">
        <v>0.98772800000000005</v>
      </c>
      <c r="AL83" s="4">
        <v>0.99997422481119669</v>
      </c>
      <c r="AM83" s="4">
        <v>0.98734945855682621</v>
      </c>
    </row>
    <row r="84" spans="20:39" x14ac:dyDescent="0.25">
      <c r="T84" s="40"/>
      <c r="U84" s="4">
        <v>0.5</v>
      </c>
      <c r="AB84" s="4">
        <v>1</v>
      </c>
      <c r="AC84" s="4">
        <v>0.98926000000000003</v>
      </c>
      <c r="AL84" s="4">
        <v>1</v>
      </c>
      <c r="AM84" s="4">
        <v>0.98910366697027963</v>
      </c>
    </row>
    <row r="85" spans="20:39" x14ac:dyDescent="0.25">
      <c r="T85" s="40"/>
      <c r="U85" s="4">
        <v>3.7</v>
      </c>
      <c r="AB85" s="4">
        <v>1</v>
      </c>
      <c r="AC85" s="4">
        <v>0.990734</v>
      </c>
      <c r="AL85" s="4">
        <v>1</v>
      </c>
      <c r="AM85" s="4">
        <v>0.99089161016091487</v>
      </c>
    </row>
    <row r="86" spans="20:39" x14ac:dyDescent="0.25">
      <c r="T86" s="40"/>
      <c r="U86" s="4">
        <v>8.3000000000000007</v>
      </c>
      <c r="AB86" s="4">
        <v>1</v>
      </c>
      <c r="AC86" s="4">
        <v>0.99218700000000004</v>
      </c>
      <c r="AL86" s="4">
        <v>1</v>
      </c>
      <c r="AM86" s="4">
        <v>0.99281449246027731</v>
      </c>
    </row>
    <row r="87" spans="20:39" x14ac:dyDescent="0.25">
      <c r="T87" s="40"/>
      <c r="U87" s="4">
        <v>3.6</v>
      </c>
      <c r="AB87" s="4">
        <v>1</v>
      </c>
      <c r="AC87" s="4">
        <v>0.99357499999999999</v>
      </c>
      <c r="AL87" s="4">
        <v>1</v>
      </c>
      <c r="AM87" s="4">
        <v>0.99399520966164023</v>
      </c>
    </row>
    <row r="88" spans="20:39" x14ac:dyDescent="0.25">
      <c r="T88" s="40"/>
      <c r="U88" s="4">
        <v>1.7</v>
      </c>
      <c r="AB88" s="4">
        <v>1</v>
      </c>
      <c r="AC88" s="4">
        <v>0.99481600000000003</v>
      </c>
      <c r="AL88" s="4">
        <v>1</v>
      </c>
      <c r="AM88" s="4">
        <v>0.99477110953682146</v>
      </c>
    </row>
    <row r="89" spans="20:39" x14ac:dyDescent="0.25">
      <c r="T89" s="40"/>
      <c r="U89" s="4">
        <v>4.7</v>
      </c>
      <c r="AB89" s="4">
        <v>1</v>
      </c>
      <c r="AC89" s="4">
        <v>0.995842</v>
      </c>
      <c r="AL89" s="4">
        <v>1</v>
      </c>
      <c r="AM89" s="4">
        <v>0.99541207030327561</v>
      </c>
    </row>
    <row r="90" spans="20:39" x14ac:dyDescent="0.25">
      <c r="T90" s="40"/>
      <c r="U90" s="4">
        <v>2.5</v>
      </c>
      <c r="AB90" s="4">
        <v>1</v>
      </c>
      <c r="AC90" s="4">
        <v>0.99662499999999998</v>
      </c>
      <c r="AL90" s="4">
        <v>1</v>
      </c>
      <c r="AM90" s="4">
        <v>0.99591809196100256</v>
      </c>
    </row>
    <row r="91" spans="20:39" x14ac:dyDescent="0.25">
      <c r="T91" s="40"/>
      <c r="U91" s="4">
        <v>2.2000000000000002</v>
      </c>
      <c r="AB91" s="4">
        <v>1</v>
      </c>
      <c r="AC91" s="4">
        <v>0.99717800000000001</v>
      </c>
      <c r="AL91" s="4">
        <v>1</v>
      </c>
      <c r="AM91" s="4">
        <v>0.99655905272745671</v>
      </c>
    </row>
    <row r="92" spans="20:39" x14ac:dyDescent="0.25">
      <c r="T92" s="40"/>
      <c r="U92" s="4">
        <v>4.7</v>
      </c>
      <c r="AB92" s="4">
        <v>1</v>
      </c>
      <c r="AC92" s="4">
        <v>0.99755700000000003</v>
      </c>
      <c r="AL92" s="4">
        <v>1</v>
      </c>
      <c r="AM92" s="4">
        <v>0.99696387005363829</v>
      </c>
    </row>
    <row r="93" spans="20:39" x14ac:dyDescent="0.25">
      <c r="T93" s="40"/>
      <c r="U93" s="4">
        <v>2.7</v>
      </c>
      <c r="AB93" s="4">
        <v>1</v>
      </c>
      <c r="AC93" s="4">
        <v>0.99783599999999995</v>
      </c>
      <c r="AL93" s="4">
        <v>1</v>
      </c>
      <c r="AM93" s="4">
        <v>0.99746989171136524</v>
      </c>
    </row>
    <row r="94" spans="20:39" x14ac:dyDescent="0.25">
      <c r="T94" s="40"/>
      <c r="U94" s="4">
        <v>1.5</v>
      </c>
      <c r="AB94" s="4">
        <v>1</v>
      </c>
      <c r="AC94" s="4">
        <v>0.99807900000000005</v>
      </c>
      <c r="AL94" s="4">
        <v>1</v>
      </c>
      <c r="AM94" s="4">
        <v>0.99790844381472865</v>
      </c>
    </row>
    <row r="95" spans="20:39" x14ac:dyDescent="0.25">
      <c r="T95" s="40"/>
      <c r="U95" s="4">
        <v>1.8</v>
      </c>
      <c r="AB95" s="4">
        <v>1</v>
      </c>
      <c r="AC95" s="4">
        <v>0.99831899999999996</v>
      </c>
      <c r="AL95" s="4">
        <v>1</v>
      </c>
      <c r="AM95" s="4">
        <v>0.99827952636372841</v>
      </c>
    </row>
    <row r="96" spans="20:39" x14ac:dyDescent="0.25">
      <c r="T96" s="40"/>
      <c r="U96" s="4">
        <v>2.1</v>
      </c>
      <c r="AB96" s="4">
        <v>1</v>
      </c>
      <c r="AC96" s="4">
        <v>0.99857300000000004</v>
      </c>
      <c r="AL96" s="4">
        <v>1</v>
      </c>
      <c r="AM96" s="4">
        <v>0.99844820024963732</v>
      </c>
    </row>
    <row r="97" spans="20:39" x14ac:dyDescent="0.25">
      <c r="T97" s="40"/>
      <c r="U97" s="4">
        <v>1.7</v>
      </c>
      <c r="AB97" s="4">
        <v>1</v>
      </c>
      <c r="AC97" s="4">
        <v>0.99883500000000003</v>
      </c>
      <c r="AL97" s="4">
        <v>1</v>
      </c>
      <c r="AM97" s="4">
        <v>0.99892048713018256</v>
      </c>
    </row>
    <row r="98" spans="20:39" x14ac:dyDescent="0.25">
      <c r="T98" s="40"/>
      <c r="U98" s="4">
        <v>10.6</v>
      </c>
      <c r="AB98" s="4">
        <v>1</v>
      </c>
      <c r="AC98" s="4">
        <v>0.99909599999999998</v>
      </c>
      <c r="AL98" s="4">
        <v>1</v>
      </c>
      <c r="AM98" s="4">
        <v>0.99908916101609146</v>
      </c>
    </row>
    <row r="99" spans="20:39" x14ac:dyDescent="0.25">
      <c r="T99" s="40"/>
      <c r="U99" s="4">
        <v>0.3</v>
      </c>
      <c r="AB99" s="4">
        <v>1</v>
      </c>
      <c r="AC99" s="4">
        <v>0.99934699999999999</v>
      </c>
      <c r="AL99" s="4">
        <v>1</v>
      </c>
      <c r="AM99" s="4">
        <v>0.99942650878790951</v>
      </c>
    </row>
    <row r="100" spans="20:39" x14ac:dyDescent="0.25">
      <c r="T100" s="40"/>
      <c r="U100" s="4">
        <v>2.4</v>
      </c>
      <c r="AB100" s="4">
        <v>1</v>
      </c>
      <c r="AC100" s="4">
        <v>0.99958000000000002</v>
      </c>
      <c r="AL100" s="4">
        <v>1</v>
      </c>
      <c r="AM100" s="4">
        <v>0.99962891745100024</v>
      </c>
    </row>
    <row r="101" spans="20:39" x14ac:dyDescent="0.25">
      <c r="T101" s="40"/>
      <c r="U101" s="4">
        <v>4</v>
      </c>
      <c r="AB101" s="4">
        <v>1</v>
      </c>
      <c r="AC101" s="4">
        <v>0.99977000000000005</v>
      </c>
      <c r="AL101" s="4">
        <v>1</v>
      </c>
      <c r="AM101" s="4">
        <v>0.99979759133690926</v>
      </c>
    </row>
    <row r="102" spans="20:39" x14ac:dyDescent="0.25">
      <c r="T102" s="40"/>
      <c r="U102" s="4">
        <v>2.2000000000000002</v>
      </c>
      <c r="AB102" s="4">
        <v>1</v>
      </c>
      <c r="AC102" s="4">
        <v>0.99989099999999997</v>
      </c>
      <c r="AL102" s="4">
        <v>1</v>
      </c>
      <c r="AM102" s="4">
        <v>0.99993253044563646</v>
      </c>
    </row>
    <row r="103" spans="20:39" x14ac:dyDescent="0.25">
      <c r="T103" s="40"/>
      <c r="U103" s="4">
        <v>0.7</v>
      </c>
      <c r="AB103" s="4">
        <v>1</v>
      </c>
      <c r="AC103" s="4">
        <v>0.99993200000000004</v>
      </c>
      <c r="AL103" s="4">
        <v>1</v>
      </c>
      <c r="AM103" s="4">
        <v>1</v>
      </c>
    </row>
    <row r="104" spans="20:39" x14ac:dyDescent="0.25">
      <c r="T104" s="40"/>
      <c r="U104" s="4">
        <v>1.4</v>
      </c>
    </row>
    <row r="105" spans="20:39" x14ac:dyDescent="0.25">
      <c r="T105" s="40"/>
      <c r="U105" s="4">
        <v>0.7</v>
      </c>
    </row>
    <row r="106" spans="20:39" x14ac:dyDescent="0.25">
      <c r="T106" s="40"/>
      <c r="U106" s="4">
        <v>1.3</v>
      </c>
    </row>
    <row r="107" spans="20:39" x14ac:dyDescent="0.25">
      <c r="T107" s="40"/>
      <c r="U107" s="4">
        <v>0.7</v>
      </c>
    </row>
    <row r="108" spans="20:39" x14ac:dyDescent="0.25">
      <c r="T108" s="40"/>
      <c r="U108" s="4">
        <v>0.2</v>
      </c>
    </row>
    <row r="109" spans="20:39" x14ac:dyDescent="0.25">
      <c r="T109" s="40"/>
      <c r="U109" s="4">
        <v>2.2999999999999998</v>
      </c>
    </row>
    <row r="110" spans="20:39" x14ac:dyDescent="0.25">
      <c r="T110" s="40"/>
      <c r="U110" s="4">
        <v>1.1000000000000001</v>
      </c>
    </row>
    <row r="111" spans="20:39" x14ac:dyDescent="0.25">
      <c r="T111" s="40"/>
      <c r="U111" s="4">
        <v>3</v>
      </c>
    </row>
    <row r="112" spans="20:39" x14ac:dyDescent="0.25">
      <c r="T112" s="40"/>
      <c r="U112" s="4">
        <v>2.4</v>
      </c>
    </row>
    <row r="113" spans="20:21" x14ac:dyDescent="0.25">
      <c r="T113" s="40"/>
      <c r="U113" s="4">
        <v>0.9</v>
      </c>
    </row>
    <row r="114" spans="20:21" x14ac:dyDescent="0.25">
      <c r="T114" s="40"/>
      <c r="U114" s="4">
        <v>3</v>
      </c>
    </row>
    <row r="115" spans="20:21" x14ac:dyDescent="0.25">
      <c r="T115" s="40"/>
      <c r="U115" s="4">
        <v>13.7</v>
      </c>
    </row>
    <row r="116" spans="20:21" x14ac:dyDescent="0.25">
      <c r="T116" s="40"/>
      <c r="U116" s="4">
        <v>3.9</v>
      </c>
    </row>
    <row r="117" spans="20:21" x14ac:dyDescent="0.25">
      <c r="T117" s="40"/>
      <c r="U117" s="4">
        <v>12</v>
      </c>
    </row>
    <row r="118" spans="20:21" x14ac:dyDescent="0.25">
      <c r="T118" s="40"/>
      <c r="U118" s="4">
        <v>10</v>
      </c>
    </row>
    <row r="119" spans="20:21" x14ac:dyDescent="0.25">
      <c r="T119" s="40"/>
      <c r="U119" s="4">
        <v>11.4</v>
      </c>
    </row>
    <row r="120" spans="20:21" x14ac:dyDescent="0.25">
      <c r="T120" s="40"/>
      <c r="U120" s="4">
        <v>3.4</v>
      </c>
    </row>
    <row r="121" spans="20:21" x14ac:dyDescent="0.25">
      <c r="T121" s="40"/>
      <c r="U121" s="4">
        <v>5.8</v>
      </c>
    </row>
    <row r="122" spans="20:21" x14ac:dyDescent="0.25">
      <c r="T122" s="40"/>
      <c r="U122" s="4">
        <v>2.1</v>
      </c>
    </row>
    <row r="123" spans="20:21" x14ac:dyDescent="0.25">
      <c r="T123" s="40"/>
      <c r="U123" s="4">
        <v>6.6</v>
      </c>
    </row>
    <row r="124" spans="20:21" x14ac:dyDescent="0.25">
      <c r="T124" s="40"/>
      <c r="U124" s="4">
        <v>4</v>
      </c>
    </row>
    <row r="125" spans="20:21" x14ac:dyDescent="0.25">
      <c r="T125" s="40"/>
      <c r="U125" s="4">
        <v>5.8</v>
      </c>
    </row>
    <row r="126" spans="20:21" x14ac:dyDescent="0.25">
      <c r="T126" s="40"/>
      <c r="U126" s="4">
        <v>3.3</v>
      </c>
    </row>
    <row r="127" spans="20:21" x14ac:dyDescent="0.25">
      <c r="T127" s="40"/>
      <c r="U127" s="4">
        <v>2.9</v>
      </c>
    </row>
    <row r="128" spans="20:21" x14ac:dyDescent="0.25">
      <c r="T128" s="40"/>
      <c r="U128" s="4">
        <v>3.1</v>
      </c>
    </row>
    <row r="129" spans="20:21" x14ac:dyDescent="0.25">
      <c r="T129" s="40"/>
      <c r="U129" s="4">
        <v>11.7</v>
      </c>
    </row>
    <row r="130" spans="20:21" x14ac:dyDescent="0.25">
      <c r="T130" s="40"/>
      <c r="U130" s="4">
        <v>2.2999999999999998</v>
      </c>
    </row>
    <row r="131" spans="20:21" x14ac:dyDescent="0.25">
      <c r="T131" s="40"/>
      <c r="U131" s="4">
        <v>0.7</v>
      </c>
    </row>
    <row r="132" spans="20:21" x14ac:dyDescent="0.25">
      <c r="T132" s="40"/>
      <c r="U132" s="4">
        <v>1.1000000000000001</v>
      </c>
    </row>
    <row r="133" spans="20:21" x14ac:dyDescent="0.25">
      <c r="T133" s="40"/>
      <c r="U133" s="4">
        <v>11</v>
      </c>
    </row>
    <row r="134" spans="20:21" x14ac:dyDescent="0.25">
      <c r="T134" s="40"/>
      <c r="U134" s="4">
        <v>3</v>
      </c>
    </row>
    <row r="135" spans="20:21" x14ac:dyDescent="0.25">
      <c r="T135" s="40"/>
      <c r="U135" s="4">
        <v>9.5</v>
      </c>
    </row>
    <row r="136" spans="20:21" x14ac:dyDescent="0.25">
      <c r="T136" s="40"/>
      <c r="U136" s="4">
        <v>4.0999999999999996</v>
      </c>
    </row>
    <row r="137" spans="20:21" x14ac:dyDescent="0.25">
      <c r="T137" s="40"/>
      <c r="U137" s="4">
        <v>1.6</v>
      </c>
    </row>
    <row r="138" spans="20:21" x14ac:dyDescent="0.25">
      <c r="T138" s="40"/>
      <c r="U138" s="4">
        <v>13.7</v>
      </c>
    </row>
    <row r="139" spans="20:21" x14ac:dyDescent="0.25">
      <c r="T139" s="40"/>
      <c r="U139" s="4">
        <v>3.2</v>
      </c>
    </row>
    <row r="140" spans="20:21" x14ac:dyDescent="0.25">
      <c r="T140" s="40"/>
      <c r="U140" s="4">
        <v>14.8</v>
      </c>
    </row>
    <row r="141" spans="20:21" x14ac:dyDescent="0.25">
      <c r="T141" s="40"/>
      <c r="U141" s="4">
        <v>4.2</v>
      </c>
    </row>
    <row r="142" spans="20:21" x14ac:dyDescent="0.25">
      <c r="T142" s="40"/>
      <c r="U142" s="4">
        <v>14.1</v>
      </c>
    </row>
    <row r="143" spans="20:21" x14ac:dyDescent="0.25">
      <c r="T143" s="40"/>
      <c r="U143" s="4">
        <v>0.9</v>
      </c>
    </row>
    <row r="144" spans="20:21" x14ac:dyDescent="0.25">
      <c r="T144" s="40"/>
      <c r="U144" s="4">
        <v>2.8</v>
      </c>
    </row>
    <row r="145" spans="20:21" x14ac:dyDescent="0.25">
      <c r="T145" s="40"/>
      <c r="U145" s="4">
        <v>7.7</v>
      </c>
    </row>
    <row r="146" spans="20:21" x14ac:dyDescent="0.25">
      <c r="T146" s="40"/>
      <c r="U146" s="4">
        <v>3.4</v>
      </c>
    </row>
    <row r="147" spans="20:21" x14ac:dyDescent="0.25">
      <c r="T147" s="40"/>
      <c r="U147" s="4">
        <v>2.2000000000000002</v>
      </c>
    </row>
    <row r="148" spans="20:21" x14ac:dyDescent="0.25">
      <c r="T148" s="40"/>
      <c r="U148" s="4">
        <v>2.2999999999999998</v>
      </c>
    </row>
    <row r="149" spans="20:21" x14ac:dyDescent="0.25">
      <c r="T149" s="40"/>
      <c r="U149" s="4">
        <v>3.4</v>
      </c>
    </row>
    <row r="150" spans="20:21" x14ac:dyDescent="0.25">
      <c r="T150" s="40"/>
      <c r="U150" s="4">
        <v>8.1999999999999993</v>
      </c>
    </row>
    <row r="151" spans="20:21" x14ac:dyDescent="0.25">
      <c r="T151" s="40"/>
      <c r="U151" s="4">
        <v>3</v>
      </c>
    </row>
    <row r="152" spans="20:21" x14ac:dyDescent="0.25">
      <c r="T152" s="40"/>
      <c r="U152" s="4">
        <v>17.899999999999999</v>
      </c>
    </row>
    <row r="153" spans="20:21" x14ac:dyDescent="0.25">
      <c r="T153" s="40"/>
      <c r="U153" s="4">
        <v>19.5</v>
      </c>
    </row>
    <row r="154" spans="20:21" x14ac:dyDescent="0.25">
      <c r="T154" s="40"/>
      <c r="U154" s="4">
        <v>1.8</v>
      </c>
    </row>
    <row r="155" spans="20:21" x14ac:dyDescent="0.25">
      <c r="T155" s="40"/>
      <c r="U155" s="4">
        <v>3.1</v>
      </c>
    </row>
    <row r="156" spans="20:21" x14ac:dyDescent="0.25">
      <c r="T156" s="40"/>
      <c r="U156" s="4">
        <v>18</v>
      </c>
    </row>
    <row r="157" spans="20:21" x14ac:dyDescent="0.25">
      <c r="T157" s="40"/>
      <c r="U157" s="4">
        <v>1.1000000000000001</v>
      </c>
    </row>
    <row r="158" spans="20:21" x14ac:dyDescent="0.25">
      <c r="T158" s="40"/>
      <c r="U158" s="4">
        <v>1.3</v>
      </c>
    </row>
    <row r="159" spans="20:21" x14ac:dyDescent="0.25">
      <c r="T159" s="40"/>
      <c r="U159" s="4">
        <v>4.5</v>
      </c>
    </row>
    <row r="160" spans="20:21" x14ac:dyDescent="0.25">
      <c r="T160" s="40"/>
      <c r="U160" s="4">
        <v>7.1</v>
      </c>
    </row>
    <row r="161" spans="20:21" x14ac:dyDescent="0.25">
      <c r="T161" s="40"/>
      <c r="U161" s="4">
        <v>4.7</v>
      </c>
    </row>
    <row r="162" spans="20:21" x14ac:dyDescent="0.25">
      <c r="T162" s="40"/>
      <c r="U162" s="4">
        <v>7.9</v>
      </c>
    </row>
    <row r="163" spans="20:21" x14ac:dyDescent="0.25">
      <c r="T163" s="40"/>
      <c r="U163" s="4">
        <v>1.7</v>
      </c>
    </row>
    <row r="164" spans="20:21" x14ac:dyDescent="0.25">
      <c r="T164" s="40"/>
      <c r="U164" s="4">
        <v>2.2999999999999998</v>
      </c>
    </row>
    <row r="165" spans="20:21" x14ac:dyDescent="0.25">
      <c r="T165" s="40"/>
      <c r="U165" s="4">
        <v>15</v>
      </c>
    </row>
    <row r="166" spans="20:21" x14ac:dyDescent="0.25">
      <c r="T166" s="40"/>
      <c r="U166" s="4">
        <v>1.6</v>
      </c>
    </row>
    <row r="167" spans="20:21" x14ac:dyDescent="0.25">
      <c r="T167" s="40"/>
      <c r="U167" s="4">
        <v>0.9</v>
      </c>
    </row>
    <row r="168" spans="20:21" x14ac:dyDescent="0.25">
      <c r="T168" s="40"/>
      <c r="U168" s="4">
        <v>14.7</v>
      </c>
    </row>
    <row r="169" spans="20:21" x14ac:dyDescent="0.25">
      <c r="T169" s="40"/>
      <c r="U169" s="4">
        <v>2.8</v>
      </c>
    </row>
    <row r="170" spans="20:21" x14ac:dyDescent="0.25">
      <c r="T170" s="40"/>
      <c r="U170" s="4">
        <v>1.4</v>
      </c>
    </row>
    <row r="171" spans="20:21" x14ac:dyDescent="0.25">
      <c r="T171" s="40"/>
      <c r="U171" s="4">
        <v>1</v>
      </c>
    </row>
    <row r="172" spans="20:21" x14ac:dyDescent="0.25">
      <c r="T172" s="40"/>
      <c r="U172" s="4">
        <v>10</v>
      </c>
    </row>
    <row r="173" spans="20:21" x14ac:dyDescent="0.25">
      <c r="T173" s="40"/>
      <c r="U173" s="4">
        <v>14.1</v>
      </c>
    </row>
    <row r="174" spans="20:21" x14ac:dyDescent="0.25">
      <c r="T174" s="40"/>
      <c r="U174" s="4">
        <v>2.1</v>
      </c>
    </row>
    <row r="175" spans="20:21" x14ac:dyDescent="0.25">
      <c r="T175" s="40"/>
      <c r="U175" s="4">
        <v>5.6</v>
      </c>
    </row>
    <row r="176" spans="20:21" x14ac:dyDescent="0.25">
      <c r="T176" s="40"/>
      <c r="U176" s="4">
        <v>1.3</v>
      </c>
    </row>
    <row r="177" spans="20:21" x14ac:dyDescent="0.25">
      <c r="T177" s="40"/>
      <c r="U177" s="4">
        <v>1.6</v>
      </c>
    </row>
    <row r="178" spans="20:21" x14ac:dyDescent="0.25">
      <c r="T178" s="40"/>
      <c r="U178" s="4">
        <v>1.4</v>
      </c>
    </row>
    <row r="179" spans="20:21" x14ac:dyDescent="0.25">
      <c r="T179" s="40"/>
      <c r="U179" s="4">
        <v>1.4</v>
      </c>
    </row>
    <row r="180" spans="20:21" x14ac:dyDescent="0.25">
      <c r="T180" s="40"/>
      <c r="U180" s="4">
        <v>14</v>
      </c>
    </row>
    <row r="181" spans="20:21" x14ac:dyDescent="0.25">
      <c r="T181" s="40"/>
      <c r="U181" s="4">
        <v>3.9</v>
      </c>
    </row>
    <row r="182" spans="20:21" x14ac:dyDescent="0.25">
      <c r="T182" s="40"/>
      <c r="U182" s="4">
        <v>8.4</v>
      </c>
    </row>
    <row r="183" spans="20:21" x14ac:dyDescent="0.25">
      <c r="T183" s="40"/>
      <c r="U183" s="4">
        <v>4</v>
      </c>
    </row>
    <row r="184" spans="20:21" x14ac:dyDescent="0.25">
      <c r="T184" s="40"/>
      <c r="U184" s="4">
        <v>3.6</v>
      </c>
    </row>
    <row r="185" spans="20:21" x14ac:dyDescent="0.25">
      <c r="T185" s="40"/>
      <c r="U185" s="4">
        <v>9.8000000000000007</v>
      </c>
    </row>
    <row r="186" spans="20:21" x14ac:dyDescent="0.25">
      <c r="T186" s="40"/>
      <c r="U186" s="4">
        <v>1.3</v>
      </c>
    </row>
    <row r="187" spans="20:21" x14ac:dyDescent="0.25">
      <c r="T187" s="40"/>
      <c r="U187" s="4">
        <v>3.1</v>
      </c>
    </row>
    <row r="188" spans="20:21" x14ac:dyDescent="0.25">
      <c r="T188" s="40"/>
      <c r="U188" s="4">
        <v>2.9</v>
      </c>
    </row>
    <row r="189" spans="20:21" x14ac:dyDescent="0.25">
      <c r="T189" s="40"/>
      <c r="U189" s="4">
        <v>9.6999999999999993</v>
      </c>
    </row>
    <row r="190" spans="20:21" x14ac:dyDescent="0.25">
      <c r="T190" s="40"/>
      <c r="U190" s="4">
        <v>4.2</v>
      </c>
    </row>
    <row r="191" spans="20:21" x14ac:dyDescent="0.25">
      <c r="T191" s="40"/>
      <c r="U191" s="4">
        <v>12.4</v>
      </c>
    </row>
    <row r="192" spans="20:21" x14ac:dyDescent="0.25">
      <c r="T192" s="40"/>
      <c r="U192" s="4">
        <v>1</v>
      </c>
    </row>
    <row r="193" spans="20:21" x14ac:dyDescent="0.25">
      <c r="T193" s="40"/>
      <c r="U193" s="4">
        <v>5.9</v>
      </c>
    </row>
    <row r="194" spans="20:21" x14ac:dyDescent="0.25">
      <c r="T194" s="40"/>
      <c r="U194" s="4">
        <v>1.3</v>
      </c>
    </row>
    <row r="195" spans="20:21" x14ac:dyDescent="0.25">
      <c r="T195" s="40"/>
      <c r="U195" s="4">
        <v>15.2</v>
      </c>
    </row>
    <row r="196" spans="20:21" x14ac:dyDescent="0.25">
      <c r="T196" s="40"/>
      <c r="U196" s="4">
        <v>3.4</v>
      </c>
    </row>
    <row r="197" spans="20:21" x14ac:dyDescent="0.25">
      <c r="T197" s="40"/>
      <c r="U197" s="4">
        <v>1.7</v>
      </c>
    </row>
    <row r="198" spans="20:21" x14ac:dyDescent="0.25">
      <c r="T198" s="40"/>
      <c r="U198" s="4">
        <v>8.6999999999999993</v>
      </c>
    </row>
    <row r="199" spans="20:21" x14ac:dyDescent="0.25">
      <c r="T199" s="40"/>
      <c r="U199" s="4">
        <v>1.6</v>
      </c>
    </row>
    <row r="200" spans="20:21" x14ac:dyDescent="0.25">
      <c r="T200" s="40"/>
      <c r="U200" s="4">
        <v>7</v>
      </c>
    </row>
    <row r="201" spans="20:21" x14ac:dyDescent="0.25">
      <c r="T201" s="40"/>
      <c r="U201" s="4">
        <v>3.1</v>
      </c>
    </row>
    <row r="202" spans="20:21" x14ac:dyDescent="0.25">
      <c r="T202" s="40"/>
      <c r="U202" s="4">
        <v>2</v>
      </c>
    </row>
    <row r="203" spans="20:21" x14ac:dyDescent="0.25">
      <c r="T203" s="40"/>
      <c r="U203" s="4">
        <v>0.8</v>
      </c>
    </row>
    <row r="204" spans="20:21" x14ac:dyDescent="0.25">
      <c r="T204" s="40"/>
      <c r="U204" s="4">
        <v>5</v>
      </c>
    </row>
    <row r="205" spans="20:21" x14ac:dyDescent="0.25">
      <c r="T205" s="40"/>
      <c r="U205" s="4">
        <v>3.1</v>
      </c>
    </row>
    <row r="206" spans="20:21" x14ac:dyDescent="0.25">
      <c r="T206" s="40"/>
      <c r="U206" s="4">
        <v>4.2</v>
      </c>
    </row>
    <row r="207" spans="20:21" x14ac:dyDescent="0.25">
      <c r="T207" s="40"/>
      <c r="U207" s="4">
        <v>1.7</v>
      </c>
    </row>
    <row r="208" spans="20:21" x14ac:dyDescent="0.25">
      <c r="T208" s="40"/>
      <c r="U208" s="40">
        <v>1.6</v>
      </c>
    </row>
    <row r="209" spans="20:21" x14ac:dyDescent="0.25">
      <c r="T209" s="40"/>
      <c r="U209" s="40">
        <v>4.0999999999999996</v>
      </c>
    </row>
    <row r="210" spans="20:21" x14ac:dyDescent="0.25">
      <c r="T210" s="40"/>
      <c r="U210" s="40">
        <v>1.4</v>
      </c>
    </row>
    <row r="211" spans="20:21" x14ac:dyDescent="0.25">
      <c r="T211" s="40"/>
      <c r="U211" s="40">
        <v>1.6</v>
      </c>
    </row>
    <row r="212" spans="20:21" x14ac:dyDescent="0.25">
      <c r="T212" s="40"/>
      <c r="U212" s="40">
        <v>0.5</v>
      </c>
    </row>
    <row r="213" spans="20:21" x14ac:dyDescent="0.25">
      <c r="T213" s="40"/>
      <c r="U213" s="40">
        <v>1</v>
      </c>
    </row>
    <row r="214" spans="20:21" x14ac:dyDescent="0.25">
      <c r="T214" s="40"/>
      <c r="U214" s="40">
        <v>4.7</v>
      </c>
    </row>
    <row r="215" spans="20:21" x14ac:dyDescent="0.25">
      <c r="T215" s="40"/>
      <c r="U215" s="40">
        <v>3.3</v>
      </c>
    </row>
    <row r="216" spans="20:21" x14ac:dyDescent="0.25">
      <c r="T216" s="40"/>
      <c r="U216" s="40">
        <v>3.6</v>
      </c>
    </row>
    <row r="217" spans="20:21" x14ac:dyDescent="0.25">
      <c r="T217" s="40"/>
      <c r="U217" s="40">
        <v>3.6</v>
      </c>
    </row>
    <row r="218" spans="20:21" x14ac:dyDescent="0.25">
      <c r="T218" s="40"/>
      <c r="U218" s="40">
        <v>4.4000000000000004</v>
      </c>
    </row>
    <row r="219" spans="20:21" x14ac:dyDescent="0.25">
      <c r="T219" s="40"/>
      <c r="U219" s="40">
        <v>3.3</v>
      </c>
    </row>
    <row r="220" spans="20:21" x14ac:dyDescent="0.25">
      <c r="T220" s="40"/>
      <c r="U220" s="40">
        <v>3.5</v>
      </c>
    </row>
    <row r="221" spans="20:21" x14ac:dyDescent="0.25">
      <c r="T221" s="40"/>
      <c r="U221" s="40">
        <v>1.6</v>
      </c>
    </row>
    <row r="222" spans="20:21" x14ac:dyDescent="0.25">
      <c r="T222" s="40"/>
      <c r="U222" s="40">
        <v>1.8</v>
      </c>
    </row>
    <row r="223" spans="20:21" x14ac:dyDescent="0.25">
      <c r="T223" s="40"/>
      <c r="U223" s="40">
        <v>8.3000000000000007</v>
      </c>
    </row>
    <row r="224" spans="20:21" x14ac:dyDescent="0.25">
      <c r="T224" s="40"/>
      <c r="U224" s="40">
        <v>0.6</v>
      </c>
    </row>
    <row r="225" spans="20:21" x14ac:dyDescent="0.25">
      <c r="T225" s="40"/>
      <c r="U225" s="40">
        <v>0.7</v>
      </c>
    </row>
    <row r="226" spans="20:21" x14ac:dyDescent="0.25">
      <c r="T226" s="40"/>
      <c r="U226" s="40">
        <v>7.5</v>
      </c>
    </row>
    <row r="227" spans="20:21" x14ac:dyDescent="0.25">
      <c r="T227" s="40"/>
      <c r="U227" s="40">
        <v>9.9</v>
      </c>
    </row>
    <row r="228" spans="20:21" x14ac:dyDescent="0.25">
      <c r="T228" s="40"/>
      <c r="U228" s="40">
        <v>13.7</v>
      </c>
    </row>
  </sheetData>
  <mergeCells count="11">
    <mergeCell ref="T1:Z1"/>
    <mergeCell ref="A2:B2"/>
    <mergeCell ref="C2:D2"/>
    <mergeCell ref="A1:I1"/>
    <mergeCell ref="AN2:AO2"/>
    <mergeCell ref="AB2:AC2"/>
    <mergeCell ref="AD2:AE2"/>
    <mergeCell ref="AL2:AM2"/>
    <mergeCell ref="AB1:AJ1"/>
    <mergeCell ref="AL1:AT1"/>
    <mergeCell ref="L1:R1"/>
  </mergeCells>
  <phoneticPr fontId="1" type="noConversion"/>
  <conditionalFormatting sqref="G2:I2">
    <cfRule type="duplicateValues" dxfId="28" priority="5"/>
  </conditionalFormatting>
  <conditionalFormatting sqref="P2:R2">
    <cfRule type="duplicateValues" dxfId="27" priority="4"/>
  </conditionalFormatting>
  <conditionalFormatting sqref="Z2">
    <cfRule type="duplicateValues" dxfId="26" priority="3"/>
  </conditionalFormatting>
  <conditionalFormatting sqref="AJ2">
    <cfRule type="duplicateValues" dxfId="25" priority="2"/>
  </conditionalFormatting>
  <conditionalFormatting sqref="AT2">
    <cfRule type="duplicateValues" dxfId="24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207"/>
  <sheetViews>
    <sheetView workbookViewId="0">
      <selection activeCell="Q33" sqref="Q33"/>
    </sheetView>
  </sheetViews>
  <sheetFormatPr defaultRowHeight="13.8" x14ac:dyDescent="0.25"/>
  <cols>
    <col min="1" max="2" width="8.88671875" style="4"/>
    <col min="3" max="3" width="5.77734375" customWidth="1"/>
    <col min="4" max="4" width="17.6640625" customWidth="1"/>
    <col min="7" max="7" width="14.44140625" customWidth="1"/>
    <col min="8" max="8" width="14.44140625" style="86" customWidth="1"/>
    <col min="9" max="18" width="8.88671875" style="86" customWidth="1"/>
    <col min="19" max="19" width="5.77734375" style="86" customWidth="1"/>
    <col min="20" max="20" width="24.6640625" style="87" customWidth="1"/>
    <col min="21" max="22" width="10.77734375" style="87" customWidth="1"/>
    <col min="23" max="23" width="17.77734375" style="87" customWidth="1"/>
    <col min="25" max="26" width="8.88671875" style="82"/>
    <col min="27" max="27" width="5.77734375" customWidth="1"/>
    <col min="28" max="28" width="14.21875" customWidth="1"/>
    <col min="31" max="31" width="15.44140625" customWidth="1"/>
  </cols>
  <sheetData>
    <row r="1" spans="1:32" ht="24.6" x14ac:dyDescent="0.4">
      <c r="A1" s="102" t="s">
        <v>244</v>
      </c>
      <c r="B1" s="102"/>
      <c r="C1" s="102"/>
      <c r="D1" s="102"/>
      <c r="E1" s="102"/>
      <c r="F1" s="102"/>
      <c r="G1" s="102"/>
      <c r="H1" s="84"/>
      <c r="I1" s="102" t="s">
        <v>245</v>
      </c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Y1" s="102" t="s">
        <v>261</v>
      </c>
      <c r="Z1" s="102"/>
      <c r="AA1" s="102"/>
      <c r="AB1" s="102"/>
      <c r="AC1" s="102"/>
      <c r="AD1" s="102"/>
      <c r="AE1" s="102"/>
    </row>
    <row r="2" spans="1:32" ht="14.4" x14ac:dyDescent="0.3">
      <c r="A2" s="37" t="s">
        <v>1</v>
      </c>
      <c r="B2" s="37" t="s">
        <v>2</v>
      </c>
      <c r="D2" s="30"/>
      <c r="E2" s="30" t="s">
        <v>40</v>
      </c>
      <c r="F2" s="30" t="s">
        <v>41</v>
      </c>
      <c r="G2" s="30" t="s">
        <v>80</v>
      </c>
      <c r="H2" s="21"/>
      <c r="I2" s="95" t="s">
        <v>12</v>
      </c>
      <c r="J2" s="95" t="s">
        <v>13</v>
      </c>
      <c r="K2" s="96" t="s">
        <v>288</v>
      </c>
      <c r="L2" s="96" t="s">
        <v>289</v>
      </c>
      <c r="M2" s="96" t="s">
        <v>290</v>
      </c>
      <c r="N2" s="96" t="s">
        <v>291</v>
      </c>
      <c r="O2" s="96" t="s">
        <v>292</v>
      </c>
      <c r="P2" s="96" t="s">
        <v>293</v>
      </c>
      <c r="Q2" s="96" t="s">
        <v>294</v>
      </c>
      <c r="R2" s="96" t="s">
        <v>295</v>
      </c>
      <c r="S2" s="97"/>
      <c r="T2" s="98"/>
      <c r="U2" s="30" t="s">
        <v>40</v>
      </c>
      <c r="V2" s="30" t="s">
        <v>41</v>
      </c>
      <c r="W2" s="30" t="s">
        <v>80</v>
      </c>
      <c r="Y2" s="88" t="s">
        <v>1</v>
      </c>
      <c r="Z2" s="88" t="s">
        <v>2</v>
      </c>
      <c r="AB2" s="30"/>
      <c r="AC2" s="30" t="s">
        <v>40</v>
      </c>
      <c r="AD2" s="30" t="s">
        <v>41</v>
      </c>
      <c r="AE2" s="30" t="s">
        <v>80</v>
      </c>
    </row>
    <row r="3" spans="1:32" x14ac:dyDescent="0.25">
      <c r="A3" s="38">
        <v>42</v>
      </c>
      <c r="B3" s="38">
        <v>45</v>
      </c>
      <c r="D3" s="32" t="s">
        <v>1</v>
      </c>
      <c r="E3" s="41">
        <v>44.65</v>
      </c>
      <c r="F3" s="41">
        <v>0.51539999999999997</v>
      </c>
      <c r="G3" s="42">
        <v>8</v>
      </c>
      <c r="H3" s="21"/>
      <c r="I3" s="4">
        <v>1</v>
      </c>
      <c r="J3" s="4">
        <v>12</v>
      </c>
      <c r="K3" s="4">
        <v>0</v>
      </c>
      <c r="L3" s="4">
        <v>0</v>
      </c>
      <c r="M3" s="4">
        <v>0</v>
      </c>
      <c r="N3" s="4">
        <v>11</v>
      </c>
      <c r="O3" s="4">
        <v>2</v>
      </c>
      <c r="P3" s="4">
        <v>12</v>
      </c>
      <c r="Q3" s="4">
        <v>4</v>
      </c>
      <c r="R3" s="4">
        <v>11</v>
      </c>
      <c r="S3" s="21"/>
      <c r="T3" s="94" t="s">
        <v>12</v>
      </c>
      <c r="U3" s="99">
        <v>2</v>
      </c>
      <c r="V3" s="99">
        <v>0.39439999999999997</v>
      </c>
      <c r="W3" s="99">
        <v>10</v>
      </c>
      <c r="X3" s="80"/>
      <c r="Y3" s="38">
        <v>1.5</v>
      </c>
      <c r="Z3" s="38">
        <v>0.3</v>
      </c>
      <c r="AB3" s="32" t="s">
        <v>1</v>
      </c>
      <c r="AC3" s="41">
        <v>1.5549999999999999</v>
      </c>
      <c r="AD3" s="41">
        <v>0.1265</v>
      </c>
      <c r="AE3" s="42">
        <v>34</v>
      </c>
      <c r="AF3" s="80"/>
    </row>
    <row r="4" spans="1:32" x14ac:dyDescent="0.25">
      <c r="A4" s="38">
        <v>37</v>
      </c>
      <c r="B4" s="38">
        <v>47</v>
      </c>
      <c r="D4" s="32" t="s">
        <v>2</v>
      </c>
      <c r="E4" s="41">
        <v>43.4</v>
      </c>
      <c r="F4" s="41">
        <v>0.39019999999999999</v>
      </c>
      <c r="G4" s="42">
        <v>9</v>
      </c>
      <c r="H4" s="21"/>
      <c r="I4" s="4">
        <v>2</v>
      </c>
      <c r="J4" s="4">
        <v>13</v>
      </c>
      <c r="K4" s="4">
        <v>2</v>
      </c>
      <c r="L4" s="4">
        <v>1</v>
      </c>
      <c r="M4" s="4">
        <v>1</v>
      </c>
      <c r="N4" s="4">
        <v>12</v>
      </c>
      <c r="O4" s="4">
        <v>1</v>
      </c>
      <c r="P4" s="4">
        <v>11</v>
      </c>
      <c r="Q4" s="4">
        <v>2</v>
      </c>
      <c r="R4" s="4">
        <v>11</v>
      </c>
      <c r="S4" s="21"/>
      <c r="T4" s="94" t="s">
        <v>13</v>
      </c>
      <c r="U4" s="99">
        <v>11.6</v>
      </c>
      <c r="V4" s="99">
        <v>0.33989999999999998</v>
      </c>
      <c r="W4" s="99">
        <v>10</v>
      </c>
      <c r="X4" s="80"/>
      <c r="Y4" s="38">
        <v>4.0999999999999996</v>
      </c>
      <c r="Z4" s="38">
        <v>0.6</v>
      </c>
      <c r="AB4" s="32" t="s">
        <v>2</v>
      </c>
      <c r="AC4" s="41">
        <v>1.2869999999999999</v>
      </c>
      <c r="AD4" s="41">
        <v>7.9740000000000005E-2</v>
      </c>
      <c r="AE4" s="42">
        <v>21</v>
      </c>
      <c r="AF4" s="80"/>
    </row>
    <row r="5" spans="1:32" ht="14.4" x14ac:dyDescent="0.3">
      <c r="A5" s="38">
        <v>37</v>
      </c>
      <c r="B5" s="38">
        <v>44</v>
      </c>
      <c r="D5" s="35"/>
      <c r="E5" s="12" t="s">
        <v>53</v>
      </c>
      <c r="F5" s="35"/>
      <c r="G5" s="35"/>
      <c r="H5" s="47"/>
      <c r="I5" s="4">
        <v>0</v>
      </c>
      <c r="J5" s="4">
        <v>12</v>
      </c>
      <c r="K5" s="4">
        <v>0</v>
      </c>
      <c r="L5" s="4">
        <v>1</v>
      </c>
      <c r="M5" s="4">
        <v>3</v>
      </c>
      <c r="N5" s="4">
        <v>1</v>
      </c>
      <c r="O5" s="4">
        <v>3</v>
      </c>
      <c r="P5" s="4">
        <v>12</v>
      </c>
      <c r="Q5" s="4">
        <v>3</v>
      </c>
      <c r="R5" s="4">
        <v>10</v>
      </c>
      <c r="S5" s="21"/>
      <c r="T5" s="98" t="s">
        <v>288</v>
      </c>
      <c r="U5" s="99">
        <v>2.1429999999999998</v>
      </c>
      <c r="V5" s="99">
        <v>0.5948</v>
      </c>
      <c r="W5" s="99">
        <v>7</v>
      </c>
      <c r="Y5" s="38">
        <v>1.6</v>
      </c>
      <c r="Z5" s="38">
        <v>0.2</v>
      </c>
      <c r="AB5" s="35"/>
      <c r="AC5" s="12" t="s">
        <v>53</v>
      </c>
      <c r="AD5" s="35"/>
      <c r="AE5" s="35"/>
    </row>
    <row r="6" spans="1:32" ht="14.4" x14ac:dyDescent="0.3">
      <c r="A6" s="38">
        <v>54</v>
      </c>
      <c r="B6" s="38">
        <v>43</v>
      </c>
      <c r="D6" s="92" t="s">
        <v>44</v>
      </c>
      <c r="E6" s="55">
        <v>5.0700000000000002E-2</v>
      </c>
      <c r="F6" s="55" t="s">
        <v>47</v>
      </c>
      <c r="G6" s="78" t="s">
        <v>197</v>
      </c>
      <c r="H6" s="8"/>
      <c r="I6" s="4">
        <v>1</v>
      </c>
      <c r="J6" s="4">
        <v>11</v>
      </c>
      <c r="K6" s="4">
        <v>3</v>
      </c>
      <c r="L6" s="4">
        <v>0</v>
      </c>
      <c r="M6" s="4">
        <v>5</v>
      </c>
      <c r="N6" s="4">
        <v>1</v>
      </c>
      <c r="O6" s="4">
        <v>2</v>
      </c>
      <c r="P6" s="4">
        <v>10</v>
      </c>
      <c r="Q6" s="4">
        <v>0</v>
      </c>
      <c r="R6" s="4">
        <v>13</v>
      </c>
      <c r="S6" s="8"/>
      <c r="T6" s="98" t="s">
        <v>289</v>
      </c>
      <c r="U6" s="99">
        <v>2.8180000000000001</v>
      </c>
      <c r="V6" s="99">
        <v>0.89259999999999995</v>
      </c>
      <c r="W6" s="99">
        <v>11</v>
      </c>
      <c r="Y6" s="38">
        <v>1.3</v>
      </c>
      <c r="Z6" s="38">
        <v>0.6</v>
      </c>
      <c r="AB6" s="92" t="s">
        <v>44</v>
      </c>
      <c r="AC6" s="55">
        <v>6.88E-2</v>
      </c>
      <c r="AD6" s="55" t="s">
        <v>47</v>
      </c>
      <c r="AE6" s="78" t="s">
        <v>197</v>
      </c>
    </row>
    <row r="7" spans="1:32" ht="14.4" x14ac:dyDescent="0.3">
      <c r="A7" s="38">
        <v>46</v>
      </c>
      <c r="B7" s="38">
        <v>43</v>
      </c>
      <c r="I7" s="4">
        <v>1</v>
      </c>
      <c r="J7" s="4">
        <v>12</v>
      </c>
      <c r="K7" s="4">
        <v>3</v>
      </c>
      <c r="L7" s="4">
        <v>1</v>
      </c>
      <c r="M7" s="100"/>
      <c r="N7" s="4">
        <v>11</v>
      </c>
      <c r="O7" s="4">
        <v>2</v>
      </c>
      <c r="P7" s="4">
        <v>12</v>
      </c>
      <c r="Q7" s="4">
        <v>3</v>
      </c>
      <c r="R7" s="4">
        <v>13</v>
      </c>
      <c r="S7" s="100"/>
      <c r="T7" s="98" t="s">
        <v>290</v>
      </c>
      <c r="U7" s="99">
        <v>2.25</v>
      </c>
      <c r="V7" s="99">
        <v>1.109</v>
      </c>
      <c r="W7" s="99">
        <v>4</v>
      </c>
      <c r="Y7" s="38">
        <v>1.9</v>
      </c>
      <c r="Z7" s="38">
        <v>1</v>
      </c>
    </row>
    <row r="8" spans="1:32" ht="14.4" x14ac:dyDescent="0.3">
      <c r="A8" s="38">
        <v>42</v>
      </c>
      <c r="B8" s="38">
        <v>47</v>
      </c>
      <c r="I8" s="4">
        <v>2</v>
      </c>
      <c r="J8" s="4">
        <v>10</v>
      </c>
      <c r="K8" s="4">
        <v>3</v>
      </c>
      <c r="L8" s="4">
        <v>2</v>
      </c>
      <c r="M8" s="100"/>
      <c r="N8" s="4">
        <v>8</v>
      </c>
      <c r="O8" s="4">
        <v>4</v>
      </c>
      <c r="P8" s="4">
        <v>13</v>
      </c>
      <c r="Q8" s="4">
        <v>1</v>
      </c>
      <c r="R8" s="4">
        <v>10</v>
      </c>
      <c r="S8" s="100"/>
      <c r="T8" s="98" t="s">
        <v>291</v>
      </c>
      <c r="U8" s="99">
        <v>7.3330000000000002</v>
      </c>
      <c r="V8" s="99">
        <v>1.3640000000000001</v>
      </c>
      <c r="W8" s="99">
        <v>9</v>
      </c>
      <c r="Y8" s="38">
        <v>3.6</v>
      </c>
      <c r="Z8" s="38">
        <v>0.4</v>
      </c>
    </row>
    <row r="9" spans="1:32" ht="14.4" x14ac:dyDescent="0.3">
      <c r="A9" s="38">
        <v>41</v>
      </c>
      <c r="B9" s="38">
        <v>44</v>
      </c>
      <c r="I9" s="4">
        <v>3</v>
      </c>
      <c r="J9" s="4">
        <v>13</v>
      </c>
      <c r="K9" s="4">
        <v>4</v>
      </c>
      <c r="L9" s="4">
        <v>3</v>
      </c>
      <c r="M9" s="100"/>
      <c r="N9" s="4">
        <v>9</v>
      </c>
      <c r="O9" s="4">
        <v>2</v>
      </c>
      <c r="P9" s="4">
        <v>9</v>
      </c>
      <c r="Q9" s="4">
        <v>3</v>
      </c>
      <c r="R9" s="4">
        <v>9</v>
      </c>
      <c r="S9" s="100"/>
      <c r="T9" s="98" t="s">
        <v>292</v>
      </c>
      <c r="U9" s="99">
        <v>2.5</v>
      </c>
      <c r="V9" s="99">
        <v>0.30730000000000002</v>
      </c>
      <c r="W9" s="99">
        <v>10</v>
      </c>
      <c r="Y9" s="38">
        <v>2.2000000000000002</v>
      </c>
      <c r="Z9" s="38">
        <v>2.2999999999999998</v>
      </c>
    </row>
    <row r="10" spans="1:32" ht="14.4" x14ac:dyDescent="0.3">
      <c r="A10" s="38">
        <v>44</v>
      </c>
      <c r="B10" s="38">
        <v>49</v>
      </c>
      <c r="I10" s="4">
        <v>3</v>
      </c>
      <c r="J10" s="4">
        <v>10</v>
      </c>
      <c r="K10" s="100"/>
      <c r="L10" s="4">
        <v>5</v>
      </c>
      <c r="M10" s="100"/>
      <c r="N10" s="4">
        <v>7</v>
      </c>
      <c r="O10" s="4">
        <v>2</v>
      </c>
      <c r="P10" s="4">
        <v>12</v>
      </c>
      <c r="Q10" s="4">
        <v>2</v>
      </c>
      <c r="R10" s="4">
        <v>13</v>
      </c>
      <c r="S10" s="100"/>
      <c r="T10" s="98" t="s">
        <v>293</v>
      </c>
      <c r="U10" s="99">
        <v>11.5</v>
      </c>
      <c r="V10" s="99">
        <v>0.37269999999999998</v>
      </c>
      <c r="W10" s="99">
        <v>10</v>
      </c>
      <c r="Y10" s="38">
        <v>1.4</v>
      </c>
      <c r="Z10" s="38">
        <v>1.3</v>
      </c>
    </row>
    <row r="11" spans="1:32" ht="14.4" x14ac:dyDescent="0.3">
      <c r="A11" s="38">
        <v>50</v>
      </c>
      <c r="B11" s="38">
        <v>41</v>
      </c>
      <c r="I11" s="4">
        <v>4</v>
      </c>
      <c r="J11" s="4">
        <v>11</v>
      </c>
      <c r="K11" s="100"/>
      <c r="L11" s="4">
        <v>3</v>
      </c>
      <c r="M11" s="100"/>
      <c r="N11" s="4">
        <v>6</v>
      </c>
      <c r="O11" s="4">
        <v>3</v>
      </c>
      <c r="P11" s="4">
        <v>12</v>
      </c>
      <c r="Q11" s="4">
        <v>2</v>
      </c>
      <c r="R11" s="4">
        <v>12</v>
      </c>
      <c r="S11" s="100"/>
      <c r="T11" s="98" t="s">
        <v>294</v>
      </c>
      <c r="U11" s="99">
        <v>2.1</v>
      </c>
      <c r="V11" s="99">
        <v>0.37859999999999999</v>
      </c>
      <c r="W11" s="99">
        <v>10</v>
      </c>
      <c r="Y11" s="38">
        <v>2.7</v>
      </c>
      <c r="Z11" s="38">
        <v>1.6</v>
      </c>
    </row>
    <row r="12" spans="1:32" ht="14.4" x14ac:dyDescent="0.3">
      <c r="A12" s="38">
        <v>43</v>
      </c>
      <c r="B12" s="38">
        <v>45</v>
      </c>
      <c r="I12" s="4">
        <v>3</v>
      </c>
      <c r="J12" s="4">
        <v>12</v>
      </c>
      <c r="K12" s="100"/>
      <c r="L12" s="4">
        <v>5</v>
      </c>
      <c r="M12" s="100"/>
      <c r="N12" s="100"/>
      <c r="O12" s="4">
        <v>4</v>
      </c>
      <c r="P12" s="4">
        <v>12</v>
      </c>
      <c r="Q12" s="4">
        <v>1</v>
      </c>
      <c r="R12" s="4">
        <v>10</v>
      </c>
      <c r="S12" s="100"/>
      <c r="T12" s="98" t="s">
        <v>295</v>
      </c>
      <c r="U12" s="99">
        <v>11.2</v>
      </c>
      <c r="V12" s="99">
        <v>0.4667</v>
      </c>
      <c r="W12" s="99">
        <v>10</v>
      </c>
      <c r="Y12" s="38">
        <v>0.5</v>
      </c>
      <c r="Z12" s="38">
        <v>1.7</v>
      </c>
    </row>
    <row r="13" spans="1:32" ht="14.4" x14ac:dyDescent="0.3">
      <c r="A13" s="38">
        <v>43</v>
      </c>
      <c r="B13" s="38">
        <v>44</v>
      </c>
      <c r="I13" s="100"/>
      <c r="J13" s="100"/>
      <c r="K13" s="100"/>
      <c r="L13" s="4">
        <v>10</v>
      </c>
      <c r="M13" s="100"/>
      <c r="N13" s="100"/>
      <c r="O13" s="100"/>
      <c r="P13" s="100"/>
      <c r="Q13" s="100"/>
      <c r="R13" s="100"/>
      <c r="S13" s="100"/>
      <c r="T13" s="101"/>
      <c r="U13" s="33" t="s">
        <v>53</v>
      </c>
      <c r="V13" s="101"/>
      <c r="W13" s="101"/>
      <c r="Y13" s="38">
        <v>2.6</v>
      </c>
      <c r="Z13" s="38">
        <v>3</v>
      </c>
    </row>
    <row r="14" spans="1:32" x14ac:dyDescent="0.25">
      <c r="A14" s="38">
        <v>40</v>
      </c>
      <c r="B14" s="38">
        <v>44</v>
      </c>
      <c r="I14" s="100"/>
      <c r="J14" s="100"/>
      <c r="K14" s="100"/>
      <c r="L14" s="100"/>
      <c r="M14" s="100"/>
      <c r="N14" s="100"/>
      <c r="O14" s="100"/>
      <c r="P14" s="100"/>
      <c r="Q14" s="100"/>
      <c r="R14" s="100"/>
      <c r="S14" s="100"/>
      <c r="T14" s="92" t="s">
        <v>55</v>
      </c>
      <c r="U14" s="55" t="s">
        <v>42</v>
      </c>
      <c r="V14" s="55" t="s">
        <v>43</v>
      </c>
      <c r="W14" s="55" t="s">
        <v>52</v>
      </c>
      <c r="Y14" s="38">
        <v>2.8</v>
      </c>
      <c r="Z14" s="38">
        <v>3.2</v>
      </c>
    </row>
    <row r="15" spans="1:32" ht="14.4" x14ac:dyDescent="0.3">
      <c r="A15" s="38">
        <v>36</v>
      </c>
      <c r="B15" s="38">
        <v>39</v>
      </c>
      <c r="I15" s="100"/>
      <c r="J15" s="100"/>
      <c r="K15" s="100"/>
      <c r="L15" s="100"/>
      <c r="M15" s="100"/>
      <c r="N15" s="100"/>
      <c r="O15" s="100"/>
      <c r="P15" s="100"/>
      <c r="Q15" s="100"/>
      <c r="R15" s="100"/>
      <c r="S15" s="100"/>
      <c r="T15" s="92" t="s">
        <v>296</v>
      </c>
      <c r="U15" s="79">
        <v>0.99950000000000006</v>
      </c>
      <c r="V15" s="55" t="s">
        <v>47</v>
      </c>
      <c r="W15" s="55" t="s">
        <v>52</v>
      </c>
      <c r="Y15" s="38">
        <v>0.3</v>
      </c>
      <c r="Z15" s="38">
        <v>3.6</v>
      </c>
    </row>
    <row r="16" spans="1:32" ht="14.4" x14ac:dyDescent="0.3">
      <c r="A16" s="38">
        <v>46</v>
      </c>
      <c r="B16" s="38">
        <v>41</v>
      </c>
      <c r="I16" s="100"/>
      <c r="J16" s="100"/>
      <c r="K16" s="100"/>
      <c r="L16" s="100"/>
      <c r="M16" s="100"/>
      <c r="N16" s="100"/>
      <c r="O16" s="100"/>
      <c r="P16" s="100"/>
      <c r="Q16" s="100"/>
      <c r="R16" s="100"/>
      <c r="S16" s="100"/>
      <c r="T16" s="92" t="s">
        <v>297</v>
      </c>
      <c r="U16" s="79">
        <v>2.5999999999999999E-3</v>
      </c>
      <c r="V16" s="55" t="s">
        <v>50</v>
      </c>
      <c r="W16" s="55" t="s">
        <v>52</v>
      </c>
      <c r="Y16" s="38">
        <v>4.8</v>
      </c>
      <c r="Z16" s="38">
        <v>2.9</v>
      </c>
    </row>
    <row r="17" spans="1:26" ht="14.4" x14ac:dyDescent="0.3">
      <c r="A17" s="38">
        <v>40</v>
      </c>
      <c r="B17" s="38">
        <v>43</v>
      </c>
      <c r="I17" s="100"/>
      <c r="J17" s="100"/>
      <c r="K17" s="100"/>
      <c r="L17" s="100"/>
      <c r="M17" s="100"/>
      <c r="N17" s="100"/>
      <c r="O17" s="100"/>
      <c r="P17" s="100"/>
      <c r="Q17" s="100"/>
      <c r="R17" s="100"/>
      <c r="S17" s="100"/>
      <c r="T17" s="92" t="s">
        <v>298</v>
      </c>
      <c r="U17" s="55" t="s">
        <v>42</v>
      </c>
      <c r="V17" s="55" t="s">
        <v>43</v>
      </c>
      <c r="W17" s="55" t="s">
        <v>52</v>
      </c>
      <c r="Y17" s="38">
        <v>4.2</v>
      </c>
      <c r="Z17" s="38">
        <v>3.4</v>
      </c>
    </row>
    <row r="18" spans="1:26" ht="14.4" x14ac:dyDescent="0.3">
      <c r="A18" s="38">
        <v>45</v>
      </c>
      <c r="B18" s="38">
        <v>41</v>
      </c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92" t="s">
        <v>299</v>
      </c>
      <c r="U18" s="55" t="s">
        <v>42</v>
      </c>
      <c r="V18" s="55" t="s">
        <v>43</v>
      </c>
      <c r="W18" s="55" t="s">
        <v>52</v>
      </c>
      <c r="Y18" s="38">
        <v>0.5</v>
      </c>
      <c r="Z18" s="38">
        <v>3.7</v>
      </c>
    </row>
    <row r="19" spans="1:26" ht="14.4" x14ac:dyDescent="0.3">
      <c r="A19" s="38">
        <v>40</v>
      </c>
      <c r="B19" s="38">
        <v>40</v>
      </c>
      <c r="I19" s="100"/>
      <c r="J19" s="100"/>
      <c r="K19" s="100"/>
      <c r="L19" s="100"/>
      <c r="M19" s="100"/>
      <c r="N19" s="100"/>
      <c r="O19" s="100"/>
      <c r="P19" s="100"/>
      <c r="Q19" s="100"/>
      <c r="R19" s="100"/>
      <c r="S19" s="100"/>
      <c r="T19" s="92" t="s">
        <v>300</v>
      </c>
      <c r="U19" s="55" t="s">
        <v>42</v>
      </c>
      <c r="V19" s="55" t="s">
        <v>43</v>
      </c>
      <c r="W19" s="55" t="s">
        <v>52</v>
      </c>
      <c r="Y19" s="38">
        <v>1.3</v>
      </c>
      <c r="Z19" s="38">
        <v>4.3</v>
      </c>
    </row>
    <row r="20" spans="1:26" ht="14.4" x14ac:dyDescent="0.3">
      <c r="A20" s="38">
        <v>44</v>
      </c>
      <c r="B20" s="38">
        <v>41</v>
      </c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  <c r="T20" s="92" t="s">
        <v>301</v>
      </c>
      <c r="U20" s="79">
        <v>5.9999999999999995E-4</v>
      </c>
      <c r="V20" s="55" t="s">
        <v>43</v>
      </c>
      <c r="W20" s="55" t="s">
        <v>52</v>
      </c>
      <c r="Y20" s="38">
        <v>2.9</v>
      </c>
      <c r="Z20" s="38">
        <v>3.2</v>
      </c>
    </row>
    <row r="21" spans="1:26" x14ac:dyDescent="0.25">
      <c r="A21" s="38">
        <v>44</v>
      </c>
      <c r="B21" s="38">
        <v>39</v>
      </c>
      <c r="Y21" s="38">
        <v>3.7</v>
      </c>
      <c r="Z21" s="38">
        <v>0.7</v>
      </c>
    </row>
    <row r="22" spans="1:26" x14ac:dyDescent="0.25">
      <c r="A22" s="38">
        <v>44</v>
      </c>
      <c r="B22" s="38">
        <v>42</v>
      </c>
      <c r="Y22" s="38">
        <v>0.3</v>
      </c>
      <c r="Z22" s="38">
        <v>0.5</v>
      </c>
    </row>
    <row r="23" spans="1:26" x14ac:dyDescent="0.25">
      <c r="A23" s="38">
        <v>43</v>
      </c>
      <c r="B23" s="38">
        <v>41</v>
      </c>
      <c r="Y23" s="38">
        <v>1.7</v>
      </c>
      <c r="Z23" s="38">
        <v>0.6</v>
      </c>
    </row>
    <row r="24" spans="1:26" x14ac:dyDescent="0.25">
      <c r="A24" s="38">
        <v>45</v>
      </c>
      <c r="B24" s="38">
        <v>43</v>
      </c>
      <c r="Y24" s="38">
        <v>3</v>
      </c>
      <c r="Z24" s="38">
        <v>0.6</v>
      </c>
    </row>
    <row r="25" spans="1:26" x14ac:dyDescent="0.25">
      <c r="A25" s="38">
        <v>50</v>
      </c>
      <c r="B25" s="38">
        <v>45</v>
      </c>
      <c r="Y25" s="38">
        <v>0.6</v>
      </c>
      <c r="Z25" s="38">
        <v>0.8</v>
      </c>
    </row>
    <row r="26" spans="1:26" x14ac:dyDescent="0.25">
      <c r="A26" s="38">
        <v>54</v>
      </c>
      <c r="B26" s="38">
        <v>44</v>
      </c>
      <c r="Y26" s="38">
        <v>2.8</v>
      </c>
      <c r="Z26" s="38">
        <v>0.2</v>
      </c>
    </row>
    <row r="27" spans="1:26" x14ac:dyDescent="0.25">
      <c r="A27" s="38">
        <v>46</v>
      </c>
      <c r="B27" s="38">
        <v>44</v>
      </c>
      <c r="Y27" s="38">
        <v>0.1</v>
      </c>
      <c r="Z27" s="38">
        <v>0.4</v>
      </c>
    </row>
    <row r="28" spans="1:26" x14ac:dyDescent="0.25">
      <c r="A28" s="38">
        <v>42</v>
      </c>
      <c r="B28" s="38">
        <v>42</v>
      </c>
      <c r="Y28" s="38">
        <v>4.2</v>
      </c>
      <c r="Z28" s="38">
        <v>1.3</v>
      </c>
    </row>
    <row r="29" spans="1:26" x14ac:dyDescent="0.25">
      <c r="A29" s="38">
        <v>41</v>
      </c>
      <c r="B29" s="38">
        <v>42</v>
      </c>
      <c r="Y29" s="38">
        <v>3.8</v>
      </c>
      <c r="Z29" s="38">
        <v>2.1</v>
      </c>
    </row>
    <row r="30" spans="1:26" x14ac:dyDescent="0.25">
      <c r="A30" s="38">
        <v>53</v>
      </c>
      <c r="B30" s="38">
        <v>41</v>
      </c>
      <c r="Y30" s="38">
        <v>0.6</v>
      </c>
      <c r="Z30" s="38">
        <v>1.1000000000000001</v>
      </c>
    </row>
    <row r="31" spans="1:26" x14ac:dyDescent="0.25">
      <c r="A31" s="38">
        <v>50</v>
      </c>
      <c r="B31" s="38">
        <v>41</v>
      </c>
      <c r="Y31" s="38">
        <v>0.4</v>
      </c>
      <c r="Z31" s="38">
        <v>2.6</v>
      </c>
    </row>
    <row r="32" spans="1:26" x14ac:dyDescent="0.25">
      <c r="A32" s="38">
        <v>43</v>
      </c>
      <c r="B32" s="38">
        <v>41</v>
      </c>
      <c r="Y32" s="38">
        <v>1.2</v>
      </c>
      <c r="Z32" s="38">
        <v>0.1</v>
      </c>
    </row>
    <row r="33" spans="1:26" x14ac:dyDescent="0.25">
      <c r="A33" s="38">
        <v>43</v>
      </c>
      <c r="B33" s="38">
        <v>42</v>
      </c>
      <c r="Y33" s="38">
        <v>0.2</v>
      </c>
      <c r="Z33" s="38">
        <v>3.3</v>
      </c>
    </row>
    <row r="34" spans="1:26" x14ac:dyDescent="0.25">
      <c r="A34" s="38">
        <v>40</v>
      </c>
      <c r="B34" s="38">
        <v>48</v>
      </c>
      <c r="Y34" s="38">
        <v>3.9</v>
      </c>
      <c r="Z34" s="38">
        <v>0.6</v>
      </c>
    </row>
    <row r="35" spans="1:26" x14ac:dyDescent="0.25">
      <c r="A35" s="38">
        <v>41</v>
      </c>
      <c r="B35" s="38">
        <v>44</v>
      </c>
      <c r="Y35" s="38">
        <v>0.6</v>
      </c>
      <c r="Z35" s="38">
        <v>0.2</v>
      </c>
    </row>
    <row r="36" spans="1:26" x14ac:dyDescent="0.25">
      <c r="A36" s="38">
        <v>46</v>
      </c>
      <c r="B36" s="38">
        <v>48</v>
      </c>
      <c r="Y36" s="38">
        <v>0.7</v>
      </c>
      <c r="Z36" s="38">
        <v>0.1</v>
      </c>
    </row>
    <row r="37" spans="1:26" x14ac:dyDescent="0.25">
      <c r="A37" s="38">
        <v>40</v>
      </c>
      <c r="B37" s="38">
        <v>35</v>
      </c>
      <c r="Y37" s="38">
        <v>0.4</v>
      </c>
      <c r="Z37" s="38">
        <v>1.9</v>
      </c>
    </row>
    <row r="38" spans="1:26" x14ac:dyDescent="0.25">
      <c r="A38" s="38">
        <v>45</v>
      </c>
      <c r="B38" s="38">
        <v>43</v>
      </c>
      <c r="Y38" s="38">
        <v>0.1</v>
      </c>
      <c r="Z38" s="38">
        <v>0.5</v>
      </c>
    </row>
    <row r="39" spans="1:26" x14ac:dyDescent="0.25">
      <c r="A39" s="38">
        <v>40</v>
      </c>
      <c r="B39" s="38">
        <v>44</v>
      </c>
      <c r="Y39" s="38">
        <v>1.1000000000000001</v>
      </c>
      <c r="Z39" s="38">
        <v>2.8</v>
      </c>
    </row>
    <row r="40" spans="1:26" x14ac:dyDescent="0.25">
      <c r="A40" s="38">
        <v>44</v>
      </c>
      <c r="B40" s="38">
        <v>45</v>
      </c>
      <c r="Y40" s="38">
        <v>0.9</v>
      </c>
      <c r="Z40" s="38">
        <v>0.4</v>
      </c>
    </row>
    <row r="41" spans="1:26" x14ac:dyDescent="0.25">
      <c r="A41" s="38">
        <v>44</v>
      </c>
      <c r="B41" s="38">
        <v>51</v>
      </c>
      <c r="Y41" s="38">
        <v>0.9</v>
      </c>
      <c r="Z41" s="38">
        <v>3.9</v>
      </c>
    </row>
    <row r="42" spans="1:26" x14ac:dyDescent="0.25">
      <c r="A42" s="38">
        <v>44</v>
      </c>
      <c r="B42" s="38">
        <v>37</v>
      </c>
      <c r="Y42" s="38">
        <v>1.6</v>
      </c>
      <c r="Z42" s="38">
        <v>0.8</v>
      </c>
    </row>
    <row r="43" spans="1:26" x14ac:dyDescent="0.25">
      <c r="A43" s="38">
        <v>45</v>
      </c>
      <c r="B43" s="38">
        <v>39</v>
      </c>
      <c r="Y43" s="38">
        <v>0.3</v>
      </c>
      <c r="Z43" s="38">
        <v>2.7</v>
      </c>
    </row>
    <row r="44" spans="1:26" x14ac:dyDescent="0.25">
      <c r="A44" s="38">
        <v>45</v>
      </c>
      <c r="B44" s="38">
        <v>40</v>
      </c>
      <c r="Y44" s="38">
        <v>0.6</v>
      </c>
      <c r="Z44" s="38">
        <v>2.1</v>
      </c>
    </row>
    <row r="45" spans="1:26" x14ac:dyDescent="0.25">
      <c r="A45" s="38">
        <v>42</v>
      </c>
      <c r="B45" s="38">
        <v>41</v>
      </c>
      <c r="Y45" s="38">
        <v>1.9</v>
      </c>
      <c r="Z45" s="38">
        <v>3.7</v>
      </c>
    </row>
    <row r="46" spans="1:26" x14ac:dyDescent="0.25">
      <c r="A46" s="38">
        <v>41</v>
      </c>
      <c r="B46" s="38">
        <v>40</v>
      </c>
      <c r="Y46" s="38">
        <v>1.5</v>
      </c>
      <c r="Z46" s="38">
        <v>0.4</v>
      </c>
    </row>
    <row r="47" spans="1:26" x14ac:dyDescent="0.25">
      <c r="A47" s="38">
        <v>37</v>
      </c>
      <c r="B47" s="38">
        <v>40</v>
      </c>
      <c r="Y47" s="38">
        <v>3.4</v>
      </c>
      <c r="Z47" s="38">
        <v>0.5</v>
      </c>
    </row>
    <row r="48" spans="1:26" x14ac:dyDescent="0.25">
      <c r="A48" s="38">
        <v>54</v>
      </c>
      <c r="B48" s="38">
        <v>42</v>
      </c>
      <c r="Y48" s="38">
        <v>1.3</v>
      </c>
      <c r="Z48" s="38">
        <v>0.2</v>
      </c>
    </row>
    <row r="49" spans="1:26" x14ac:dyDescent="0.25">
      <c r="A49" s="38">
        <v>46</v>
      </c>
      <c r="B49" s="38">
        <v>40</v>
      </c>
      <c r="Y49" s="38">
        <v>0.1</v>
      </c>
      <c r="Z49" s="38">
        <v>0.6</v>
      </c>
    </row>
    <row r="50" spans="1:26" x14ac:dyDescent="0.25">
      <c r="A50" s="38">
        <v>42</v>
      </c>
      <c r="B50" s="38">
        <v>43</v>
      </c>
      <c r="Y50" s="38">
        <v>0.3</v>
      </c>
      <c r="Z50" s="38">
        <v>0.8</v>
      </c>
    </row>
    <row r="51" spans="1:26" x14ac:dyDescent="0.25">
      <c r="A51" s="38">
        <v>41</v>
      </c>
      <c r="B51" s="38">
        <v>42</v>
      </c>
      <c r="Y51" s="38">
        <v>3</v>
      </c>
      <c r="Z51" s="38">
        <v>0.3</v>
      </c>
    </row>
    <row r="52" spans="1:26" x14ac:dyDescent="0.25">
      <c r="A52" s="38">
        <v>44</v>
      </c>
      <c r="B52" s="38">
        <v>39</v>
      </c>
      <c r="Y52" s="38">
        <v>2.2000000000000002</v>
      </c>
      <c r="Z52" s="38">
        <v>0.3</v>
      </c>
    </row>
    <row r="53" spans="1:26" x14ac:dyDescent="0.25">
      <c r="A53" s="38">
        <v>50</v>
      </c>
      <c r="B53" s="38">
        <v>40</v>
      </c>
      <c r="Y53" s="38">
        <v>0.4</v>
      </c>
      <c r="Z53" s="38">
        <v>0.2</v>
      </c>
    </row>
    <row r="54" spans="1:26" x14ac:dyDescent="0.25">
      <c r="A54" s="38">
        <v>43</v>
      </c>
      <c r="B54" s="38">
        <v>46</v>
      </c>
      <c r="Y54" s="38">
        <v>3.1</v>
      </c>
      <c r="Z54" s="38">
        <v>0.2</v>
      </c>
    </row>
    <row r="55" spans="1:26" x14ac:dyDescent="0.25">
      <c r="A55" s="38">
        <v>62</v>
      </c>
      <c r="B55" s="38">
        <v>46</v>
      </c>
      <c r="Y55" s="38">
        <v>1</v>
      </c>
      <c r="Z55" s="38">
        <v>0.4</v>
      </c>
    </row>
    <row r="56" spans="1:26" x14ac:dyDescent="0.25">
      <c r="A56" s="38">
        <v>42</v>
      </c>
      <c r="B56" s="38">
        <v>44</v>
      </c>
      <c r="Y56" s="38">
        <v>0.8</v>
      </c>
      <c r="Z56" s="38">
        <v>0.1</v>
      </c>
    </row>
    <row r="57" spans="1:26" x14ac:dyDescent="0.25">
      <c r="A57" s="38">
        <v>43</v>
      </c>
      <c r="B57" s="38">
        <v>45</v>
      </c>
      <c r="Y57" s="38">
        <v>0.2</v>
      </c>
      <c r="Z57" s="38">
        <v>3.6</v>
      </c>
    </row>
    <row r="58" spans="1:26" x14ac:dyDescent="0.25">
      <c r="A58" s="38">
        <v>49</v>
      </c>
      <c r="B58" s="38">
        <v>44</v>
      </c>
      <c r="Y58" s="38">
        <v>0.7</v>
      </c>
      <c r="Z58" s="38">
        <v>2.5</v>
      </c>
    </row>
    <row r="59" spans="1:26" x14ac:dyDescent="0.25">
      <c r="A59" s="38">
        <v>46</v>
      </c>
      <c r="B59" s="38">
        <v>44</v>
      </c>
      <c r="Y59" s="38">
        <v>2.1</v>
      </c>
      <c r="Z59" s="38">
        <v>4</v>
      </c>
    </row>
    <row r="60" spans="1:26" x14ac:dyDescent="0.25">
      <c r="A60" s="38">
        <v>42</v>
      </c>
      <c r="B60" s="38">
        <v>47</v>
      </c>
      <c r="Y60" s="38">
        <v>1.3</v>
      </c>
      <c r="Z60" s="38">
        <v>2.4</v>
      </c>
    </row>
    <row r="61" spans="1:26" x14ac:dyDescent="0.25">
      <c r="A61" s="38">
        <v>39</v>
      </c>
      <c r="B61" s="38">
        <v>46</v>
      </c>
      <c r="Y61" s="38">
        <v>2</v>
      </c>
      <c r="Z61" s="38">
        <v>1.9</v>
      </c>
    </row>
    <row r="62" spans="1:26" x14ac:dyDescent="0.25">
      <c r="A62" s="38">
        <v>47</v>
      </c>
      <c r="B62" s="38">
        <v>44</v>
      </c>
      <c r="Y62" s="38">
        <v>1.1000000000000001</v>
      </c>
      <c r="Z62" s="38">
        <v>1.9</v>
      </c>
    </row>
    <row r="63" spans="1:26" x14ac:dyDescent="0.25">
      <c r="A63" s="38">
        <v>51</v>
      </c>
      <c r="B63" s="38">
        <v>47</v>
      </c>
      <c r="Y63" s="38">
        <v>2.2999999999999998</v>
      </c>
      <c r="Z63" s="38">
        <v>1.6</v>
      </c>
    </row>
    <row r="64" spans="1:26" x14ac:dyDescent="0.25">
      <c r="A64" s="38">
        <v>46</v>
      </c>
      <c r="B64" s="38">
        <v>49</v>
      </c>
      <c r="Y64" s="38">
        <v>0.5</v>
      </c>
      <c r="Z64" s="38">
        <v>1.6</v>
      </c>
    </row>
    <row r="65" spans="1:26" x14ac:dyDescent="0.25">
      <c r="A65" s="38">
        <v>50</v>
      </c>
      <c r="B65" s="38">
        <v>55</v>
      </c>
      <c r="Y65" s="38">
        <v>0.3</v>
      </c>
      <c r="Z65" s="38">
        <v>2.1</v>
      </c>
    </row>
    <row r="66" spans="1:26" x14ac:dyDescent="0.25">
      <c r="A66" s="38">
        <v>46</v>
      </c>
      <c r="B66" s="38">
        <v>40</v>
      </c>
      <c r="Y66" s="38">
        <v>0.3</v>
      </c>
      <c r="Z66" s="38">
        <v>3.4</v>
      </c>
    </row>
    <row r="67" spans="1:26" x14ac:dyDescent="0.25">
      <c r="A67" s="38">
        <v>48</v>
      </c>
      <c r="B67" s="38">
        <v>39</v>
      </c>
      <c r="Y67" s="38">
        <v>0.1</v>
      </c>
      <c r="Z67" s="38">
        <v>2.8</v>
      </c>
    </row>
    <row r="68" spans="1:26" x14ac:dyDescent="0.25">
      <c r="A68" s="38">
        <v>49</v>
      </c>
      <c r="B68" s="38">
        <v>40</v>
      </c>
      <c r="Y68" s="38">
        <v>1</v>
      </c>
      <c r="Z68" s="38">
        <v>2.1</v>
      </c>
    </row>
    <row r="69" spans="1:26" x14ac:dyDescent="0.25">
      <c r="A69" s="38">
        <v>42</v>
      </c>
      <c r="B69" s="38">
        <v>38</v>
      </c>
      <c r="Y69" s="38">
        <v>3.1</v>
      </c>
      <c r="Z69" s="38">
        <v>1.2</v>
      </c>
    </row>
    <row r="70" spans="1:26" x14ac:dyDescent="0.25">
      <c r="A70" s="38">
        <v>44</v>
      </c>
      <c r="B70" s="38">
        <v>43</v>
      </c>
      <c r="Y70" s="38">
        <v>0.5</v>
      </c>
      <c r="Z70" s="38">
        <v>3.3</v>
      </c>
    </row>
    <row r="71" spans="1:26" x14ac:dyDescent="0.25">
      <c r="A71" s="38">
        <v>43</v>
      </c>
      <c r="B71" s="38">
        <v>43</v>
      </c>
      <c r="Y71" s="38">
        <v>0.8</v>
      </c>
      <c r="Z71" s="38">
        <v>1.9</v>
      </c>
    </row>
    <row r="72" spans="1:26" x14ac:dyDescent="0.25">
      <c r="A72" s="38">
        <v>41</v>
      </c>
      <c r="B72" s="38">
        <v>39</v>
      </c>
      <c r="Y72" s="38">
        <v>2.2999999999999998</v>
      </c>
      <c r="Z72" s="38">
        <v>1.8</v>
      </c>
    </row>
    <row r="73" spans="1:26" x14ac:dyDescent="0.25">
      <c r="A73" s="38">
        <v>46</v>
      </c>
      <c r="B73" s="38">
        <v>47</v>
      </c>
      <c r="Y73" s="38">
        <v>0.6</v>
      </c>
      <c r="Z73" s="38">
        <v>0.4</v>
      </c>
    </row>
    <row r="74" spans="1:26" x14ac:dyDescent="0.25">
      <c r="A74" s="38">
        <v>42</v>
      </c>
      <c r="B74" s="38">
        <v>47</v>
      </c>
      <c r="Y74" s="38">
        <v>3.6</v>
      </c>
      <c r="Z74" s="38">
        <v>1.3</v>
      </c>
    </row>
    <row r="75" spans="1:26" x14ac:dyDescent="0.25">
      <c r="A75" s="38">
        <v>40</v>
      </c>
      <c r="B75" s="38">
        <v>44</v>
      </c>
      <c r="Y75" s="38">
        <v>0.4</v>
      </c>
      <c r="Z75" s="38">
        <v>0.2</v>
      </c>
    </row>
    <row r="76" spans="1:26" x14ac:dyDescent="0.25">
      <c r="A76" s="38">
        <v>48</v>
      </c>
      <c r="B76" s="38">
        <v>44</v>
      </c>
      <c r="Y76" s="38">
        <v>1.2</v>
      </c>
      <c r="Z76" s="38">
        <v>0.3</v>
      </c>
    </row>
    <row r="77" spans="1:26" x14ac:dyDescent="0.25">
      <c r="A77" s="38">
        <v>45</v>
      </c>
      <c r="B77" s="38">
        <v>39</v>
      </c>
      <c r="Y77" s="38">
        <v>2.6</v>
      </c>
      <c r="Z77" s="38">
        <v>1.1000000000000001</v>
      </c>
    </row>
    <row r="78" spans="1:26" x14ac:dyDescent="0.25">
      <c r="A78" s="38">
        <v>50</v>
      </c>
      <c r="B78" s="38">
        <v>43</v>
      </c>
      <c r="Y78" s="38">
        <v>0.9</v>
      </c>
      <c r="Z78" s="38">
        <v>0.5</v>
      </c>
    </row>
    <row r="79" spans="1:26" x14ac:dyDescent="0.25">
      <c r="A79" s="38">
        <v>52</v>
      </c>
      <c r="B79" s="38">
        <v>44</v>
      </c>
      <c r="Y79" s="38">
        <v>2.6</v>
      </c>
      <c r="Z79" s="38">
        <v>1.1000000000000001</v>
      </c>
    </row>
    <row r="80" spans="1:26" x14ac:dyDescent="0.25">
      <c r="A80" s="38">
        <v>48</v>
      </c>
      <c r="B80" s="38">
        <v>44</v>
      </c>
      <c r="Y80" s="38">
        <v>0.5</v>
      </c>
      <c r="Z80" s="38">
        <v>0.3</v>
      </c>
    </row>
    <row r="81" spans="2:26" x14ac:dyDescent="0.25">
      <c r="B81" s="38">
        <v>45</v>
      </c>
      <c r="Y81" s="38">
        <v>0.3</v>
      </c>
      <c r="Z81" s="38">
        <v>0.6</v>
      </c>
    </row>
    <row r="82" spans="2:26" x14ac:dyDescent="0.25">
      <c r="B82" s="38">
        <v>46</v>
      </c>
      <c r="Y82" s="38">
        <v>0.9</v>
      </c>
      <c r="Z82" s="38">
        <v>0.4</v>
      </c>
    </row>
    <row r="83" spans="2:26" x14ac:dyDescent="0.25">
      <c r="B83" s="38">
        <v>47</v>
      </c>
      <c r="Y83" s="38">
        <v>1.8</v>
      </c>
      <c r="Z83" s="38">
        <v>0.1</v>
      </c>
    </row>
    <row r="84" spans="2:26" x14ac:dyDescent="0.25">
      <c r="B84" s="38">
        <v>46</v>
      </c>
      <c r="Y84" s="38">
        <v>1.2</v>
      </c>
      <c r="Z84" s="38">
        <v>1.7</v>
      </c>
    </row>
    <row r="85" spans="2:26" x14ac:dyDescent="0.25">
      <c r="B85" s="38">
        <v>35</v>
      </c>
      <c r="Y85" s="38">
        <v>1.4</v>
      </c>
      <c r="Z85" s="38">
        <v>0.8</v>
      </c>
    </row>
    <row r="86" spans="2:26" x14ac:dyDescent="0.25">
      <c r="B86" s="38">
        <v>59</v>
      </c>
      <c r="Y86" s="38">
        <v>1.2</v>
      </c>
      <c r="Z86" s="38">
        <v>0.1</v>
      </c>
    </row>
    <row r="87" spans="2:26" x14ac:dyDescent="0.25">
      <c r="B87" s="38">
        <v>46</v>
      </c>
      <c r="Y87" s="38">
        <v>1.1000000000000001</v>
      </c>
      <c r="Z87" s="38">
        <v>0.3</v>
      </c>
    </row>
    <row r="88" spans="2:26" x14ac:dyDescent="0.25">
      <c r="B88" s="38">
        <v>44</v>
      </c>
      <c r="Y88" s="38">
        <v>0.7</v>
      </c>
      <c r="Z88" s="38">
        <v>0.2</v>
      </c>
    </row>
    <row r="89" spans="2:26" x14ac:dyDescent="0.25">
      <c r="B89" s="38">
        <v>47</v>
      </c>
      <c r="Y89" s="38">
        <v>0.4</v>
      </c>
      <c r="Z89" s="38">
        <v>1.4</v>
      </c>
    </row>
    <row r="90" spans="2:26" x14ac:dyDescent="0.25">
      <c r="B90" s="38">
        <v>42</v>
      </c>
      <c r="Y90" s="38">
        <v>0.2</v>
      </c>
      <c r="Z90" s="38">
        <v>0.2</v>
      </c>
    </row>
    <row r="91" spans="2:26" x14ac:dyDescent="0.25">
      <c r="B91" s="38">
        <v>43</v>
      </c>
      <c r="Y91" s="38">
        <v>2.4</v>
      </c>
      <c r="Z91" s="38">
        <v>0.3</v>
      </c>
    </row>
    <row r="92" spans="2:26" x14ac:dyDescent="0.25">
      <c r="B92" s="38">
        <v>46</v>
      </c>
      <c r="Y92" s="38">
        <v>1.1000000000000001</v>
      </c>
      <c r="Z92" s="38">
        <v>0.4</v>
      </c>
    </row>
    <row r="93" spans="2:26" x14ac:dyDescent="0.25">
      <c r="Y93" s="38">
        <v>3.7</v>
      </c>
      <c r="Z93" s="38">
        <v>0.5</v>
      </c>
    </row>
    <row r="94" spans="2:26" x14ac:dyDescent="0.25">
      <c r="Y94" s="38">
        <v>3.3</v>
      </c>
      <c r="Z94" s="38">
        <v>0.5</v>
      </c>
    </row>
    <row r="95" spans="2:26" x14ac:dyDescent="0.25">
      <c r="Y95" s="38">
        <v>1</v>
      </c>
      <c r="Z95" s="38">
        <v>4.3</v>
      </c>
    </row>
    <row r="96" spans="2:26" x14ac:dyDescent="0.25">
      <c r="B96" s="38"/>
      <c r="Z96" s="38">
        <v>0.3</v>
      </c>
    </row>
    <row r="97" spans="2:26" x14ac:dyDescent="0.25">
      <c r="B97" s="38"/>
      <c r="Y97" s="38"/>
      <c r="Z97" s="38">
        <v>2.5</v>
      </c>
    </row>
    <row r="98" spans="2:26" x14ac:dyDescent="0.25">
      <c r="B98" s="38"/>
      <c r="Y98" s="38"/>
      <c r="Z98" s="38">
        <v>1.8</v>
      </c>
    </row>
    <row r="99" spans="2:26" x14ac:dyDescent="0.25">
      <c r="B99" s="38"/>
      <c r="Y99" s="38"/>
      <c r="Z99" s="38">
        <v>2</v>
      </c>
    </row>
    <row r="100" spans="2:26" x14ac:dyDescent="0.25">
      <c r="Y100" s="38"/>
      <c r="Z100" s="38">
        <v>1.4</v>
      </c>
    </row>
    <row r="101" spans="2:26" x14ac:dyDescent="0.25">
      <c r="Y101" s="38"/>
      <c r="Z101" s="38">
        <v>1.7</v>
      </c>
    </row>
    <row r="102" spans="2:26" x14ac:dyDescent="0.25">
      <c r="Y102" s="38"/>
      <c r="Z102" s="38">
        <v>1.1000000000000001</v>
      </c>
    </row>
    <row r="103" spans="2:26" x14ac:dyDescent="0.25">
      <c r="Y103" s="38"/>
      <c r="Z103" s="38">
        <v>1.9</v>
      </c>
    </row>
    <row r="104" spans="2:26" x14ac:dyDescent="0.25">
      <c r="Y104" s="38"/>
      <c r="Z104" s="38">
        <v>0.9</v>
      </c>
    </row>
    <row r="105" spans="2:26" x14ac:dyDescent="0.25">
      <c r="Y105" s="38"/>
      <c r="Z105" s="38">
        <v>2.9</v>
      </c>
    </row>
    <row r="106" spans="2:26" x14ac:dyDescent="0.25">
      <c r="Y106" s="38"/>
      <c r="Z106" s="38">
        <v>2.4</v>
      </c>
    </row>
    <row r="107" spans="2:26" x14ac:dyDescent="0.25">
      <c r="Y107" s="38"/>
      <c r="Z107" s="38">
        <v>1.6</v>
      </c>
    </row>
    <row r="108" spans="2:26" x14ac:dyDescent="0.25">
      <c r="Y108" s="38"/>
      <c r="Z108" s="38">
        <v>4.4000000000000004</v>
      </c>
    </row>
    <row r="109" spans="2:26" x14ac:dyDescent="0.25">
      <c r="Y109" s="38"/>
      <c r="Z109" s="38">
        <v>1</v>
      </c>
    </row>
    <row r="110" spans="2:26" x14ac:dyDescent="0.25">
      <c r="Y110" s="38"/>
      <c r="Z110" s="38">
        <v>3.5</v>
      </c>
    </row>
    <row r="111" spans="2:26" x14ac:dyDescent="0.25">
      <c r="Y111" s="38"/>
      <c r="Z111" s="38">
        <v>0.5</v>
      </c>
    </row>
    <row r="112" spans="2:26" x14ac:dyDescent="0.25">
      <c r="Y112" s="38"/>
      <c r="Z112" s="38">
        <v>1</v>
      </c>
    </row>
    <row r="113" spans="25:26" x14ac:dyDescent="0.25">
      <c r="Y113" s="38"/>
      <c r="Z113" s="38">
        <v>0.5</v>
      </c>
    </row>
    <row r="114" spans="25:26" x14ac:dyDescent="0.25">
      <c r="Y114" s="38"/>
      <c r="Z114" s="38">
        <v>1.8</v>
      </c>
    </row>
    <row r="115" spans="25:26" x14ac:dyDescent="0.25">
      <c r="Y115" s="38"/>
      <c r="Z115" s="38">
        <v>0.6</v>
      </c>
    </row>
    <row r="116" spans="25:26" x14ac:dyDescent="0.25">
      <c r="Y116" s="38"/>
      <c r="Z116" s="38">
        <v>0.7</v>
      </c>
    </row>
    <row r="117" spans="25:26" x14ac:dyDescent="0.25">
      <c r="Y117" s="38"/>
      <c r="Z117" s="38">
        <v>1</v>
      </c>
    </row>
    <row r="118" spans="25:26" x14ac:dyDescent="0.25">
      <c r="Y118" s="38"/>
      <c r="Z118" s="38">
        <v>0.2</v>
      </c>
    </row>
    <row r="119" spans="25:26" x14ac:dyDescent="0.25">
      <c r="Y119" s="38"/>
      <c r="Z119" s="38">
        <v>1.1000000000000001</v>
      </c>
    </row>
    <row r="120" spans="25:26" x14ac:dyDescent="0.25">
      <c r="Y120" s="38"/>
      <c r="Z120" s="38">
        <v>0.3</v>
      </c>
    </row>
    <row r="121" spans="25:26" x14ac:dyDescent="0.25">
      <c r="Y121" s="38"/>
      <c r="Z121" s="38">
        <v>1.4</v>
      </c>
    </row>
    <row r="122" spans="25:26" x14ac:dyDescent="0.25">
      <c r="Y122" s="38"/>
      <c r="Z122" s="38">
        <v>0.4</v>
      </c>
    </row>
    <row r="123" spans="25:26" x14ac:dyDescent="0.25">
      <c r="Y123" s="38"/>
      <c r="Z123" s="38">
        <v>1.4</v>
      </c>
    </row>
    <row r="124" spans="25:26" x14ac:dyDescent="0.25">
      <c r="Y124" s="38"/>
      <c r="Z124" s="38">
        <v>1.2</v>
      </c>
    </row>
    <row r="125" spans="25:26" x14ac:dyDescent="0.25">
      <c r="Y125" s="38"/>
      <c r="Z125" s="38">
        <v>1.5</v>
      </c>
    </row>
    <row r="126" spans="25:26" x14ac:dyDescent="0.25">
      <c r="Y126" s="38"/>
      <c r="Z126" s="38">
        <v>2</v>
      </c>
    </row>
    <row r="127" spans="25:26" x14ac:dyDescent="0.25">
      <c r="Y127" s="38"/>
      <c r="Z127" s="38">
        <v>0.9</v>
      </c>
    </row>
    <row r="128" spans="25:26" x14ac:dyDescent="0.25">
      <c r="Y128" s="38"/>
      <c r="Z128" s="38">
        <v>1.3</v>
      </c>
    </row>
    <row r="129" spans="25:26" x14ac:dyDescent="0.25">
      <c r="Y129" s="38"/>
      <c r="Z129" s="38">
        <v>0.9</v>
      </c>
    </row>
    <row r="130" spans="25:26" x14ac:dyDescent="0.25">
      <c r="Y130" s="38"/>
      <c r="Z130" s="38">
        <v>1.1000000000000001</v>
      </c>
    </row>
    <row r="131" spans="25:26" x14ac:dyDescent="0.25">
      <c r="Y131" s="38"/>
      <c r="Z131" s="38">
        <v>1.3</v>
      </c>
    </row>
    <row r="132" spans="25:26" x14ac:dyDescent="0.25">
      <c r="Y132" s="38"/>
      <c r="Z132" s="38">
        <v>0.3</v>
      </c>
    </row>
    <row r="133" spans="25:26" x14ac:dyDescent="0.25">
      <c r="Y133" s="38"/>
      <c r="Z133" s="38">
        <v>0.2</v>
      </c>
    </row>
    <row r="134" spans="25:26" x14ac:dyDescent="0.25">
      <c r="Y134" s="38"/>
      <c r="Z134" s="38">
        <v>0.6</v>
      </c>
    </row>
    <row r="135" spans="25:26" x14ac:dyDescent="0.25">
      <c r="Y135" s="38"/>
      <c r="Z135" s="38">
        <v>0.5</v>
      </c>
    </row>
    <row r="136" spans="25:26" x14ac:dyDescent="0.25">
      <c r="Y136" s="38"/>
      <c r="Z136" s="38">
        <v>0.5</v>
      </c>
    </row>
    <row r="137" spans="25:26" x14ac:dyDescent="0.25">
      <c r="Y137" s="38"/>
      <c r="Z137" s="38">
        <v>0.1</v>
      </c>
    </row>
    <row r="138" spans="25:26" x14ac:dyDescent="0.25">
      <c r="Y138" s="38"/>
      <c r="Z138" s="38">
        <v>0.6</v>
      </c>
    </row>
    <row r="139" spans="25:26" x14ac:dyDescent="0.25">
      <c r="Y139" s="38"/>
      <c r="Z139" s="38">
        <v>2.6</v>
      </c>
    </row>
    <row r="140" spans="25:26" x14ac:dyDescent="0.25">
      <c r="Y140" s="38"/>
      <c r="Z140" s="38">
        <v>1.1000000000000001</v>
      </c>
    </row>
    <row r="141" spans="25:26" x14ac:dyDescent="0.25">
      <c r="Y141" s="38"/>
      <c r="Z141" s="38">
        <v>0.3</v>
      </c>
    </row>
    <row r="142" spans="25:26" x14ac:dyDescent="0.25">
      <c r="Y142" s="38"/>
      <c r="Z142" s="38">
        <v>2.4</v>
      </c>
    </row>
    <row r="143" spans="25:26" x14ac:dyDescent="0.25">
      <c r="Y143" s="38"/>
      <c r="Z143" s="38">
        <v>1.8</v>
      </c>
    </row>
    <row r="144" spans="25:26" x14ac:dyDescent="0.25">
      <c r="Y144" s="38"/>
      <c r="Z144" s="38">
        <v>1.5</v>
      </c>
    </row>
    <row r="145" spans="25:26" x14ac:dyDescent="0.25">
      <c r="Y145" s="38"/>
      <c r="Z145" s="38">
        <v>0.7</v>
      </c>
    </row>
    <row r="146" spans="25:26" x14ac:dyDescent="0.25">
      <c r="Y146" s="38"/>
      <c r="Z146" s="38">
        <v>1.8</v>
      </c>
    </row>
    <row r="147" spans="25:26" x14ac:dyDescent="0.25">
      <c r="Y147" s="38"/>
      <c r="Z147" s="38">
        <v>4.5999999999999996</v>
      </c>
    </row>
    <row r="148" spans="25:26" x14ac:dyDescent="0.25">
      <c r="Y148" s="38"/>
      <c r="Z148" s="38">
        <v>1.1000000000000001</v>
      </c>
    </row>
    <row r="149" spans="25:26" x14ac:dyDescent="0.25">
      <c r="Y149" s="38"/>
      <c r="Z149" s="38">
        <v>0.6</v>
      </c>
    </row>
    <row r="150" spans="25:26" x14ac:dyDescent="0.25">
      <c r="Y150" s="38"/>
      <c r="Z150" s="38">
        <v>0.8</v>
      </c>
    </row>
    <row r="151" spans="25:26" x14ac:dyDescent="0.25">
      <c r="Y151" s="38"/>
      <c r="Z151" s="38">
        <v>1</v>
      </c>
    </row>
    <row r="152" spans="25:26" x14ac:dyDescent="0.25">
      <c r="Y152" s="38"/>
      <c r="Z152" s="38">
        <v>1.2</v>
      </c>
    </row>
    <row r="153" spans="25:26" x14ac:dyDescent="0.25">
      <c r="Y153" s="38"/>
      <c r="Z153" s="38">
        <v>1.2</v>
      </c>
    </row>
    <row r="154" spans="25:26" x14ac:dyDescent="0.25">
      <c r="Y154" s="38"/>
      <c r="Z154" s="38">
        <v>0.6</v>
      </c>
    </row>
    <row r="155" spans="25:26" x14ac:dyDescent="0.25">
      <c r="Y155" s="38"/>
      <c r="Z155" s="38">
        <v>1.2</v>
      </c>
    </row>
    <row r="156" spans="25:26" x14ac:dyDescent="0.25">
      <c r="Y156" s="38"/>
      <c r="Z156" s="38">
        <v>0.1</v>
      </c>
    </row>
    <row r="157" spans="25:26" x14ac:dyDescent="0.25">
      <c r="Y157" s="38"/>
      <c r="Z157" s="38">
        <v>1.4</v>
      </c>
    </row>
    <row r="158" spans="25:26" x14ac:dyDescent="0.25">
      <c r="Y158" s="38"/>
      <c r="Z158" s="38">
        <v>3.5</v>
      </c>
    </row>
    <row r="159" spans="25:26" x14ac:dyDescent="0.25">
      <c r="Y159" s="38"/>
      <c r="Z159" s="38">
        <v>1.1000000000000001</v>
      </c>
    </row>
    <row r="160" spans="25:26" x14ac:dyDescent="0.25">
      <c r="Y160" s="38"/>
      <c r="Z160" s="38">
        <v>4.2</v>
      </c>
    </row>
    <row r="161" spans="25:26" x14ac:dyDescent="0.25">
      <c r="Y161" s="38"/>
      <c r="Z161" s="38">
        <v>1.6</v>
      </c>
    </row>
    <row r="162" spans="25:26" x14ac:dyDescent="0.25">
      <c r="Y162" s="38"/>
      <c r="Z162" s="38">
        <v>2</v>
      </c>
    </row>
    <row r="163" spans="25:26" x14ac:dyDescent="0.25">
      <c r="Y163" s="38"/>
      <c r="Z163" s="38">
        <v>1.5</v>
      </c>
    </row>
    <row r="164" spans="25:26" x14ac:dyDescent="0.25">
      <c r="Y164" s="38"/>
      <c r="Z164" s="38">
        <v>0.5</v>
      </c>
    </row>
    <row r="165" spans="25:26" x14ac:dyDescent="0.25">
      <c r="Y165" s="38"/>
      <c r="Z165" s="38">
        <v>0.3</v>
      </c>
    </row>
    <row r="166" spans="25:26" x14ac:dyDescent="0.25">
      <c r="Y166" s="38"/>
      <c r="Z166" s="38">
        <v>0.2</v>
      </c>
    </row>
    <row r="167" spans="25:26" x14ac:dyDescent="0.25">
      <c r="Y167" s="38"/>
      <c r="Z167" s="38">
        <v>0.2</v>
      </c>
    </row>
    <row r="168" spans="25:26" x14ac:dyDescent="0.25">
      <c r="Y168" s="38"/>
      <c r="Z168" s="38">
        <v>0.2</v>
      </c>
    </row>
    <row r="169" spans="25:26" x14ac:dyDescent="0.25">
      <c r="Y169" s="38"/>
      <c r="Z169" s="38">
        <v>0.7</v>
      </c>
    </row>
    <row r="170" spans="25:26" x14ac:dyDescent="0.25">
      <c r="Y170" s="38"/>
      <c r="Z170" s="38">
        <v>0.2</v>
      </c>
    </row>
    <row r="171" spans="25:26" x14ac:dyDescent="0.25">
      <c r="Y171" s="38"/>
      <c r="Z171" s="38">
        <v>0.2</v>
      </c>
    </row>
    <row r="172" spans="25:26" x14ac:dyDescent="0.25">
      <c r="Y172" s="38"/>
      <c r="Z172" s="38">
        <v>0.4</v>
      </c>
    </row>
    <row r="173" spans="25:26" x14ac:dyDescent="0.25">
      <c r="Y173" s="38"/>
      <c r="Z173" s="38">
        <v>0.4</v>
      </c>
    </row>
    <row r="174" spans="25:26" x14ac:dyDescent="0.25">
      <c r="Y174" s="38"/>
      <c r="Z174" s="38">
        <v>0.4</v>
      </c>
    </row>
    <row r="175" spans="25:26" x14ac:dyDescent="0.25">
      <c r="Y175" s="38"/>
      <c r="Z175" s="38">
        <v>0.4</v>
      </c>
    </row>
    <row r="176" spans="25:26" x14ac:dyDescent="0.25">
      <c r="Y176" s="38"/>
      <c r="Z176" s="38">
        <v>0.6</v>
      </c>
    </row>
    <row r="177" spans="25:26" x14ac:dyDescent="0.25">
      <c r="Y177" s="38"/>
      <c r="Z177" s="38">
        <v>0.3</v>
      </c>
    </row>
    <row r="178" spans="25:26" x14ac:dyDescent="0.25">
      <c r="Y178" s="38"/>
      <c r="Z178" s="38">
        <v>0.5</v>
      </c>
    </row>
    <row r="179" spans="25:26" x14ac:dyDescent="0.25">
      <c r="Y179" s="38"/>
      <c r="Z179" s="38">
        <v>1</v>
      </c>
    </row>
    <row r="180" spans="25:26" x14ac:dyDescent="0.25">
      <c r="Y180" s="38"/>
      <c r="Z180" s="38">
        <v>1.1000000000000001</v>
      </c>
    </row>
    <row r="181" spans="25:26" x14ac:dyDescent="0.25">
      <c r="Y181" s="38"/>
      <c r="Z181" s="38">
        <v>3.6</v>
      </c>
    </row>
    <row r="182" spans="25:26" x14ac:dyDescent="0.25">
      <c r="Y182" s="38"/>
      <c r="Z182" s="38">
        <v>0.2</v>
      </c>
    </row>
    <row r="183" spans="25:26" x14ac:dyDescent="0.25">
      <c r="Y183" s="38"/>
      <c r="Z183" s="38">
        <v>0.1</v>
      </c>
    </row>
    <row r="184" spans="25:26" x14ac:dyDescent="0.25">
      <c r="Y184" s="38"/>
      <c r="Z184" s="38">
        <v>0.2</v>
      </c>
    </row>
    <row r="185" spans="25:26" x14ac:dyDescent="0.25">
      <c r="Y185" s="38"/>
      <c r="Z185" s="38">
        <v>0.5</v>
      </c>
    </row>
    <row r="186" spans="25:26" x14ac:dyDescent="0.25">
      <c r="Y186" s="38"/>
      <c r="Z186" s="38">
        <v>0.4</v>
      </c>
    </row>
    <row r="187" spans="25:26" x14ac:dyDescent="0.25">
      <c r="Y187" s="38"/>
      <c r="Z187" s="38">
        <v>0.7</v>
      </c>
    </row>
    <row r="188" spans="25:26" x14ac:dyDescent="0.25">
      <c r="Y188" s="38"/>
      <c r="Z188" s="38">
        <v>3.1</v>
      </c>
    </row>
    <row r="189" spans="25:26" x14ac:dyDescent="0.25">
      <c r="Y189" s="38"/>
      <c r="Z189" s="38">
        <v>2.7</v>
      </c>
    </row>
    <row r="190" spans="25:26" x14ac:dyDescent="0.25">
      <c r="Y190" s="38"/>
      <c r="Z190" s="38">
        <v>2</v>
      </c>
    </row>
    <row r="191" spans="25:26" x14ac:dyDescent="0.25">
      <c r="Y191" s="38"/>
      <c r="Z191" s="38">
        <v>1.2</v>
      </c>
    </row>
    <row r="192" spans="25:26" x14ac:dyDescent="0.25">
      <c r="Y192" s="38"/>
      <c r="Z192" s="38">
        <v>3.3</v>
      </c>
    </row>
    <row r="193" spans="25:26" x14ac:dyDescent="0.25">
      <c r="Y193" s="38"/>
      <c r="Z193" s="38">
        <v>2.2999999999999998</v>
      </c>
    </row>
    <row r="194" spans="25:26" x14ac:dyDescent="0.25">
      <c r="Y194" s="38"/>
      <c r="Z194" s="38">
        <v>3.4</v>
      </c>
    </row>
    <row r="195" spans="25:26" x14ac:dyDescent="0.25">
      <c r="Y195" s="38"/>
      <c r="Z195" s="38">
        <v>2.5</v>
      </c>
    </row>
    <row r="196" spans="25:26" x14ac:dyDescent="0.25">
      <c r="Y196" s="38"/>
      <c r="Z196" s="38">
        <v>2.9</v>
      </c>
    </row>
    <row r="197" spans="25:26" x14ac:dyDescent="0.25">
      <c r="Y197" s="38"/>
      <c r="Z197" s="38">
        <v>0.5</v>
      </c>
    </row>
    <row r="198" spans="25:26" x14ac:dyDescent="0.25">
      <c r="Y198" s="38"/>
      <c r="Z198" s="38">
        <v>0.2</v>
      </c>
    </row>
    <row r="199" spans="25:26" x14ac:dyDescent="0.25">
      <c r="Y199" s="38"/>
      <c r="Z199" s="38">
        <v>0.2</v>
      </c>
    </row>
    <row r="200" spans="25:26" x14ac:dyDescent="0.25">
      <c r="Y200" s="38"/>
      <c r="Z200" s="38">
        <v>0.3</v>
      </c>
    </row>
    <row r="201" spans="25:26" x14ac:dyDescent="0.25">
      <c r="Y201" s="38"/>
      <c r="Z201" s="38">
        <v>0.2</v>
      </c>
    </row>
    <row r="202" spans="25:26" x14ac:dyDescent="0.25">
      <c r="Y202" s="38"/>
      <c r="Z202" s="38">
        <v>0.2</v>
      </c>
    </row>
    <row r="203" spans="25:26" x14ac:dyDescent="0.25">
      <c r="Y203" s="38"/>
      <c r="Z203" s="38">
        <v>0.1</v>
      </c>
    </row>
    <row r="204" spans="25:26" x14ac:dyDescent="0.25">
      <c r="Y204" s="38"/>
      <c r="Z204" s="38">
        <v>0.1</v>
      </c>
    </row>
    <row r="205" spans="25:26" x14ac:dyDescent="0.25">
      <c r="Y205" s="38"/>
      <c r="Z205" s="38">
        <v>0.2</v>
      </c>
    </row>
    <row r="206" spans="25:26" x14ac:dyDescent="0.25">
      <c r="Y206" s="38"/>
      <c r="Z206" s="38">
        <v>0.2</v>
      </c>
    </row>
    <row r="207" spans="25:26" x14ac:dyDescent="0.25">
      <c r="Y207" s="38"/>
    </row>
  </sheetData>
  <mergeCells count="3">
    <mergeCell ref="A1:G1"/>
    <mergeCell ref="Y1:AE1"/>
    <mergeCell ref="I1:W1"/>
  </mergeCells>
  <phoneticPr fontId="1" type="noConversion"/>
  <conditionalFormatting sqref="AE2">
    <cfRule type="duplicateValues" dxfId="23" priority="2"/>
  </conditionalFormatting>
  <conditionalFormatting sqref="W2">
    <cfRule type="duplicateValues" dxfId="22" priority="1"/>
  </conditionalFormatting>
  <conditionalFormatting sqref="G2:H2">
    <cfRule type="duplicateValues" dxfId="21" priority="7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V174"/>
  <sheetViews>
    <sheetView zoomScaleNormal="100" workbookViewId="0">
      <selection activeCell="F32" sqref="F32"/>
    </sheetView>
  </sheetViews>
  <sheetFormatPr defaultRowHeight="13.8" x14ac:dyDescent="0.25"/>
  <cols>
    <col min="1" max="1" width="12.88671875" style="4" customWidth="1"/>
    <col min="2" max="2" width="12.21875" style="4" customWidth="1"/>
    <col min="3" max="3" width="12.6640625" style="4" customWidth="1"/>
    <col min="4" max="4" width="12.77734375" style="4" customWidth="1"/>
    <col min="5" max="5" width="5.77734375" style="4" customWidth="1"/>
    <col min="6" max="6" width="28.44140625" style="4" customWidth="1"/>
    <col min="7" max="7" width="16" style="4" customWidth="1"/>
    <col min="8" max="8" width="8.88671875" style="4"/>
    <col min="9" max="9" width="18" style="4" customWidth="1"/>
    <col min="10" max="10" width="10.6640625" customWidth="1"/>
    <col min="11" max="12" width="19" style="4" customWidth="1"/>
    <col min="13" max="13" width="21.44140625" style="4" customWidth="1"/>
    <col min="14" max="14" width="20.21875" style="4" customWidth="1"/>
    <col min="15" max="15" width="5.77734375" style="4" customWidth="1"/>
    <col min="16" max="16" width="44.44140625" style="4" customWidth="1"/>
    <col min="17" max="17" width="13.6640625" style="4" customWidth="1"/>
    <col min="18" max="18" width="15" style="4" customWidth="1"/>
    <col min="19" max="19" width="15.6640625" style="4" customWidth="1"/>
    <col min="21" max="63" width="8.88671875" style="4"/>
    <col min="64" max="64" width="12.109375" style="4" customWidth="1"/>
    <col min="65" max="65" width="5.77734375" style="4" customWidth="1"/>
    <col min="66" max="66" width="27.44140625" style="4" customWidth="1"/>
    <col min="67" max="67" width="17.88671875" style="4" customWidth="1"/>
    <col min="68" max="68" width="16.88671875" style="4" customWidth="1"/>
    <col min="69" max="69" width="15.77734375" style="4" customWidth="1"/>
    <col min="71" max="74" width="8.88671875" style="4"/>
    <col min="75" max="76" width="16.88671875" style="4" customWidth="1"/>
    <col min="77" max="77" width="18.77734375" style="4" customWidth="1"/>
    <col min="78" max="78" width="18.6640625" style="4" customWidth="1"/>
    <col min="79" max="80" width="16.109375" style="4" customWidth="1"/>
    <col min="81" max="81" width="18" style="4" customWidth="1"/>
    <col min="82" max="82" width="18.21875" style="4" customWidth="1"/>
    <col min="83" max="84" width="8.88671875" style="4"/>
    <col min="85" max="85" width="5.77734375" style="4" customWidth="1"/>
    <col min="86" max="86" width="49" style="4" customWidth="1"/>
    <col min="87" max="88" width="8.88671875" style="4"/>
    <col min="89" max="89" width="19.88671875" style="4" customWidth="1"/>
    <col min="91" max="92" width="8.88671875" style="4"/>
    <col min="93" max="93" width="24.33203125" style="4" customWidth="1"/>
    <col min="94" max="94" width="25.44140625" style="4" customWidth="1"/>
    <col min="95" max="95" width="5.77734375" style="4" customWidth="1"/>
    <col min="96" max="96" width="37.88671875" style="4" customWidth="1"/>
    <col min="97" max="98" width="8.88671875" style="4"/>
    <col min="99" max="99" width="18" style="4" customWidth="1"/>
  </cols>
  <sheetData>
    <row r="1" spans="1:99" ht="24.6" x14ac:dyDescent="0.4">
      <c r="A1" s="102" t="s">
        <v>205</v>
      </c>
      <c r="B1" s="102"/>
      <c r="C1" s="102"/>
      <c r="D1" s="102"/>
      <c r="E1" s="102"/>
      <c r="F1" s="102"/>
      <c r="G1" s="102"/>
      <c r="H1" s="102"/>
      <c r="I1" s="102"/>
      <c r="J1" s="18"/>
      <c r="K1" s="102" t="s">
        <v>3</v>
      </c>
      <c r="L1" s="102"/>
      <c r="M1" s="102"/>
      <c r="N1" s="102"/>
      <c r="O1" s="102"/>
      <c r="P1" s="102"/>
      <c r="Q1" s="102"/>
      <c r="R1" s="102"/>
      <c r="S1" s="102"/>
      <c r="U1" s="102" t="s">
        <v>6</v>
      </c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102"/>
      <c r="AL1" s="102"/>
      <c r="AM1" s="102"/>
      <c r="AN1" s="102"/>
      <c r="AO1" s="102"/>
      <c r="AP1" s="102"/>
      <c r="AQ1" s="102"/>
      <c r="AR1" s="102"/>
      <c r="AS1" s="102"/>
      <c r="AT1" s="102"/>
      <c r="AU1" s="102"/>
      <c r="AV1" s="102"/>
      <c r="AW1" s="102"/>
      <c r="AX1" s="102"/>
      <c r="AY1" s="102"/>
      <c r="AZ1" s="102"/>
      <c r="BA1" s="102"/>
      <c r="BB1" s="102"/>
      <c r="BC1" s="102"/>
      <c r="BD1" s="102"/>
      <c r="BE1" s="102"/>
      <c r="BF1" s="102"/>
      <c r="BG1" s="102"/>
      <c r="BH1" s="102"/>
      <c r="BI1" s="102"/>
      <c r="BJ1" s="102"/>
      <c r="BK1" s="102"/>
      <c r="BL1" s="102"/>
      <c r="BM1" s="102"/>
      <c r="BN1" s="102"/>
      <c r="BO1" s="102"/>
      <c r="BP1" s="102"/>
      <c r="BQ1" s="102"/>
      <c r="BR1" s="11"/>
      <c r="BS1" s="102" t="s">
        <v>7</v>
      </c>
      <c r="BT1" s="102"/>
      <c r="BU1" s="102"/>
      <c r="BV1" s="102"/>
      <c r="BW1" s="102"/>
      <c r="BX1" s="102"/>
      <c r="BY1" s="102"/>
      <c r="BZ1" s="102"/>
      <c r="CA1" s="102"/>
      <c r="CB1" s="102"/>
      <c r="CC1" s="102"/>
      <c r="CD1" s="102"/>
      <c r="CE1" s="102"/>
      <c r="CF1" s="102"/>
      <c r="CG1" s="102"/>
      <c r="CH1" s="102"/>
      <c r="CI1" s="102"/>
      <c r="CJ1" s="102"/>
      <c r="CK1" s="102"/>
      <c r="CM1" s="102" t="s">
        <v>206</v>
      </c>
      <c r="CN1" s="102"/>
      <c r="CO1" s="102"/>
      <c r="CP1" s="102"/>
      <c r="CQ1" s="102"/>
      <c r="CR1" s="102"/>
      <c r="CS1" s="102"/>
      <c r="CT1" s="102"/>
      <c r="CU1" s="102"/>
    </row>
    <row r="2" spans="1:99" ht="14.4" x14ac:dyDescent="0.3">
      <c r="A2" s="43" t="s">
        <v>8</v>
      </c>
      <c r="B2" s="43" t="s">
        <v>9</v>
      </c>
      <c r="C2" s="43" t="s">
        <v>10</v>
      </c>
      <c r="D2" s="81" t="s">
        <v>11</v>
      </c>
      <c r="E2" s="45"/>
      <c r="F2" s="32"/>
      <c r="G2" s="30" t="s">
        <v>40</v>
      </c>
      <c r="H2" s="30" t="s">
        <v>41</v>
      </c>
      <c r="I2" s="30" t="s">
        <v>80</v>
      </c>
      <c r="J2" s="19"/>
      <c r="K2" s="54" t="s">
        <v>224</v>
      </c>
      <c r="L2" s="54" t="s">
        <v>225</v>
      </c>
      <c r="M2" s="54" t="s">
        <v>226</v>
      </c>
      <c r="N2" s="54" t="s">
        <v>227</v>
      </c>
      <c r="P2" s="32"/>
      <c r="Q2" s="30" t="s">
        <v>40</v>
      </c>
      <c r="R2" s="30" t="s">
        <v>41</v>
      </c>
      <c r="S2" s="30" t="s">
        <v>80</v>
      </c>
      <c r="U2" s="58" t="s">
        <v>12</v>
      </c>
      <c r="V2" s="58" t="s">
        <v>13</v>
      </c>
      <c r="W2" s="59" t="s">
        <v>91</v>
      </c>
      <c r="X2" s="59" t="s">
        <v>92</v>
      </c>
      <c r="Y2" s="59" t="s">
        <v>93</v>
      </c>
      <c r="Z2" s="59" t="s">
        <v>94</v>
      </c>
      <c r="AA2" s="59" t="s">
        <v>95</v>
      </c>
      <c r="AB2" s="59" t="s">
        <v>96</v>
      </c>
      <c r="AC2" s="59" t="s">
        <v>97</v>
      </c>
      <c r="AD2" s="59" t="s">
        <v>98</v>
      </c>
      <c r="AE2" s="59" t="s">
        <v>99</v>
      </c>
      <c r="AF2" s="59" t="s">
        <v>100</v>
      </c>
      <c r="AG2" s="59" t="s">
        <v>101</v>
      </c>
      <c r="AH2" s="59" t="s">
        <v>102</v>
      </c>
      <c r="AI2" s="59" t="s">
        <v>103</v>
      </c>
      <c r="AJ2" s="59" t="s">
        <v>104</v>
      </c>
      <c r="AK2" s="59" t="s">
        <v>105</v>
      </c>
      <c r="AL2" s="59" t="s">
        <v>106</v>
      </c>
      <c r="AM2" s="59" t="s">
        <v>107</v>
      </c>
      <c r="AN2" s="59" t="s">
        <v>108</v>
      </c>
      <c r="AO2" s="59" t="s">
        <v>109</v>
      </c>
      <c r="AP2" s="59" t="s">
        <v>110</v>
      </c>
      <c r="AQ2" s="59" t="s">
        <v>111</v>
      </c>
      <c r="AR2" s="59" t="s">
        <v>112</v>
      </c>
      <c r="AS2" s="59" t="s">
        <v>113</v>
      </c>
      <c r="AT2" s="59" t="s">
        <v>114</v>
      </c>
      <c r="AU2" s="59" t="s">
        <v>115</v>
      </c>
      <c r="AV2" s="59" t="s">
        <v>116</v>
      </c>
      <c r="AW2" s="59" t="s">
        <v>117</v>
      </c>
      <c r="AX2" s="59" t="s">
        <v>118</v>
      </c>
      <c r="AY2" s="59" t="s">
        <v>119</v>
      </c>
      <c r="AZ2" s="59" t="s">
        <v>120</v>
      </c>
      <c r="BA2" s="59" t="s">
        <v>121</v>
      </c>
      <c r="BB2" s="59" t="s">
        <v>122</v>
      </c>
      <c r="BC2" s="59" t="s">
        <v>123</v>
      </c>
      <c r="BD2" s="59" t="s">
        <v>124</v>
      </c>
      <c r="BE2" s="59" t="s">
        <v>125</v>
      </c>
      <c r="BF2" s="59" t="s">
        <v>126</v>
      </c>
      <c r="BG2" s="59" t="s">
        <v>127</v>
      </c>
      <c r="BH2" s="59" t="s">
        <v>128</v>
      </c>
      <c r="BI2" s="59" t="s">
        <v>129</v>
      </c>
      <c r="BJ2" s="59" t="s">
        <v>130</v>
      </c>
      <c r="BK2" s="59" t="s">
        <v>131</v>
      </c>
      <c r="BL2" s="59" t="s">
        <v>132</v>
      </c>
      <c r="BM2" s="57"/>
      <c r="BN2" s="29"/>
      <c r="BO2" s="29" t="s">
        <v>40</v>
      </c>
      <c r="BP2" s="29" t="s">
        <v>41</v>
      </c>
      <c r="BQ2" s="30" t="s">
        <v>80</v>
      </c>
      <c r="BR2" s="11"/>
      <c r="BS2" s="58" t="s">
        <v>12</v>
      </c>
      <c r="BT2" s="58" t="s">
        <v>13</v>
      </c>
      <c r="BU2" s="59" t="s">
        <v>135</v>
      </c>
      <c r="BV2" s="59" t="s">
        <v>136</v>
      </c>
      <c r="BW2" s="58" t="s">
        <v>137</v>
      </c>
      <c r="BX2" s="58" t="s">
        <v>138</v>
      </c>
      <c r="BY2" s="58" t="s">
        <v>139</v>
      </c>
      <c r="BZ2" s="58" t="s">
        <v>140</v>
      </c>
      <c r="CA2" s="58" t="s">
        <v>141</v>
      </c>
      <c r="CB2" s="58" t="s">
        <v>142</v>
      </c>
      <c r="CC2" s="58" t="s">
        <v>223</v>
      </c>
      <c r="CD2" s="58" t="s">
        <v>222</v>
      </c>
      <c r="CE2" s="58" t="s">
        <v>14</v>
      </c>
      <c r="CF2" s="58" t="s">
        <v>15</v>
      </c>
      <c r="CH2" s="30"/>
      <c r="CI2" s="30" t="s">
        <v>40</v>
      </c>
      <c r="CJ2" s="30" t="s">
        <v>41</v>
      </c>
      <c r="CK2" s="30" t="s">
        <v>80</v>
      </c>
      <c r="CM2" s="58" t="s">
        <v>12</v>
      </c>
      <c r="CN2" s="58" t="s">
        <v>13</v>
      </c>
      <c r="CO2" s="58" t="s">
        <v>231</v>
      </c>
      <c r="CP2" s="58" t="s">
        <v>232</v>
      </c>
      <c r="CR2" s="30"/>
      <c r="CS2" s="30" t="s">
        <v>40</v>
      </c>
      <c r="CT2" s="30" t="s">
        <v>41</v>
      </c>
      <c r="CU2" s="30" t="s">
        <v>80</v>
      </c>
    </row>
    <row r="3" spans="1:99" ht="14.4" x14ac:dyDescent="0.3">
      <c r="A3" s="38">
        <v>0.3</v>
      </c>
      <c r="B3" s="38">
        <v>1</v>
      </c>
      <c r="C3" s="38">
        <v>0.1</v>
      </c>
      <c r="D3" s="38">
        <v>0.3</v>
      </c>
      <c r="E3" s="38"/>
      <c r="F3" s="31" t="s">
        <v>87</v>
      </c>
      <c r="G3" s="41">
        <v>0.21</v>
      </c>
      <c r="H3" s="41">
        <v>2.333E-2</v>
      </c>
      <c r="I3" s="42">
        <v>10</v>
      </c>
      <c r="J3" s="9"/>
      <c r="K3" s="38">
        <v>0.3</v>
      </c>
      <c r="L3" s="38">
        <v>1</v>
      </c>
      <c r="M3" s="38">
        <v>0.3</v>
      </c>
      <c r="N3" s="38">
        <v>1</v>
      </c>
      <c r="P3" s="31" t="s">
        <v>224</v>
      </c>
      <c r="Q3" s="41">
        <v>0.27</v>
      </c>
      <c r="R3" s="41">
        <v>0.03</v>
      </c>
      <c r="S3" s="42">
        <v>10</v>
      </c>
      <c r="U3" s="38">
        <v>0.3</v>
      </c>
      <c r="V3" s="38">
        <v>1</v>
      </c>
      <c r="W3" s="38">
        <v>0.2</v>
      </c>
      <c r="X3" s="38">
        <v>0.9</v>
      </c>
      <c r="Y3" s="38">
        <v>0.1</v>
      </c>
      <c r="Z3" s="38">
        <v>1</v>
      </c>
      <c r="AA3" s="38">
        <v>0.3</v>
      </c>
      <c r="AB3" s="38">
        <v>1</v>
      </c>
      <c r="AC3" s="38">
        <v>0.2</v>
      </c>
      <c r="AD3" s="38">
        <v>0.8</v>
      </c>
      <c r="AE3" s="38">
        <v>0</v>
      </c>
      <c r="AF3" s="38">
        <v>1</v>
      </c>
      <c r="AG3" s="38">
        <v>0.1</v>
      </c>
      <c r="AH3" s="38">
        <v>1</v>
      </c>
      <c r="AI3" s="38">
        <v>0.1</v>
      </c>
      <c r="AJ3" s="38">
        <v>0.9</v>
      </c>
      <c r="AK3" s="38">
        <v>0.5</v>
      </c>
      <c r="AL3" s="38">
        <v>1</v>
      </c>
      <c r="AM3" s="38">
        <v>0.4</v>
      </c>
      <c r="AN3" s="38">
        <v>1</v>
      </c>
      <c r="AO3" s="38">
        <v>0.4</v>
      </c>
      <c r="AP3" s="38">
        <v>1</v>
      </c>
      <c r="AQ3" s="38">
        <v>0.2</v>
      </c>
      <c r="AR3" s="38">
        <v>1</v>
      </c>
      <c r="AS3" s="38">
        <v>0.5</v>
      </c>
      <c r="AT3" s="38">
        <v>0.9</v>
      </c>
      <c r="AU3" s="38">
        <v>0</v>
      </c>
      <c r="AV3" s="38">
        <v>0</v>
      </c>
      <c r="AW3" s="38">
        <v>0.4</v>
      </c>
      <c r="AX3" s="38">
        <v>1</v>
      </c>
      <c r="AY3" s="38">
        <v>0.2</v>
      </c>
      <c r="AZ3" s="38">
        <v>0.7</v>
      </c>
      <c r="BA3" s="38">
        <v>0.2</v>
      </c>
      <c r="BB3" s="38">
        <v>1</v>
      </c>
      <c r="BC3" s="38">
        <v>0.2</v>
      </c>
      <c r="BD3" s="38">
        <v>1</v>
      </c>
      <c r="BE3" s="38">
        <v>0.2</v>
      </c>
      <c r="BF3" s="38">
        <v>0.8</v>
      </c>
      <c r="BG3" s="38">
        <v>0.2</v>
      </c>
      <c r="BH3" s="38">
        <v>1</v>
      </c>
      <c r="BI3" s="38">
        <v>0.2</v>
      </c>
      <c r="BJ3" s="38">
        <v>0.8</v>
      </c>
      <c r="BK3" s="38">
        <v>0.1</v>
      </c>
      <c r="BL3" s="38">
        <v>0.8</v>
      </c>
      <c r="BM3" s="34"/>
      <c r="BN3" s="32" t="s">
        <v>133</v>
      </c>
      <c r="BO3" s="44">
        <v>0.1474</v>
      </c>
      <c r="BP3" s="44">
        <v>3.0939999999999999E-2</v>
      </c>
      <c r="BQ3" s="60">
        <v>19</v>
      </c>
      <c r="BR3" s="11"/>
      <c r="BS3" s="38">
        <v>0.2</v>
      </c>
      <c r="BT3" s="38">
        <v>1</v>
      </c>
      <c r="BU3" s="38">
        <v>0.1</v>
      </c>
      <c r="BV3" s="38">
        <v>0</v>
      </c>
      <c r="BW3" s="38">
        <v>0.6</v>
      </c>
      <c r="BX3" s="38">
        <v>1</v>
      </c>
      <c r="BY3" s="38">
        <v>0.2</v>
      </c>
      <c r="BZ3" s="38">
        <v>0.3</v>
      </c>
      <c r="CA3" s="38">
        <v>0.2</v>
      </c>
      <c r="CB3" s="38">
        <v>0</v>
      </c>
      <c r="CC3" s="38">
        <v>0.3</v>
      </c>
      <c r="CD3" s="38">
        <v>0.1</v>
      </c>
      <c r="CE3" s="38">
        <v>0.2</v>
      </c>
      <c r="CF3" s="38">
        <v>0.6</v>
      </c>
      <c r="CH3" s="32" t="s">
        <v>12</v>
      </c>
      <c r="CI3" s="41">
        <v>0.27</v>
      </c>
      <c r="CJ3" s="42">
        <v>3.6670000000000001E-2</v>
      </c>
      <c r="CK3" s="42">
        <v>10</v>
      </c>
      <c r="CM3" s="38">
        <v>0.3</v>
      </c>
      <c r="CN3" s="38">
        <v>1</v>
      </c>
      <c r="CO3" s="38">
        <v>0.6</v>
      </c>
      <c r="CP3" s="38">
        <v>1</v>
      </c>
      <c r="CR3" s="32" t="s">
        <v>12</v>
      </c>
      <c r="CS3" s="42">
        <v>0.21820000000000001</v>
      </c>
      <c r="CT3" s="41">
        <v>2.9600000000000001E-2</v>
      </c>
      <c r="CU3" s="42">
        <v>11</v>
      </c>
    </row>
    <row r="4" spans="1:99" ht="14.4" x14ac:dyDescent="0.3">
      <c r="A4" s="38">
        <v>0.2</v>
      </c>
      <c r="B4" s="38">
        <v>1</v>
      </c>
      <c r="C4" s="38">
        <v>0.2</v>
      </c>
      <c r="D4" s="38">
        <v>0.1</v>
      </c>
      <c r="E4" s="38"/>
      <c r="F4" s="31" t="s">
        <v>88</v>
      </c>
      <c r="G4" s="41">
        <v>0.99</v>
      </c>
      <c r="H4" s="41">
        <v>0.01</v>
      </c>
      <c r="I4" s="42">
        <v>10</v>
      </c>
      <c r="J4" s="9"/>
      <c r="K4" s="38">
        <v>0.2</v>
      </c>
      <c r="L4" s="38">
        <v>1</v>
      </c>
      <c r="M4" s="38">
        <v>0.3</v>
      </c>
      <c r="N4" s="38">
        <v>1</v>
      </c>
      <c r="P4" s="31" t="s">
        <v>225</v>
      </c>
      <c r="Q4" s="41">
        <v>1</v>
      </c>
      <c r="R4" s="41">
        <v>0</v>
      </c>
      <c r="S4" s="42">
        <v>10</v>
      </c>
      <c r="U4" s="38">
        <v>0.2</v>
      </c>
      <c r="V4" s="38">
        <v>1</v>
      </c>
      <c r="W4" s="38">
        <v>0.3</v>
      </c>
      <c r="X4" s="38">
        <v>0.8</v>
      </c>
      <c r="Y4" s="38">
        <v>0.3</v>
      </c>
      <c r="Z4" s="38">
        <v>1</v>
      </c>
      <c r="AA4" s="38">
        <v>0.2</v>
      </c>
      <c r="AB4" s="38">
        <v>1</v>
      </c>
      <c r="AC4" s="38">
        <v>0.3</v>
      </c>
      <c r="AD4" s="38">
        <v>0.9</v>
      </c>
      <c r="AE4" s="38">
        <v>0.1</v>
      </c>
      <c r="AF4" s="38">
        <v>1</v>
      </c>
      <c r="AG4" s="38">
        <v>0.1</v>
      </c>
      <c r="AH4" s="38">
        <v>0.6</v>
      </c>
      <c r="AI4" s="38">
        <v>0.2</v>
      </c>
      <c r="AJ4" s="38">
        <v>0.9</v>
      </c>
      <c r="AK4" s="38">
        <v>0.1</v>
      </c>
      <c r="AL4" s="38">
        <v>1</v>
      </c>
      <c r="AM4" s="38">
        <v>0.5</v>
      </c>
      <c r="AN4" s="38">
        <v>1</v>
      </c>
      <c r="AO4" s="38">
        <v>0.2</v>
      </c>
      <c r="AP4" s="38">
        <v>0.8</v>
      </c>
      <c r="AQ4" s="38">
        <v>0.3</v>
      </c>
      <c r="AR4" s="38">
        <v>0.8</v>
      </c>
      <c r="AS4" s="38">
        <v>0.5</v>
      </c>
      <c r="AT4" s="38">
        <v>1</v>
      </c>
      <c r="AU4" s="38">
        <v>0</v>
      </c>
      <c r="AV4" s="38">
        <v>0.1</v>
      </c>
      <c r="AW4" s="38">
        <v>0.1</v>
      </c>
      <c r="AX4" s="38">
        <v>1</v>
      </c>
      <c r="AY4" s="38">
        <v>0.3</v>
      </c>
      <c r="AZ4" s="38">
        <v>0.9</v>
      </c>
      <c r="BA4" s="38">
        <v>0.3</v>
      </c>
      <c r="BB4" s="38">
        <v>1</v>
      </c>
      <c r="BC4" s="38">
        <v>0.3</v>
      </c>
      <c r="BD4" s="38">
        <v>1</v>
      </c>
      <c r="BE4" s="38">
        <v>0.3</v>
      </c>
      <c r="BF4" s="38">
        <v>1</v>
      </c>
      <c r="BG4" s="38">
        <v>0.3</v>
      </c>
      <c r="BH4" s="38">
        <v>1</v>
      </c>
      <c r="BI4" s="38">
        <v>0.2</v>
      </c>
      <c r="BJ4" s="38">
        <v>0.8</v>
      </c>
      <c r="BK4" s="38">
        <v>0.5</v>
      </c>
      <c r="BL4" s="38">
        <v>0.9</v>
      </c>
      <c r="BM4" s="34"/>
      <c r="BN4" s="32" t="s">
        <v>134</v>
      </c>
      <c r="BO4" s="44">
        <v>0.17080000000000001</v>
      </c>
      <c r="BP4" s="44">
        <v>2.724E-2</v>
      </c>
      <c r="BQ4" s="60">
        <v>24</v>
      </c>
      <c r="BR4" s="11"/>
      <c r="BS4" s="38">
        <v>0.3</v>
      </c>
      <c r="BT4" s="38">
        <v>1</v>
      </c>
      <c r="BU4" s="38">
        <v>0.2</v>
      </c>
      <c r="BV4" s="38">
        <v>0.2</v>
      </c>
      <c r="BW4" s="38">
        <v>0.5</v>
      </c>
      <c r="BX4" s="38">
        <v>1</v>
      </c>
      <c r="BY4" s="38">
        <v>0.3</v>
      </c>
      <c r="BZ4" s="38">
        <v>0.4</v>
      </c>
      <c r="CA4" s="38">
        <v>0.3</v>
      </c>
      <c r="CB4" s="38">
        <v>0.3</v>
      </c>
      <c r="CC4" s="38">
        <v>0</v>
      </c>
      <c r="CD4" s="38">
        <v>0</v>
      </c>
      <c r="CE4" s="38">
        <v>0.2</v>
      </c>
      <c r="CF4" s="38">
        <v>0.9</v>
      </c>
      <c r="CH4" s="32" t="s">
        <v>13</v>
      </c>
      <c r="CI4" s="41">
        <v>0.99</v>
      </c>
      <c r="CJ4" s="42">
        <v>0.01</v>
      </c>
      <c r="CK4" s="42">
        <v>10</v>
      </c>
      <c r="CM4" s="38">
        <v>0.3</v>
      </c>
      <c r="CN4" s="38">
        <v>1</v>
      </c>
      <c r="CO4" s="38">
        <v>0.5</v>
      </c>
      <c r="CP4" s="38">
        <v>1</v>
      </c>
      <c r="CR4" s="32" t="s">
        <v>13</v>
      </c>
      <c r="CS4" s="42">
        <v>1</v>
      </c>
      <c r="CT4" s="42">
        <v>0</v>
      </c>
      <c r="CU4" s="42">
        <v>10</v>
      </c>
    </row>
    <row r="5" spans="1:99" ht="14.4" x14ac:dyDescent="0.3">
      <c r="A5" s="38">
        <v>0.3</v>
      </c>
      <c r="B5" s="38">
        <v>1</v>
      </c>
      <c r="C5" s="38">
        <v>0.2</v>
      </c>
      <c r="D5" s="38">
        <v>0.3</v>
      </c>
      <c r="E5" s="38"/>
      <c r="F5" s="31" t="s">
        <v>89</v>
      </c>
      <c r="G5" s="41">
        <v>0.14549999999999999</v>
      </c>
      <c r="H5" s="41">
        <v>1.575E-2</v>
      </c>
      <c r="I5" s="42">
        <v>11</v>
      </c>
      <c r="J5" s="14"/>
      <c r="K5" s="38">
        <v>0.4</v>
      </c>
      <c r="L5" s="38">
        <v>1</v>
      </c>
      <c r="M5" s="38">
        <v>0.2</v>
      </c>
      <c r="N5" s="38">
        <v>1</v>
      </c>
      <c r="P5" s="31" t="s">
        <v>226</v>
      </c>
      <c r="Q5" s="41">
        <v>0.21</v>
      </c>
      <c r="R5" s="41">
        <v>2.333E-2</v>
      </c>
      <c r="S5" s="42">
        <v>10</v>
      </c>
      <c r="U5" s="38">
        <v>0.3</v>
      </c>
      <c r="V5" s="38">
        <v>1</v>
      </c>
      <c r="W5" s="38">
        <v>0.4</v>
      </c>
      <c r="X5" s="38">
        <v>0.7</v>
      </c>
      <c r="Y5" s="38">
        <v>0.2</v>
      </c>
      <c r="Z5" s="38">
        <v>1</v>
      </c>
      <c r="AA5" s="38">
        <v>0.4</v>
      </c>
      <c r="AB5" s="38">
        <v>0.9</v>
      </c>
      <c r="AC5" s="38">
        <v>0.4</v>
      </c>
      <c r="AD5" s="38">
        <v>0.8</v>
      </c>
      <c r="AE5" s="38">
        <v>0.2</v>
      </c>
      <c r="AF5" s="38">
        <v>0.8</v>
      </c>
      <c r="AG5" s="38">
        <v>0.2</v>
      </c>
      <c r="AH5" s="38">
        <v>0.8</v>
      </c>
      <c r="AI5" s="38">
        <v>0.3</v>
      </c>
      <c r="AJ5" s="38">
        <v>0.9</v>
      </c>
      <c r="AK5" s="38">
        <v>0.4</v>
      </c>
      <c r="AL5" s="38">
        <v>1</v>
      </c>
      <c r="AM5" s="38">
        <v>0.4</v>
      </c>
      <c r="AN5" s="38">
        <v>1</v>
      </c>
      <c r="AO5" s="38">
        <v>0.4</v>
      </c>
      <c r="AP5" s="38">
        <v>0.7</v>
      </c>
      <c r="AQ5" s="38">
        <v>0.4</v>
      </c>
      <c r="AR5" s="38">
        <v>0.7</v>
      </c>
      <c r="AS5" s="38">
        <v>0.4</v>
      </c>
      <c r="AT5" s="38">
        <v>0.8</v>
      </c>
      <c r="AU5" s="38">
        <v>0.1</v>
      </c>
      <c r="AV5" s="38">
        <v>0</v>
      </c>
      <c r="AW5" s="38">
        <v>0</v>
      </c>
      <c r="AX5" s="38">
        <v>1</v>
      </c>
      <c r="AY5" s="38">
        <v>0.1</v>
      </c>
      <c r="AZ5" s="38">
        <v>0.8</v>
      </c>
      <c r="BA5" s="38">
        <v>0.2</v>
      </c>
      <c r="BB5" s="38">
        <v>1</v>
      </c>
      <c r="BC5" s="38">
        <v>0.4</v>
      </c>
      <c r="BD5" s="38">
        <v>0.7</v>
      </c>
      <c r="BE5" s="38">
        <v>0.2</v>
      </c>
      <c r="BF5" s="38">
        <v>1</v>
      </c>
      <c r="BG5" s="38">
        <v>0.3</v>
      </c>
      <c r="BH5" s="38">
        <v>1</v>
      </c>
      <c r="BI5" s="38">
        <v>0.3</v>
      </c>
      <c r="BJ5" s="38">
        <v>0.8</v>
      </c>
      <c r="BK5" s="38">
        <v>0.4</v>
      </c>
      <c r="BL5" s="38">
        <v>1</v>
      </c>
      <c r="BM5" s="34"/>
      <c r="BN5" s="33"/>
      <c r="BO5" s="33" t="s">
        <v>53</v>
      </c>
      <c r="BP5" s="33"/>
      <c r="BQ5" s="33"/>
      <c r="BR5" s="11"/>
      <c r="BS5" s="38">
        <v>0.3</v>
      </c>
      <c r="BT5" s="38">
        <v>1</v>
      </c>
      <c r="BU5" s="38">
        <v>0</v>
      </c>
      <c r="BV5" s="38">
        <v>0.2</v>
      </c>
      <c r="BW5" s="38">
        <v>0.4</v>
      </c>
      <c r="BX5" s="38">
        <v>1</v>
      </c>
      <c r="BY5" s="38">
        <v>0.2</v>
      </c>
      <c r="BZ5" s="38">
        <v>0.2</v>
      </c>
      <c r="CA5" s="38">
        <v>0.1</v>
      </c>
      <c r="CB5" s="38">
        <v>0.1</v>
      </c>
      <c r="CC5" s="38">
        <v>0.2</v>
      </c>
      <c r="CD5" s="38">
        <v>0</v>
      </c>
      <c r="CE5" s="38">
        <v>0.4</v>
      </c>
      <c r="CF5" s="38">
        <v>0.8</v>
      </c>
      <c r="CH5" s="64" t="s">
        <v>135</v>
      </c>
      <c r="CI5" s="41">
        <v>0.15</v>
      </c>
      <c r="CJ5" s="42">
        <v>3.7269999999999998E-2</v>
      </c>
      <c r="CK5" s="42">
        <v>10</v>
      </c>
      <c r="CM5" s="38">
        <v>0.2</v>
      </c>
      <c r="CN5" s="38">
        <v>1</v>
      </c>
      <c r="CO5" s="38">
        <v>0.4</v>
      </c>
      <c r="CP5" s="38">
        <v>1</v>
      </c>
      <c r="CR5" s="32" t="s">
        <v>231</v>
      </c>
      <c r="CS5" s="42">
        <v>0.57069999999999999</v>
      </c>
      <c r="CT5" s="42">
        <v>2.733E-2</v>
      </c>
      <c r="CU5" s="42">
        <v>41</v>
      </c>
    </row>
    <row r="6" spans="1:99" ht="14.4" x14ac:dyDescent="0.3">
      <c r="A6" s="38">
        <v>0.2</v>
      </c>
      <c r="B6" s="38">
        <v>1</v>
      </c>
      <c r="C6" s="38">
        <v>0.1</v>
      </c>
      <c r="D6" s="38">
        <v>0.3</v>
      </c>
      <c r="E6" s="38"/>
      <c r="F6" s="31" t="s">
        <v>90</v>
      </c>
      <c r="G6" s="41">
        <v>0.20830000000000001</v>
      </c>
      <c r="H6" s="41">
        <v>2.8760000000000001E-2</v>
      </c>
      <c r="I6" s="42">
        <v>12</v>
      </c>
      <c r="J6" s="15"/>
      <c r="K6" s="38">
        <v>0.3</v>
      </c>
      <c r="L6" s="38">
        <v>1</v>
      </c>
      <c r="M6" s="38">
        <v>0.2</v>
      </c>
      <c r="N6" s="38">
        <v>1</v>
      </c>
      <c r="P6" s="31" t="s">
        <v>227</v>
      </c>
      <c r="Q6" s="41">
        <v>0.99</v>
      </c>
      <c r="R6" s="41">
        <v>0.01</v>
      </c>
      <c r="S6" s="42">
        <v>10</v>
      </c>
      <c r="U6" s="38">
        <v>0.3</v>
      </c>
      <c r="V6" s="38">
        <v>0.9</v>
      </c>
      <c r="W6" s="38">
        <v>0.1</v>
      </c>
      <c r="X6" s="38">
        <v>0.9</v>
      </c>
      <c r="Y6" s="38">
        <v>0.4</v>
      </c>
      <c r="Z6" s="38">
        <v>1</v>
      </c>
      <c r="AA6" s="38">
        <v>0.2</v>
      </c>
      <c r="AB6" s="38">
        <v>0.9</v>
      </c>
      <c r="AC6" s="38">
        <v>0.5</v>
      </c>
      <c r="AD6" s="38">
        <v>1</v>
      </c>
      <c r="AE6" s="38">
        <v>0.2</v>
      </c>
      <c r="AF6" s="38">
        <v>0.6</v>
      </c>
      <c r="AG6" s="38">
        <v>0.2</v>
      </c>
      <c r="AH6" s="38">
        <v>1</v>
      </c>
      <c r="AI6" s="38">
        <v>0.2</v>
      </c>
      <c r="AJ6" s="38">
        <v>0.8</v>
      </c>
      <c r="AK6" s="38">
        <v>0.3</v>
      </c>
      <c r="AL6" s="38">
        <v>1</v>
      </c>
      <c r="AM6" s="38">
        <v>0.1</v>
      </c>
      <c r="AN6" s="38">
        <v>1</v>
      </c>
      <c r="AO6" s="38">
        <v>0.1</v>
      </c>
      <c r="AP6" s="38">
        <v>0.8</v>
      </c>
      <c r="AQ6" s="38">
        <v>0.1</v>
      </c>
      <c r="AR6" s="38">
        <v>0.9</v>
      </c>
      <c r="AS6" s="38">
        <v>0.3</v>
      </c>
      <c r="AT6" s="38">
        <v>0.9</v>
      </c>
      <c r="AU6" s="38">
        <v>0.2</v>
      </c>
      <c r="AV6" s="38">
        <v>0.1</v>
      </c>
      <c r="AW6" s="38">
        <v>0.2</v>
      </c>
      <c r="AX6" s="38">
        <v>1</v>
      </c>
      <c r="AY6" s="38">
        <v>0.4</v>
      </c>
      <c r="AZ6" s="38">
        <v>0.7</v>
      </c>
      <c r="BA6" s="38">
        <v>0.4</v>
      </c>
      <c r="BB6" s="38">
        <v>1</v>
      </c>
      <c r="BC6" s="38">
        <v>0.5</v>
      </c>
      <c r="BD6" s="38">
        <v>0.8</v>
      </c>
      <c r="BE6" s="38">
        <v>0.3</v>
      </c>
      <c r="BF6" s="38">
        <v>1</v>
      </c>
      <c r="BG6" s="38">
        <v>0.4</v>
      </c>
      <c r="BH6" s="38">
        <v>1</v>
      </c>
      <c r="BI6" s="38">
        <v>0.3</v>
      </c>
      <c r="BJ6" s="38">
        <v>0.9</v>
      </c>
      <c r="BK6" s="38">
        <v>0.3</v>
      </c>
      <c r="BL6" s="38">
        <v>0.8</v>
      </c>
      <c r="BM6" s="34"/>
      <c r="BN6" s="89" t="s">
        <v>264</v>
      </c>
      <c r="BO6" s="90" t="s">
        <v>54</v>
      </c>
      <c r="BP6" s="90" t="s">
        <v>47</v>
      </c>
      <c r="BQ6" s="55" t="s">
        <v>52</v>
      </c>
      <c r="BR6" s="11"/>
      <c r="BS6" s="38">
        <v>0.2</v>
      </c>
      <c r="BT6" s="38">
        <v>1</v>
      </c>
      <c r="BU6" s="38">
        <v>0.3</v>
      </c>
      <c r="BV6" s="38">
        <v>0.2</v>
      </c>
      <c r="BW6" s="38">
        <v>0.7</v>
      </c>
      <c r="BX6" s="38">
        <v>1</v>
      </c>
      <c r="BY6" s="38">
        <v>0.3</v>
      </c>
      <c r="BZ6" s="38">
        <v>0.2</v>
      </c>
      <c r="CA6" s="38">
        <v>0.2</v>
      </c>
      <c r="CB6" s="38">
        <v>0.2</v>
      </c>
      <c r="CC6" s="38">
        <v>0.2</v>
      </c>
      <c r="CD6" s="38">
        <v>0.2</v>
      </c>
      <c r="CE6" s="38">
        <v>0.2</v>
      </c>
      <c r="CF6" s="38">
        <v>0.8</v>
      </c>
      <c r="CH6" s="64" t="s">
        <v>136</v>
      </c>
      <c r="CI6" s="41">
        <v>0.16</v>
      </c>
      <c r="CJ6" s="42">
        <v>3.3989999999999999E-2</v>
      </c>
      <c r="CK6" s="42">
        <v>10</v>
      </c>
      <c r="CM6" s="38">
        <v>0.4</v>
      </c>
      <c r="CN6" s="38">
        <v>1</v>
      </c>
      <c r="CO6" s="38">
        <v>0.7</v>
      </c>
      <c r="CP6" s="38">
        <v>1</v>
      </c>
      <c r="CR6" s="32" t="s">
        <v>232</v>
      </c>
      <c r="CS6" s="42">
        <v>1</v>
      </c>
      <c r="CT6" s="42">
        <v>0</v>
      </c>
      <c r="CU6" s="42">
        <v>12</v>
      </c>
    </row>
    <row r="7" spans="1:99" ht="14.4" x14ac:dyDescent="0.3">
      <c r="A7" s="38">
        <v>0.1</v>
      </c>
      <c r="B7" s="38">
        <v>1</v>
      </c>
      <c r="C7" s="38">
        <v>0.1</v>
      </c>
      <c r="D7" s="38">
        <v>0.2</v>
      </c>
      <c r="E7" s="38"/>
      <c r="F7" s="12"/>
      <c r="G7" s="12" t="s">
        <v>53</v>
      </c>
      <c r="H7" s="12"/>
      <c r="I7" s="12"/>
      <c r="J7" s="22"/>
      <c r="K7" s="38">
        <v>0.2</v>
      </c>
      <c r="L7" s="38">
        <v>1</v>
      </c>
      <c r="M7" s="38">
        <v>0.1</v>
      </c>
      <c r="N7" s="38">
        <v>1</v>
      </c>
      <c r="P7" s="12"/>
      <c r="Q7" s="12" t="s">
        <v>53</v>
      </c>
      <c r="R7" s="12"/>
      <c r="S7" s="12"/>
      <c r="U7" s="38">
        <v>0.5</v>
      </c>
      <c r="V7" s="38">
        <v>0.9</v>
      </c>
      <c r="W7" s="38">
        <v>0.5</v>
      </c>
      <c r="X7" s="38">
        <v>0.8</v>
      </c>
      <c r="Y7" s="38">
        <v>0.3</v>
      </c>
      <c r="Z7" s="38">
        <v>1</v>
      </c>
      <c r="AA7" s="38">
        <v>0.3</v>
      </c>
      <c r="AB7" s="38">
        <v>0.9</v>
      </c>
      <c r="AC7" s="38">
        <v>0.1</v>
      </c>
      <c r="AD7" s="38">
        <v>1</v>
      </c>
      <c r="AE7" s="38">
        <v>0.3</v>
      </c>
      <c r="AF7" s="38">
        <v>0.8</v>
      </c>
      <c r="AG7" s="38">
        <v>0.3</v>
      </c>
      <c r="AH7" s="38">
        <v>0.8</v>
      </c>
      <c r="AI7" s="38">
        <v>0.3</v>
      </c>
      <c r="AJ7" s="38">
        <v>0.8</v>
      </c>
      <c r="AK7" s="38"/>
      <c r="AL7" s="38">
        <v>0.8</v>
      </c>
      <c r="AM7" s="38">
        <v>0.4</v>
      </c>
      <c r="AN7" s="38">
        <v>0.9</v>
      </c>
      <c r="AO7" s="38">
        <v>0.5</v>
      </c>
      <c r="AP7" s="38">
        <v>0.9</v>
      </c>
      <c r="AQ7" s="38">
        <v>0.3</v>
      </c>
      <c r="AR7" s="38">
        <v>0.7</v>
      </c>
      <c r="AS7" s="38">
        <v>0.2</v>
      </c>
      <c r="AT7" s="38">
        <v>0.9</v>
      </c>
      <c r="AU7" s="38">
        <v>0.3</v>
      </c>
      <c r="AV7" s="38">
        <v>0.1</v>
      </c>
      <c r="AW7" s="38"/>
      <c r="AX7" s="38">
        <v>1</v>
      </c>
      <c r="AY7" s="38">
        <v>0.2</v>
      </c>
      <c r="AZ7" s="38">
        <v>0.8</v>
      </c>
      <c r="BA7" s="38">
        <v>0.1</v>
      </c>
      <c r="BB7" s="38">
        <v>1</v>
      </c>
      <c r="BC7" s="38">
        <v>0</v>
      </c>
      <c r="BD7" s="38">
        <v>0.9</v>
      </c>
      <c r="BE7" s="38">
        <v>0.4</v>
      </c>
      <c r="BF7" s="38">
        <v>1</v>
      </c>
      <c r="BG7" s="38">
        <v>0.4</v>
      </c>
      <c r="BH7" s="38">
        <v>1</v>
      </c>
      <c r="BI7" s="38">
        <v>0.3</v>
      </c>
      <c r="BJ7" s="38">
        <v>0.9</v>
      </c>
      <c r="BK7" s="38">
        <v>0.3</v>
      </c>
      <c r="BL7" s="38">
        <v>1</v>
      </c>
      <c r="BM7" s="34"/>
      <c r="BN7" s="38"/>
      <c r="BO7" s="33"/>
      <c r="BP7" s="33"/>
      <c r="BQ7" s="33"/>
      <c r="BR7" s="11"/>
      <c r="BS7" s="38">
        <v>0.1</v>
      </c>
      <c r="BT7" s="38">
        <v>1</v>
      </c>
      <c r="BU7" s="38">
        <v>0.2</v>
      </c>
      <c r="BV7" s="38">
        <v>0.1</v>
      </c>
      <c r="BW7" s="38">
        <v>0.4</v>
      </c>
      <c r="BX7" s="38">
        <v>1</v>
      </c>
      <c r="BY7" s="38">
        <v>0.1</v>
      </c>
      <c r="BZ7" s="38">
        <v>0.2</v>
      </c>
      <c r="CA7" s="38">
        <v>0.2</v>
      </c>
      <c r="CB7" s="38">
        <v>0.3</v>
      </c>
      <c r="CC7" s="38">
        <v>0</v>
      </c>
      <c r="CD7" s="38">
        <v>0.2</v>
      </c>
      <c r="CE7" s="38">
        <v>0.2</v>
      </c>
      <c r="CF7" s="38">
        <v>0.8</v>
      </c>
      <c r="CH7" s="32" t="s">
        <v>137</v>
      </c>
      <c r="CI7" s="41">
        <v>0.58950000000000002</v>
      </c>
      <c r="CJ7" s="42">
        <v>4.0390000000000002E-2</v>
      </c>
      <c r="CK7" s="42">
        <v>19</v>
      </c>
      <c r="CM7" s="38">
        <v>0.2</v>
      </c>
      <c r="CN7" s="38">
        <v>1</v>
      </c>
      <c r="CO7" s="38">
        <v>0.4</v>
      </c>
      <c r="CP7" s="38">
        <v>1</v>
      </c>
      <c r="CR7" s="12"/>
      <c r="CS7" s="12" t="s">
        <v>53</v>
      </c>
      <c r="CT7" s="12"/>
      <c r="CU7" s="12"/>
    </row>
    <row r="8" spans="1:99" ht="14.4" x14ac:dyDescent="0.3">
      <c r="A8" s="38">
        <v>0.2</v>
      </c>
      <c r="B8" s="38">
        <v>1</v>
      </c>
      <c r="C8" s="38">
        <v>0.1</v>
      </c>
      <c r="D8" s="38">
        <v>0.2</v>
      </c>
      <c r="E8" s="38"/>
      <c r="F8" s="92" t="s">
        <v>48</v>
      </c>
      <c r="G8" s="55" t="s">
        <v>42</v>
      </c>
      <c r="H8" s="55" t="s">
        <v>43</v>
      </c>
      <c r="I8" s="55" t="s">
        <v>52</v>
      </c>
      <c r="J8" s="17"/>
      <c r="K8" s="38">
        <v>0.1</v>
      </c>
      <c r="L8" s="38">
        <v>1</v>
      </c>
      <c r="M8" s="38">
        <v>0.3</v>
      </c>
      <c r="N8" s="38">
        <v>1</v>
      </c>
      <c r="P8" s="92" t="s">
        <v>228</v>
      </c>
      <c r="Q8" s="55" t="s">
        <v>42</v>
      </c>
      <c r="R8" s="55" t="s">
        <v>43</v>
      </c>
      <c r="S8" s="55" t="s">
        <v>52</v>
      </c>
      <c r="U8" s="38">
        <v>0.2</v>
      </c>
      <c r="V8" s="38">
        <v>1</v>
      </c>
      <c r="W8" s="38">
        <v>0.4</v>
      </c>
      <c r="X8" s="38">
        <v>0.8</v>
      </c>
      <c r="Y8" s="38">
        <v>0.4</v>
      </c>
      <c r="Z8" s="38">
        <v>0.9</v>
      </c>
      <c r="AA8" s="38">
        <v>0.3</v>
      </c>
      <c r="AB8" s="38">
        <v>0.9</v>
      </c>
      <c r="AC8" s="38">
        <v>0.2</v>
      </c>
      <c r="AD8" s="38">
        <v>0.9</v>
      </c>
      <c r="AE8" s="38">
        <v>0.3</v>
      </c>
      <c r="AF8" s="38">
        <v>0.6</v>
      </c>
      <c r="AG8" s="38">
        <v>0.3</v>
      </c>
      <c r="AH8" s="38">
        <v>0.9</v>
      </c>
      <c r="AI8" s="38">
        <v>0.4</v>
      </c>
      <c r="AJ8" s="38">
        <v>0.8</v>
      </c>
      <c r="AK8" s="38">
        <v>0.2</v>
      </c>
      <c r="AL8" s="38">
        <v>0.9</v>
      </c>
      <c r="AM8" s="38">
        <v>0.3</v>
      </c>
      <c r="AN8" s="38">
        <v>0.9</v>
      </c>
      <c r="AO8" s="38">
        <v>0.3</v>
      </c>
      <c r="AP8" s="38">
        <v>1</v>
      </c>
      <c r="AQ8" s="38">
        <v>0.4</v>
      </c>
      <c r="AR8" s="38">
        <v>0.9</v>
      </c>
      <c r="AS8" s="38">
        <v>0.2</v>
      </c>
      <c r="AT8" s="38">
        <v>0.8</v>
      </c>
      <c r="AU8" s="38">
        <v>0</v>
      </c>
      <c r="AV8" s="38">
        <v>0.2</v>
      </c>
      <c r="AW8" s="38"/>
      <c r="AX8" s="38">
        <v>1</v>
      </c>
      <c r="AY8" s="38">
        <v>0.5</v>
      </c>
      <c r="AZ8" s="38">
        <v>0.6</v>
      </c>
      <c r="BA8" s="38">
        <v>0.3</v>
      </c>
      <c r="BB8" s="38">
        <v>1</v>
      </c>
      <c r="BC8" s="38">
        <v>0.1</v>
      </c>
      <c r="BD8" s="38">
        <v>0.8</v>
      </c>
      <c r="BE8" s="38">
        <v>0.1</v>
      </c>
      <c r="BF8" s="38">
        <v>1</v>
      </c>
      <c r="BG8" s="38">
        <v>0.5</v>
      </c>
      <c r="BH8" s="38">
        <v>1</v>
      </c>
      <c r="BI8" s="38">
        <v>0.1</v>
      </c>
      <c r="BJ8" s="38">
        <v>0.9</v>
      </c>
      <c r="BK8" s="38">
        <v>0.4</v>
      </c>
      <c r="BL8" s="38">
        <v>0.9</v>
      </c>
      <c r="BM8" s="34"/>
      <c r="BN8" s="33"/>
      <c r="BO8" s="33"/>
      <c r="BP8" s="33"/>
      <c r="BQ8" s="33"/>
      <c r="BR8" s="11"/>
      <c r="BS8" s="38">
        <v>0.3</v>
      </c>
      <c r="BT8" s="38">
        <v>1</v>
      </c>
      <c r="BU8" s="38">
        <v>0.2</v>
      </c>
      <c r="BV8" s="38">
        <v>0</v>
      </c>
      <c r="BW8" s="38">
        <v>0.6</v>
      </c>
      <c r="BX8" s="38">
        <v>1</v>
      </c>
      <c r="BY8" s="38">
        <v>0.2</v>
      </c>
      <c r="BZ8" s="38">
        <v>0</v>
      </c>
      <c r="CA8" s="38">
        <v>0</v>
      </c>
      <c r="CB8" s="38">
        <v>0.1</v>
      </c>
      <c r="CC8" s="38">
        <v>0.2</v>
      </c>
      <c r="CD8" s="38">
        <v>0.3</v>
      </c>
      <c r="CE8" s="38">
        <v>0.1</v>
      </c>
      <c r="CF8" s="38">
        <v>0.8</v>
      </c>
      <c r="CH8" s="32" t="s">
        <v>138</v>
      </c>
      <c r="CI8" s="41">
        <v>1</v>
      </c>
      <c r="CJ8" s="42">
        <v>0</v>
      </c>
      <c r="CK8" s="42">
        <v>12</v>
      </c>
      <c r="CM8" s="38">
        <v>0.1</v>
      </c>
      <c r="CN8" s="38">
        <v>1</v>
      </c>
      <c r="CO8" s="38">
        <v>0.6</v>
      </c>
      <c r="CP8" s="38">
        <v>1</v>
      </c>
      <c r="CR8" s="92" t="s">
        <v>274</v>
      </c>
      <c r="CS8" s="55" t="s">
        <v>42</v>
      </c>
      <c r="CT8" s="55" t="s">
        <v>43</v>
      </c>
      <c r="CU8" s="55" t="s">
        <v>52</v>
      </c>
    </row>
    <row r="9" spans="1:99" ht="14.4" x14ac:dyDescent="0.3">
      <c r="A9" s="38">
        <v>0.2</v>
      </c>
      <c r="B9" s="38">
        <v>1</v>
      </c>
      <c r="C9" s="38">
        <v>0.2</v>
      </c>
      <c r="D9" s="38">
        <v>0.1</v>
      </c>
      <c r="E9" s="38"/>
      <c r="F9" s="92" t="s">
        <v>49</v>
      </c>
      <c r="G9" s="79">
        <v>0.1517</v>
      </c>
      <c r="H9" s="55" t="s">
        <v>47</v>
      </c>
      <c r="I9" s="55" t="s">
        <v>52</v>
      </c>
      <c r="J9" s="20"/>
      <c r="K9" s="38">
        <v>0.4</v>
      </c>
      <c r="L9" s="38">
        <v>1</v>
      </c>
      <c r="M9" s="38">
        <v>0.2</v>
      </c>
      <c r="N9" s="38">
        <v>1</v>
      </c>
      <c r="O9" s="38"/>
      <c r="P9" s="92" t="s">
        <v>229</v>
      </c>
      <c r="Q9" s="55" t="s">
        <v>42</v>
      </c>
      <c r="R9" s="55" t="s">
        <v>43</v>
      </c>
      <c r="S9" s="55" t="s">
        <v>52</v>
      </c>
      <c r="U9" s="38">
        <v>0.4</v>
      </c>
      <c r="V9" s="38">
        <v>1</v>
      </c>
      <c r="W9" s="38">
        <v>0.2</v>
      </c>
      <c r="X9" s="38">
        <v>0.9</v>
      </c>
      <c r="Y9" s="38">
        <v>0.2</v>
      </c>
      <c r="Z9" s="38">
        <v>0.9</v>
      </c>
      <c r="AA9" s="38">
        <v>0.3</v>
      </c>
      <c r="AB9" s="38">
        <v>0.8</v>
      </c>
      <c r="AC9" s="38">
        <v>0.3</v>
      </c>
      <c r="AD9" s="38">
        <v>0.8</v>
      </c>
      <c r="AE9" s="38">
        <v>0.4</v>
      </c>
      <c r="AF9" s="38">
        <v>0.4</v>
      </c>
      <c r="AG9" s="38">
        <v>0.3</v>
      </c>
      <c r="AH9" s="38">
        <v>0.8</v>
      </c>
      <c r="AI9" s="38">
        <v>0.3</v>
      </c>
      <c r="AJ9" s="38">
        <v>1</v>
      </c>
      <c r="AK9" s="38">
        <v>0.2</v>
      </c>
      <c r="AL9" s="38">
        <v>0.6</v>
      </c>
      <c r="AM9" s="38">
        <v>0.3</v>
      </c>
      <c r="AN9" s="38">
        <v>0.9</v>
      </c>
      <c r="AO9" s="38">
        <v>0.1</v>
      </c>
      <c r="AP9" s="38">
        <v>0.8</v>
      </c>
      <c r="AQ9" s="38">
        <v>0.2</v>
      </c>
      <c r="AR9" s="38">
        <v>0.8</v>
      </c>
      <c r="AS9" s="38">
        <v>0.1</v>
      </c>
      <c r="AT9" s="38">
        <v>1</v>
      </c>
      <c r="AU9" s="38">
        <v>0.1</v>
      </c>
      <c r="AV9" s="38">
        <v>0.4</v>
      </c>
      <c r="AW9" s="38"/>
      <c r="AX9" s="38">
        <v>1</v>
      </c>
      <c r="AY9" s="38">
        <v>0</v>
      </c>
      <c r="AZ9" s="38">
        <v>0.8</v>
      </c>
      <c r="BA9" s="38"/>
      <c r="BB9" s="38">
        <v>1</v>
      </c>
      <c r="BC9" s="38">
        <v>0.2</v>
      </c>
      <c r="BD9" s="38">
        <v>0.8</v>
      </c>
      <c r="BE9" s="38">
        <v>0.5</v>
      </c>
      <c r="BF9" s="38">
        <v>1</v>
      </c>
      <c r="BG9" s="38">
        <v>0.1</v>
      </c>
      <c r="BH9" s="38">
        <v>0.8</v>
      </c>
      <c r="BI9" s="38">
        <v>0</v>
      </c>
      <c r="BJ9" s="38">
        <v>1</v>
      </c>
      <c r="BK9" s="38">
        <v>0.2</v>
      </c>
      <c r="BL9" s="38">
        <v>0.8</v>
      </c>
      <c r="BM9" s="34"/>
      <c r="BN9" s="16"/>
      <c r="BO9" s="17"/>
      <c r="BP9" s="17"/>
      <c r="BQ9" s="21"/>
      <c r="BR9" s="11"/>
      <c r="BS9" s="38">
        <v>0.5</v>
      </c>
      <c r="BT9" s="38">
        <v>1</v>
      </c>
      <c r="BU9" s="38">
        <v>0.3</v>
      </c>
      <c r="BV9" s="38">
        <v>0.3</v>
      </c>
      <c r="BW9" s="38">
        <v>0.6</v>
      </c>
      <c r="BX9" s="38">
        <v>1</v>
      </c>
      <c r="BY9" s="38">
        <v>0.2</v>
      </c>
      <c r="BZ9" s="38">
        <v>0.1</v>
      </c>
      <c r="CA9" s="38">
        <v>0.3</v>
      </c>
      <c r="CB9" s="38">
        <v>0.4</v>
      </c>
      <c r="CC9" s="38">
        <v>0.4</v>
      </c>
      <c r="CD9" s="38">
        <v>0.3</v>
      </c>
      <c r="CE9" s="38">
        <v>0.2</v>
      </c>
      <c r="CF9" s="38">
        <v>0.7</v>
      </c>
      <c r="CH9" s="32" t="s">
        <v>139</v>
      </c>
      <c r="CI9" s="41">
        <v>0.1875</v>
      </c>
      <c r="CJ9" s="42">
        <v>3.5040000000000002E-2</v>
      </c>
      <c r="CK9" s="42">
        <v>8</v>
      </c>
      <c r="CM9" s="38">
        <v>0.2</v>
      </c>
      <c r="CN9" s="38">
        <v>1</v>
      </c>
      <c r="CO9" s="38">
        <v>0.6</v>
      </c>
      <c r="CP9" s="38">
        <v>1</v>
      </c>
      <c r="CR9" s="92" t="s">
        <v>275</v>
      </c>
      <c r="CS9" s="55" t="s">
        <v>54</v>
      </c>
      <c r="CT9" s="55" t="s">
        <v>47</v>
      </c>
      <c r="CU9" s="55" t="s">
        <v>52</v>
      </c>
    </row>
    <row r="10" spans="1:99" ht="14.4" x14ac:dyDescent="0.3">
      <c r="A10" s="38">
        <v>0.1</v>
      </c>
      <c r="B10" s="38">
        <v>1</v>
      </c>
      <c r="C10" s="38">
        <v>0.2</v>
      </c>
      <c r="D10" s="38">
        <v>0.4</v>
      </c>
      <c r="E10" s="38"/>
      <c r="F10" s="92" t="s">
        <v>51</v>
      </c>
      <c r="G10" s="55" t="s">
        <v>42</v>
      </c>
      <c r="H10" s="55" t="s">
        <v>43</v>
      </c>
      <c r="I10" s="55" t="s">
        <v>52</v>
      </c>
      <c r="J10" s="20"/>
      <c r="K10" s="38">
        <v>0.3</v>
      </c>
      <c r="L10" s="38">
        <v>1</v>
      </c>
      <c r="M10" s="38">
        <v>0.2</v>
      </c>
      <c r="N10" s="38">
        <v>1</v>
      </c>
      <c r="O10" s="38"/>
      <c r="P10" s="92" t="s">
        <v>230</v>
      </c>
      <c r="Q10" s="55">
        <v>0.98880000000000001</v>
      </c>
      <c r="R10" s="55" t="s">
        <v>47</v>
      </c>
      <c r="S10" s="55" t="s">
        <v>52</v>
      </c>
      <c r="U10" s="38">
        <v>0.2</v>
      </c>
      <c r="V10" s="38">
        <v>0.8</v>
      </c>
      <c r="W10" s="38">
        <v>0.2</v>
      </c>
      <c r="X10" s="38">
        <v>0.7</v>
      </c>
      <c r="Y10" s="38">
        <v>0.5</v>
      </c>
      <c r="Z10" s="38">
        <v>0.8</v>
      </c>
      <c r="AA10" s="38">
        <v>0.2</v>
      </c>
      <c r="AB10" s="38">
        <v>0.8</v>
      </c>
      <c r="AC10" s="38">
        <v>0.4</v>
      </c>
      <c r="AD10" s="38">
        <v>0.7</v>
      </c>
      <c r="AE10" s="38">
        <v>0.2</v>
      </c>
      <c r="AF10" s="38">
        <v>0.6</v>
      </c>
      <c r="AG10" s="38">
        <v>0.4</v>
      </c>
      <c r="AH10" s="38">
        <v>0.9</v>
      </c>
      <c r="AI10" s="38">
        <v>0.3</v>
      </c>
      <c r="AJ10" s="38">
        <v>0.7</v>
      </c>
      <c r="AK10" s="38">
        <v>0.3</v>
      </c>
      <c r="AL10" s="38">
        <v>0.8</v>
      </c>
      <c r="AM10" s="38">
        <v>0.2</v>
      </c>
      <c r="AN10" s="38">
        <v>0.9</v>
      </c>
      <c r="AO10" s="38">
        <v>0.2</v>
      </c>
      <c r="AP10" s="38">
        <v>0.9</v>
      </c>
      <c r="AQ10" s="38">
        <v>0.4</v>
      </c>
      <c r="AR10" s="38">
        <v>0.9</v>
      </c>
      <c r="AS10" s="38">
        <v>0.1</v>
      </c>
      <c r="AT10" s="38">
        <v>1</v>
      </c>
      <c r="AU10" s="38">
        <v>0.2</v>
      </c>
      <c r="AV10" s="38">
        <v>0.1</v>
      </c>
      <c r="AW10" s="38"/>
      <c r="AX10" s="38">
        <v>1</v>
      </c>
      <c r="AY10" s="38">
        <v>0.2</v>
      </c>
      <c r="AZ10" s="38">
        <v>0.7</v>
      </c>
      <c r="BA10" s="38"/>
      <c r="BB10" s="38"/>
      <c r="BC10" s="38">
        <v>0.4</v>
      </c>
      <c r="BD10" s="38">
        <v>1</v>
      </c>
      <c r="BE10" s="38"/>
      <c r="BF10" s="38">
        <v>0.9</v>
      </c>
      <c r="BG10" s="38">
        <v>0.3</v>
      </c>
      <c r="BH10" s="38">
        <v>0.9</v>
      </c>
      <c r="BI10" s="38">
        <v>0.1</v>
      </c>
      <c r="BJ10" s="38">
        <v>0.8</v>
      </c>
      <c r="BK10" s="38">
        <v>0.3</v>
      </c>
      <c r="BL10" s="38">
        <v>0.7</v>
      </c>
      <c r="BM10" s="38"/>
      <c r="BN10" s="8"/>
      <c r="BO10" s="8"/>
      <c r="BP10" s="8"/>
      <c r="BQ10" s="8"/>
      <c r="BS10" s="38">
        <v>0.2</v>
      </c>
      <c r="BT10" s="38">
        <v>0.9</v>
      </c>
      <c r="BU10" s="38">
        <v>0</v>
      </c>
      <c r="BV10" s="38">
        <v>0.3</v>
      </c>
      <c r="BW10" s="38">
        <v>0.9</v>
      </c>
      <c r="BX10" s="38">
        <v>1</v>
      </c>
      <c r="BY10" s="38">
        <v>0</v>
      </c>
      <c r="BZ10" s="38">
        <v>0.3</v>
      </c>
      <c r="CA10" s="38">
        <v>0.3</v>
      </c>
      <c r="CB10" s="38">
        <v>0.2</v>
      </c>
      <c r="CC10" s="38">
        <v>0.2</v>
      </c>
      <c r="CD10" s="38">
        <v>0.2</v>
      </c>
      <c r="CE10" s="38">
        <v>0.3</v>
      </c>
      <c r="CF10" s="38">
        <v>0.7</v>
      </c>
      <c r="CH10" s="32" t="s">
        <v>140</v>
      </c>
      <c r="CI10" s="41">
        <v>0.21249999999999999</v>
      </c>
      <c r="CJ10" s="42">
        <v>4.4069999999999998E-2</v>
      </c>
      <c r="CK10" s="42">
        <v>8</v>
      </c>
      <c r="CM10" s="38">
        <v>0.1</v>
      </c>
      <c r="CN10" s="38">
        <v>1</v>
      </c>
      <c r="CO10" s="38">
        <v>0.9</v>
      </c>
      <c r="CP10" s="38">
        <v>1</v>
      </c>
      <c r="CR10" s="38"/>
    </row>
    <row r="11" spans="1:99" ht="14.4" x14ac:dyDescent="0.3">
      <c r="A11" s="38">
        <v>0.3</v>
      </c>
      <c r="B11" s="38">
        <v>1</v>
      </c>
      <c r="C11" s="38">
        <v>0.1</v>
      </c>
      <c r="D11" s="38">
        <v>0.1</v>
      </c>
      <c r="E11" s="38"/>
      <c r="F11" s="38"/>
      <c r="G11" s="12"/>
      <c r="H11" s="12"/>
      <c r="I11" s="12"/>
      <c r="J11" s="20"/>
      <c r="K11" s="38">
        <v>0.3</v>
      </c>
      <c r="L11" s="38">
        <v>1</v>
      </c>
      <c r="M11" s="38">
        <v>0.1</v>
      </c>
      <c r="N11" s="38">
        <v>1</v>
      </c>
      <c r="O11" s="38"/>
      <c r="P11" s="38"/>
      <c r="Q11" s="12"/>
      <c r="R11" s="12"/>
      <c r="S11" s="12"/>
      <c r="U11" s="38">
        <v>0.3</v>
      </c>
      <c r="V11" s="38">
        <v>1</v>
      </c>
      <c r="W11" s="38">
        <v>0.3</v>
      </c>
      <c r="X11" s="38">
        <v>0.9</v>
      </c>
      <c r="Y11" s="38">
        <v>0.2</v>
      </c>
      <c r="Z11" s="38">
        <v>1</v>
      </c>
      <c r="AA11" s="38">
        <v>0.5</v>
      </c>
      <c r="AB11" s="38">
        <v>0.9</v>
      </c>
      <c r="AC11" s="38">
        <v>0.2</v>
      </c>
      <c r="AD11" s="38">
        <v>0.8</v>
      </c>
      <c r="AE11" s="38">
        <v>0.2</v>
      </c>
      <c r="AF11" s="38">
        <v>0.4</v>
      </c>
      <c r="AG11" s="38">
        <v>0.4</v>
      </c>
      <c r="AH11" s="38">
        <v>0.6</v>
      </c>
      <c r="AI11" s="38">
        <v>0.2</v>
      </c>
      <c r="AJ11" s="38">
        <v>0.9</v>
      </c>
      <c r="AK11" s="38"/>
      <c r="AL11" s="38">
        <v>0.9</v>
      </c>
      <c r="AM11" s="38">
        <v>0.2</v>
      </c>
      <c r="AN11" s="38">
        <v>0.9</v>
      </c>
      <c r="AO11" s="38">
        <v>0.4</v>
      </c>
      <c r="AP11" s="38">
        <v>0.8</v>
      </c>
      <c r="AQ11" s="38">
        <v>0.3</v>
      </c>
      <c r="AR11" s="38">
        <v>1</v>
      </c>
      <c r="AS11" s="38">
        <v>0.3</v>
      </c>
      <c r="AT11" s="38">
        <v>0.9</v>
      </c>
      <c r="AU11" s="38">
        <v>0.1</v>
      </c>
      <c r="AV11" s="38">
        <v>0.3</v>
      </c>
      <c r="AW11" s="38"/>
      <c r="AX11" s="38"/>
      <c r="AY11" s="38">
        <v>0.3</v>
      </c>
      <c r="AZ11" s="38">
        <v>0.9</v>
      </c>
      <c r="BA11" s="38"/>
      <c r="BB11" s="38"/>
      <c r="BC11" s="38">
        <v>0.3</v>
      </c>
      <c r="BD11" s="38">
        <v>0.8</v>
      </c>
      <c r="BE11" s="38"/>
      <c r="BF11" s="38"/>
      <c r="BG11" s="38"/>
      <c r="BH11" s="38">
        <v>1</v>
      </c>
      <c r="BI11" s="38">
        <v>0.2</v>
      </c>
      <c r="BJ11" s="38">
        <v>0.7</v>
      </c>
      <c r="BK11" s="38">
        <v>0.4</v>
      </c>
      <c r="BL11" s="38">
        <v>0.8</v>
      </c>
      <c r="BM11" s="38"/>
      <c r="BN11" s="8"/>
      <c r="BO11" s="8"/>
      <c r="BP11" s="8"/>
      <c r="BQ11" s="8"/>
      <c r="BS11" s="38">
        <v>0.4</v>
      </c>
      <c r="BT11" s="38">
        <v>1</v>
      </c>
      <c r="BU11" s="38">
        <v>0.2</v>
      </c>
      <c r="BV11" s="38">
        <v>0.1</v>
      </c>
      <c r="BW11" s="38">
        <v>0.7</v>
      </c>
      <c r="BX11" s="38">
        <v>1</v>
      </c>
      <c r="BY11" s="38"/>
      <c r="BZ11" s="38"/>
      <c r="CA11" s="38"/>
      <c r="CB11" s="38"/>
      <c r="CC11" s="38">
        <v>0.3</v>
      </c>
      <c r="CD11" s="38">
        <v>0.1</v>
      </c>
      <c r="CE11" s="38">
        <v>0.3</v>
      </c>
      <c r="CF11" s="38">
        <v>0.8</v>
      </c>
      <c r="CH11" s="32" t="s">
        <v>141</v>
      </c>
      <c r="CI11" s="41">
        <v>0.2</v>
      </c>
      <c r="CJ11" s="42">
        <v>3.78E-2</v>
      </c>
      <c r="CK11" s="42">
        <v>8</v>
      </c>
      <c r="CM11" s="38">
        <v>0.1</v>
      </c>
      <c r="CN11" s="38">
        <v>1</v>
      </c>
      <c r="CO11" s="38">
        <v>0.7</v>
      </c>
      <c r="CP11" s="38">
        <v>1</v>
      </c>
    </row>
    <row r="12" spans="1:99" ht="14.4" x14ac:dyDescent="0.3">
      <c r="A12" s="38">
        <v>0.2</v>
      </c>
      <c r="B12" s="38">
        <v>0.9</v>
      </c>
      <c r="C12" s="38">
        <v>0.1</v>
      </c>
      <c r="D12" s="38">
        <v>0.2</v>
      </c>
      <c r="E12" s="38"/>
      <c r="F12" s="12"/>
      <c r="G12" s="12"/>
      <c r="H12" s="12"/>
      <c r="I12" s="12"/>
      <c r="J12" s="9"/>
      <c r="K12" s="38">
        <v>0.2</v>
      </c>
      <c r="L12" s="38">
        <v>1</v>
      </c>
      <c r="M12" s="38">
        <v>0.2</v>
      </c>
      <c r="N12" s="38">
        <v>0.9</v>
      </c>
      <c r="P12" s="12"/>
      <c r="Q12" s="12"/>
      <c r="R12" s="12"/>
      <c r="S12" s="12"/>
      <c r="U12" s="38">
        <v>0.2</v>
      </c>
      <c r="V12" s="38">
        <v>1</v>
      </c>
      <c r="W12" s="38">
        <v>0.3</v>
      </c>
      <c r="X12" s="38">
        <v>0.8</v>
      </c>
      <c r="Y12" s="38">
        <v>0.2</v>
      </c>
      <c r="Z12" s="38">
        <v>1</v>
      </c>
      <c r="AA12" s="38">
        <v>0.1</v>
      </c>
      <c r="AB12" s="38">
        <v>0.7</v>
      </c>
      <c r="AC12" s="38">
        <v>0.3</v>
      </c>
      <c r="AD12" s="38">
        <v>0.9</v>
      </c>
      <c r="AE12" s="38">
        <v>0.3</v>
      </c>
      <c r="AF12" s="38">
        <v>1</v>
      </c>
      <c r="AG12" s="38">
        <v>0.5</v>
      </c>
      <c r="AH12" s="38">
        <v>0.9</v>
      </c>
      <c r="AI12" s="38">
        <v>0.3</v>
      </c>
      <c r="AJ12" s="38">
        <v>0.8</v>
      </c>
      <c r="AK12" s="38"/>
      <c r="AL12" s="38"/>
      <c r="AM12" s="38">
        <v>0.3</v>
      </c>
      <c r="AN12" s="38">
        <v>0.8</v>
      </c>
      <c r="AO12" s="38">
        <v>0.2</v>
      </c>
      <c r="AP12" s="38">
        <v>0.9</v>
      </c>
      <c r="AQ12" s="38">
        <v>0.2</v>
      </c>
      <c r="AR12" s="38">
        <v>0.8</v>
      </c>
      <c r="AS12" s="38">
        <v>0.2</v>
      </c>
      <c r="AT12" s="38">
        <v>1</v>
      </c>
      <c r="AU12" s="38">
        <v>0.2</v>
      </c>
      <c r="AV12" s="38">
        <v>0.2</v>
      </c>
      <c r="AW12" s="38"/>
      <c r="AX12" s="38"/>
      <c r="AY12" s="38">
        <v>0.2</v>
      </c>
      <c r="AZ12" s="38">
        <v>0.8</v>
      </c>
      <c r="BA12" s="38"/>
      <c r="BB12" s="38"/>
      <c r="BC12" s="38">
        <v>0.2</v>
      </c>
      <c r="BD12" s="38">
        <v>0.8</v>
      </c>
      <c r="BE12" s="38"/>
      <c r="BF12" s="38"/>
      <c r="BG12" s="38"/>
      <c r="BH12" s="38"/>
      <c r="BI12" s="38">
        <v>0.4</v>
      </c>
      <c r="BJ12" s="38">
        <v>0.9</v>
      </c>
      <c r="BK12" s="38">
        <v>0.2</v>
      </c>
      <c r="BL12" s="38">
        <v>0.9</v>
      </c>
      <c r="BM12" s="38"/>
      <c r="BN12" s="8"/>
      <c r="BO12" s="25"/>
      <c r="BP12" s="8"/>
      <c r="BQ12" s="8"/>
      <c r="BS12" s="38">
        <v>0.2</v>
      </c>
      <c r="BT12" s="38">
        <v>1</v>
      </c>
      <c r="BU12" s="38">
        <v>0</v>
      </c>
      <c r="BV12" s="38">
        <v>0.2</v>
      </c>
      <c r="BW12" s="38">
        <v>0.5</v>
      </c>
      <c r="BX12" s="38">
        <v>1</v>
      </c>
      <c r="BY12" s="38"/>
      <c r="BZ12" s="38"/>
      <c r="CA12" s="38"/>
      <c r="CB12" s="38"/>
      <c r="CC12" s="38">
        <v>0.1</v>
      </c>
      <c r="CD12" s="38">
        <v>0.4</v>
      </c>
      <c r="CE12" s="38">
        <v>0.2</v>
      </c>
      <c r="CF12" s="38">
        <v>0.9</v>
      </c>
      <c r="CH12" s="32" t="s">
        <v>142</v>
      </c>
      <c r="CI12" s="41">
        <v>0.2</v>
      </c>
      <c r="CJ12" s="42">
        <v>4.6289999999999998E-2</v>
      </c>
      <c r="CK12" s="41">
        <v>8</v>
      </c>
      <c r="CM12" s="38">
        <v>0.3</v>
      </c>
      <c r="CN12" s="38">
        <v>1</v>
      </c>
      <c r="CO12" s="38">
        <v>0.5</v>
      </c>
      <c r="CP12" s="38">
        <v>1</v>
      </c>
      <c r="CQ12" s="38"/>
    </row>
    <row r="13" spans="1:99" ht="14.4" x14ac:dyDescent="0.3">
      <c r="A13" s="38"/>
      <c r="B13" s="38"/>
      <c r="C13" s="38">
        <v>0.2</v>
      </c>
      <c r="D13" s="38">
        <v>0.1</v>
      </c>
      <c r="E13" s="38"/>
      <c r="F13" s="23"/>
      <c r="G13" s="24"/>
      <c r="H13" s="24"/>
      <c r="I13" s="21"/>
      <c r="J13" s="9"/>
      <c r="K13" s="38"/>
      <c r="L13" s="38"/>
      <c r="O13" s="38"/>
      <c r="P13" s="23"/>
      <c r="Q13" s="24"/>
      <c r="R13" s="24"/>
      <c r="S13" s="21"/>
      <c r="U13" s="38">
        <v>0.2</v>
      </c>
      <c r="V13" s="38">
        <v>1</v>
      </c>
      <c r="W13" s="38"/>
      <c r="X13" s="38"/>
      <c r="Y13" s="38"/>
      <c r="Z13" s="38">
        <v>1</v>
      </c>
      <c r="AA13" s="38"/>
      <c r="AB13" s="38"/>
      <c r="AC13" s="38"/>
      <c r="AD13" s="38"/>
      <c r="AE13" s="38"/>
      <c r="AF13" s="38">
        <v>1</v>
      </c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>
        <v>0</v>
      </c>
      <c r="AV13" s="38">
        <v>0.1</v>
      </c>
      <c r="AW13" s="38"/>
      <c r="AX13" s="38"/>
      <c r="AY13" s="38"/>
      <c r="AZ13" s="38"/>
      <c r="BA13" s="38"/>
      <c r="BB13" s="38"/>
      <c r="BC13" s="38"/>
      <c r="BD13" s="38"/>
      <c r="BE13" s="38"/>
      <c r="BF13" s="38"/>
      <c r="BG13" s="38"/>
      <c r="BH13" s="38"/>
      <c r="BI13" s="38"/>
      <c r="BJ13" s="38"/>
      <c r="BK13" s="38"/>
      <c r="BS13" s="38"/>
      <c r="BT13" s="38"/>
      <c r="BU13" s="38"/>
      <c r="BV13" s="38"/>
      <c r="BW13" s="38">
        <v>0.6</v>
      </c>
      <c r="BX13" s="38">
        <v>1</v>
      </c>
      <c r="BY13" s="38"/>
      <c r="BZ13" s="38"/>
      <c r="CA13" s="38"/>
      <c r="CB13" s="38"/>
      <c r="CC13" s="38"/>
      <c r="CD13" s="38"/>
      <c r="CE13" s="38"/>
      <c r="CH13" s="65" t="s">
        <v>220</v>
      </c>
      <c r="CI13" s="41">
        <v>0.19</v>
      </c>
      <c r="CJ13" s="42">
        <v>4.0689999999999997E-2</v>
      </c>
      <c r="CK13" s="41">
        <v>10</v>
      </c>
      <c r="CM13" s="38">
        <v>0.2</v>
      </c>
      <c r="CN13" s="38"/>
      <c r="CO13" s="38">
        <v>0.6</v>
      </c>
      <c r="CP13" s="38">
        <v>1</v>
      </c>
      <c r="CQ13" s="38"/>
      <c r="CS13" s="38"/>
    </row>
    <row r="14" spans="1:99" ht="14.4" x14ac:dyDescent="0.3">
      <c r="A14" s="38"/>
      <c r="B14" s="38"/>
      <c r="C14" s="38"/>
      <c r="D14" s="38">
        <v>0.2</v>
      </c>
      <c r="E14" s="38"/>
      <c r="F14" s="23"/>
      <c r="G14" s="24"/>
      <c r="H14" s="24"/>
      <c r="I14" s="21"/>
      <c r="J14" s="9"/>
      <c r="K14" s="83"/>
      <c r="L14" s="1"/>
      <c r="M14" s="1"/>
      <c r="N14" s="1"/>
      <c r="O14" s="1"/>
      <c r="P14" s="1"/>
      <c r="S14" s="21"/>
      <c r="U14" s="38">
        <v>0.1</v>
      </c>
      <c r="V14" s="38">
        <v>1</v>
      </c>
      <c r="W14" s="38"/>
      <c r="X14" s="38"/>
      <c r="Y14" s="38"/>
      <c r="Z14" s="38">
        <v>0.9</v>
      </c>
      <c r="AA14" s="38"/>
      <c r="AB14" s="38"/>
      <c r="AC14" s="38"/>
      <c r="AD14" s="38"/>
      <c r="AE14" s="38"/>
      <c r="AF14" s="38">
        <v>1</v>
      </c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>
        <v>0</v>
      </c>
      <c r="AV14" s="38">
        <v>0.1</v>
      </c>
      <c r="AW14" s="38"/>
      <c r="AX14" s="38"/>
      <c r="AY14" s="38"/>
      <c r="AZ14" s="38"/>
      <c r="BA14" s="38"/>
      <c r="BB14" s="38"/>
      <c r="BC14" s="38"/>
      <c r="BD14" s="38"/>
      <c r="BE14" s="38"/>
      <c r="BF14" s="38"/>
      <c r="BG14" s="38"/>
      <c r="BH14" s="38"/>
      <c r="BI14" s="38"/>
      <c r="BJ14" s="38"/>
      <c r="BK14" s="38"/>
      <c r="BS14" s="38"/>
      <c r="BT14" s="38"/>
      <c r="BU14" s="38"/>
      <c r="BV14" s="38"/>
      <c r="BW14" s="38">
        <v>0.3</v>
      </c>
      <c r="BX14" s="38">
        <v>1</v>
      </c>
      <c r="BY14" s="38"/>
      <c r="BZ14" s="38"/>
      <c r="CA14" s="38"/>
      <c r="CB14" s="38"/>
      <c r="CC14" s="38"/>
      <c r="CD14" s="38"/>
      <c r="CE14" s="38"/>
      <c r="CH14" s="65" t="s">
        <v>221</v>
      </c>
      <c r="CI14" s="41">
        <v>0.18</v>
      </c>
      <c r="CJ14" s="42">
        <v>4.163E-2</v>
      </c>
      <c r="CK14" s="41">
        <v>10</v>
      </c>
      <c r="CM14" s="38"/>
      <c r="CN14" s="38"/>
      <c r="CO14" s="38">
        <v>0.3</v>
      </c>
      <c r="CP14" s="38">
        <v>1</v>
      </c>
      <c r="CQ14" s="38"/>
      <c r="CR14" s="38"/>
      <c r="CS14" s="38"/>
    </row>
    <row r="15" spans="1:99" x14ac:dyDescent="0.25">
      <c r="A15" s="38"/>
      <c r="B15" s="38"/>
      <c r="C15" s="38"/>
      <c r="D15" s="38"/>
      <c r="E15" s="38"/>
      <c r="F15" s="23"/>
      <c r="G15" s="24"/>
      <c r="H15" s="24"/>
      <c r="I15" s="21"/>
      <c r="J15" s="9"/>
      <c r="K15" s="83"/>
      <c r="L15" s="1"/>
      <c r="M15" s="1"/>
      <c r="N15" s="1"/>
      <c r="O15" s="1"/>
      <c r="P15" s="1"/>
      <c r="S15" s="21"/>
      <c r="U15" s="38">
        <v>0.1</v>
      </c>
      <c r="V15" s="38">
        <v>1</v>
      </c>
      <c r="W15" s="38"/>
      <c r="X15" s="38"/>
      <c r="Y15" s="38"/>
      <c r="Z15" s="38">
        <v>0.9</v>
      </c>
      <c r="AA15" s="38"/>
      <c r="AB15" s="38"/>
      <c r="AC15" s="38"/>
      <c r="AD15" s="38"/>
      <c r="AE15" s="38"/>
      <c r="AF15" s="38">
        <v>0.9</v>
      </c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>
        <v>0.1</v>
      </c>
      <c r="AV15" s="38">
        <v>0.1</v>
      </c>
      <c r="AW15" s="38"/>
      <c r="AX15" s="38"/>
      <c r="AY15" s="38"/>
      <c r="AZ15" s="38"/>
      <c r="BA15" s="38"/>
      <c r="BB15" s="38"/>
      <c r="BC15" s="38"/>
      <c r="BD15" s="38"/>
      <c r="BE15" s="38"/>
      <c r="BF15" s="38"/>
      <c r="BG15" s="38"/>
      <c r="BH15" s="38"/>
      <c r="BI15" s="83"/>
      <c r="BJ15" s="1"/>
      <c r="BK15" s="1"/>
      <c r="BL15" s="1"/>
      <c r="BM15" s="1"/>
      <c r="BN15" s="1"/>
      <c r="BO15" s="20"/>
      <c r="BP15" s="20"/>
      <c r="BQ15" s="20"/>
      <c r="BS15" s="38"/>
      <c r="BT15" s="38"/>
      <c r="BU15" s="38"/>
      <c r="BV15" s="38"/>
      <c r="BW15" s="38">
        <v>0.8</v>
      </c>
      <c r="BX15" s="38"/>
      <c r="BY15" s="38"/>
      <c r="BZ15" s="38"/>
      <c r="CA15" s="38"/>
      <c r="CB15" s="38"/>
      <c r="CC15" s="38"/>
      <c r="CD15" s="38"/>
      <c r="CE15" s="38"/>
      <c r="CH15" s="32" t="s">
        <v>14</v>
      </c>
      <c r="CI15" s="41">
        <v>0.23</v>
      </c>
      <c r="CJ15" s="42">
        <v>2.6030000000000001E-2</v>
      </c>
      <c r="CK15" s="41">
        <v>10</v>
      </c>
      <c r="CM15" s="38"/>
      <c r="CN15" s="38"/>
      <c r="CO15" s="38">
        <v>0.8</v>
      </c>
    </row>
    <row r="16" spans="1:99" x14ac:dyDescent="0.25">
      <c r="A16" s="83"/>
      <c r="B16" s="1"/>
      <c r="C16" s="1"/>
      <c r="D16" s="1"/>
      <c r="E16" s="1"/>
      <c r="F16" s="1"/>
      <c r="G16" s="38"/>
      <c r="H16" s="38"/>
      <c r="I16" s="38"/>
      <c r="J16" s="1"/>
      <c r="K16" s="83"/>
      <c r="L16" s="1"/>
      <c r="M16" s="1"/>
      <c r="N16" s="1"/>
      <c r="O16" s="1"/>
      <c r="P16" s="1"/>
      <c r="U16" s="38">
        <v>0.2</v>
      </c>
      <c r="V16" s="38">
        <v>1</v>
      </c>
      <c r="W16" s="38"/>
      <c r="X16" s="38"/>
      <c r="Y16" s="38"/>
      <c r="Z16" s="38">
        <v>1</v>
      </c>
      <c r="AA16" s="38"/>
      <c r="AB16" s="38"/>
      <c r="AC16" s="38"/>
      <c r="AD16" s="38"/>
      <c r="AE16" s="38"/>
      <c r="AF16" s="38">
        <v>0.8</v>
      </c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/>
      <c r="AU16" s="38">
        <v>0.2</v>
      </c>
      <c r="AV16" s="38">
        <v>0.2</v>
      </c>
      <c r="AW16" s="38"/>
      <c r="AX16" s="38"/>
      <c r="AY16" s="38"/>
      <c r="AZ16" s="38"/>
      <c r="BA16" s="38"/>
      <c r="BB16" s="38"/>
      <c r="BC16" s="38"/>
      <c r="BD16" s="38"/>
      <c r="BE16" s="38"/>
      <c r="BF16" s="38"/>
      <c r="BG16" s="38"/>
      <c r="BH16" s="38"/>
      <c r="BI16" s="83"/>
      <c r="BJ16" s="1"/>
      <c r="BK16" s="1"/>
      <c r="BL16" s="1"/>
      <c r="BM16" s="1"/>
      <c r="BN16" s="1"/>
      <c r="BO16" s="20"/>
      <c r="BP16" s="20"/>
      <c r="BQ16" s="20"/>
      <c r="BS16" s="38"/>
      <c r="BT16" s="38"/>
      <c r="BU16" s="38"/>
      <c r="BV16" s="38"/>
      <c r="BW16" s="38">
        <v>0.8</v>
      </c>
      <c r="BX16" s="38"/>
      <c r="BY16" s="38"/>
      <c r="BZ16" s="38"/>
      <c r="CA16" s="38"/>
      <c r="CB16" s="38"/>
      <c r="CC16" s="38"/>
      <c r="CD16" s="38"/>
      <c r="CE16" s="38"/>
      <c r="CH16" s="32" t="s">
        <v>15</v>
      </c>
      <c r="CI16" s="41">
        <v>0.78</v>
      </c>
      <c r="CJ16" s="42">
        <v>2.9059999999999999E-2</v>
      </c>
      <c r="CK16" s="41">
        <v>10</v>
      </c>
      <c r="CM16" s="38"/>
      <c r="CN16" s="38"/>
      <c r="CO16" s="38">
        <v>0.8</v>
      </c>
    </row>
    <row r="17" spans="1:126" ht="14.4" x14ac:dyDescent="0.3">
      <c r="A17" s="83"/>
      <c r="B17" s="1"/>
      <c r="C17" s="1"/>
      <c r="D17" s="1"/>
      <c r="E17" s="1"/>
      <c r="F17" s="1"/>
      <c r="G17" s="21"/>
      <c r="H17" s="21"/>
      <c r="I17" s="47"/>
      <c r="K17" s="83"/>
      <c r="L17" s="1"/>
      <c r="M17" s="1"/>
      <c r="N17" s="1"/>
      <c r="O17" s="1"/>
      <c r="P17" s="1"/>
      <c r="U17" s="38">
        <v>0.2</v>
      </c>
      <c r="V17" s="38">
        <v>1</v>
      </c>
      <c r="W17" s="38"/>
      <c r="X17" s="38"/>
      <c r="Y17" s="38"/>
      <c r="Z17" s="38"/>
      <c r="AA17" s="38"/>
      <c r="AB17" s="38"/>
      <c r="AC17" s="38"/>
      <c r="AD17" s="38"/>
      <c r="AE17" s="38"/>
      <c r="AF17" s="38">
        <v>0.2</v>
      </c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>
        <v>0.1</v>
      </c>
      <c r="AV17" s="38">
        <v>0.1</v>
      </c>
      <c r="AW17" s="38"/>
      <c r="AX17" s="38"/>
      <c r="AY17" s="38"/>
      <c r="AZ17" s="38"/>
      <c r="BA17" s="38"/>
      <c r="BB17" s="38"/>
      <c r="BC17" s="38"/>
      <c r="BD17" s="38"/>
      <c r="BE17" s="38"/>
      <c r="BF17" s="38"/>
      <c r="BG17" s="38"/>
      <c r="BH17" s="38"/>
      <c r="BI17" s="83"/>
      <c r="BJ17" s="1"/>
      <c r="BK17" s="1"/>
      <c r="BL17" s="1"/>
      <c r="BM17" s="1"/>
      <c r="BN17" s="1"/>
      <c r="BO17" s="46"/>
      <c r="BP17" s="46"/>
      <c r="BQ17" s="56"/>
      <c r="BS17" s="38"/>
      <c r="BT17" s="38"/>
      <c r="BU17" s="38"/>
      <c r="BV17" s="38"/>
      <c r="BW17" s="38">
        <v>0.9</v>
      </c>
      <c r="BX17" s="38"/>
      <c r="BY17" s="38"/>
      <c r="BZ17" s="38"/>
      <c r="CA17" s="38"/>
      <c r="CB17" s="38"/>
      <c r="CC17" s="38"/>
      <c r="CD17" s="38"/>
      <c r="CE17" s="38"/>
      <c r="CH17" s="33"/>
      <c r="CI17" s="33" t="s">
        <v>53</v>
      </c>
      <c r="CJ17" s="33"/>
      <c r="CK17" s="33"/>
      <c r="CM17" s="38"/>
      <c r="CN17" s="38"/>
      <c r="CO17" s="38">
        <v>0.9</v>
      </c>
      <c r="CQ17" s="83"/>
      <c r="CR17" s="1"/>
      <c r="CS17" s="1"/>
      <c r="CT17" s="1"/>
      <c r="CU17" s="1"/>
      <c r="CV17" s="1"/>
    </row>
    <row r="18" spans="1:126" ht="14.4" x14ac:dyDescent="0.3">
      <c r="A18" s="83"/>
      <c r="B18" s="1"/>
      <c r="C18" s="1"/>
      <c r="D18" s="1"/>
      <c r="E18" s="1"/>
      <c r="F18" s="1"/>
      <c r="G18" s="47"/>
      <c r="H18" s="47"/>
      <c r="I18" s="21"/>
      <c r="J18" s="6"/>
      <c r="O18" s="20"/>
      <c r="P18" s="20"/>
      <c r="Q18" s="20"/>
      <c r="R18" s="20"/>
      <c r="S18" s="20"/>
      <c r="U18" s="38">
        <v>0.2</v>
      </c>
      <c r="V18" s="38">
        <v>1</v>
      </c>
      <c r="W18" s="38"/>
      <c r="X18" s="38"/>
      <c r="Y18" s="38"/>
      <c r="Z18" s="38"/>
      <c r="AA18" s="38"/>
      <c r="AB18" s="38"/>
      <c r="AC18" s="38"/>
      <c r="AD18" s="38"/>
      <c r="AE18" s="38"/>
      <c r="AF18" s="38">
        <v>0.8</v>
      </c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>
        <v>0.3</v>
      </c>
      <c r="AV18" s="38">
        <v>0.1</v>
      </c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83"/>
      <c r="BJ18" s="1"/>
      <c r="BK18" s="1"/>
      <c r="BL18" s="1"/>
      <c r="BM18" s="1"/>
      <c r="BN18" s="1"/>
      <c r="BO18" s="46"/>
      <c r="BP18" s="46"/>
      <c r="BQ18" s="56"/>
      <c r="BS18" s="38"/>
      <c r="BT18" s="38"/>
      <c r="BU18" s="38"/>
      <c r="BV18" s="38"/>
      <c r="BW18" s="38">
        <v>0.4</v>
      </c>
      <c r="BX18" s="38"/>
      <c r="BY18" s="38"/>
      <c r="BZ18" s="38"/>
      <c r="CA18" s="38"/>
      <c r="CB18" s="38"/>
      <c r="CC18" s="38"/>
      <c r="CD18" s="38"/>
      <c r="CE18" s="38"/>
      <c r="CH18" s="92" t="s">
        <v>264</v>
      </c>
      <c r="CI18" s="55" t="s">
        <v>54</v>
      </c>
      <c r="CJ18" s="55" t="s">
        <v>47</v>
      </c>
      <c r="CK18" s="55" t="s">
        <v>52</v>
      </c>
      <c r="CM18" s="38"/>
      <c r="CN18" s="38"/>
      <c r="CO18" s="38">
        <v>0.4</v>
      </c>
      <c r="CQ18" s="83"/>
      <c r="CR18" s="1"/>
      <c r="CS18" s="1"/>
      <c r="CT18" s="1"/>
      <c r="CU18" s="1"/>
      <c r="CV18" s="1"/>
    </row>
    <row r="19" spans="1:126" ht="14.4" x14ac:dyDescent="0.3">
      <c r="A19" s="83"/>
      <c r="B19" s="1"/>
      <c r="C19" s="1"/>
      <c r="D19" s="1"/>
      <c r="E19" s="1"/>
      <c r="F19" s="1"/>
      <c r="G19" s="47"/>
      <c r="H19" s="47"/>
      <c r="I19" s="21"/>
      <c r="J19" s="11"/>
      <c r="O19" s="20"/>
      <c r="P19" s="47"/>
      <c r="Q19" s="21"/>
      <c r="R19" s="21"/>
      <c r="S19" s="47"/>
      <c r="U19" s="38">
        <v>0.2</v>
      </c>
      <c r="V19" s="38">
        <v>1</v>
      </c>
      <c r="W19" s="38"/>
      <c r="X19" s="38"/>
      <c r="Y19" s="38"/>
      <c r="Z19" s="38"/>
      <c r="AA19" s="38"/>
      <c r="AB19" s="38"/>
      <c r="AC19" s="38"/>
      <c r="AD19" s="38"/>
      <c r="AE19" s="38"/>
      <c r="AF19" s="38">
        <v>1</v>
      </c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>
        <v>0.1</v>
      </c>
      <c r="AV19" s="38">
        <v>0.1</v>
      </c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38"/>
      <c r="BI19" s="38"/>
      <c r="BJ19" s="38"/>
      <c r="BK19" s="38"/>
      <c r="BN19" s="20"/>
      <c r="BO19" s="20"/>
      <c r="BP19" s="20"/>
      <c r="BQ19" s="20"/>
      <c r="BS19" s="38"/>
      <c r="BT19" s="38"/>
      <c r="BU19" s="38"/>
      <c r="BV19" s="38"/>
      <c r="BW19" s="38">
        <v>0.6</v>
      </c>
      <c r="BX19" s="38"/>
      <c r="BY19" s="38"/>
      <c r="BZ19" s="38"/>
      <c r="CA19" s="38"/>
      <c r="CB19" s="38"/>
      <c r="CC19" s="38"/>
      <c r="CD19" s="38"/>
      <c r="CE19" s="38"/>
      <c r="CH19" s="92" t="s">
        <v>265</v>
      </c>
      <c r="CI19" s="55">
        <v>0.99950000000000006</v>
      </c>
      <c r="CJ19" s="55" t="s">
        <v>47</v>
      </c>
      <c r="CK19" s="55" t="s">
        <v>52</v>
      </c>
      <c r="CM19" s="38"/>
      <c r="CN19" s="38"/>
      <c r="CO19" s="38">
        <v>0.6</v>
      </c>
      <c r="CQ19" s="83"/>
      <c r="CR19" s="1"/>
      <c r="CS19" s="1"/>
      <c r="CT19" s="1"/>
      <c r="CU19" s="1"/>
      <c r="CV19" s="1"/>
    </row>
    <row r="20" spans="1:126" ht="14.4" x14ac:dyDescent="0.3">
      <c r="A20" s="38"/>
      <c r="B20" s="38"/>
      <c r="C20" s="38"/>
      <c r="F20" s="48"/>
      <c r="G20" s="47"/>
      <c r="H20" s="47"/>
      <c r="I20" s="21"/>
      <c r="J20" s="11"/>
      <c r="K20" s="83"/>
      <c r="L20" s="1"/>
      <c r="M20" s="1"/>
      <c r="N20" s="1"/>
      <c r="O20" s="1"/>
      <c r="P20" s="1"/>
      <c r="Q20" s="46"/>
      <c r="R20" s="46"/>
      <c r="S20" s="56"/>
      <c r="U20" s="38">
        <v>0.4</v>
      </c>
      <c r="V20" s="38">
        <v>1</v>
      </c>
      <c r="W20" s="38"/>
      <c r="X20" s="38"/>
      <c r="Y20" s="38"/>
      <c r="Z20" s="38"/>
      <c r="AA20" s="38"/>
      <c r="AB20" s="38"/>
      <c r="AC20" s="38"/>
      <c r="AD20" s="38"/>
      <c r="AE20" s="38"/>
      <c r="AF20" s="38">
        <v>0.5</v>
      </c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>
        <v>0.3</v>
      </c>
      <c r="AV20" s="38">
        <v>0.3</v>
      </c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N20" s="16"/>
      <c r="BO20" s="17"/>
      <c r="BP20" s="17"/>
      <c r="BQ20" s="20"/>
      <c r="BS20" s="38"/>
      <c r="BT20" s="38"/>
      <c r="BU20" s="38"/>
      <c r="BV20" s="38"/>
      <c r="BW20" s="38">
        <v>0.5</v>
      </c>
      <c r="BX20" s="38"/>
      <c r="BY20" s="38"/>
      <c r="BZ20" s="38"/>
      <c r="CA20" s="38"/>
      <c r="CB20" s="38"/>
      <c r="CC20" s="38"/>
      <c r="CD20" s="38"/>
      <c r="CE20" s="38"/>
      <c r="CH20" s="92" t="s">
        <v>266</v>
      </c>
      <c r="CI20" s="55" t="s">
        <v>54</v>
      </c>
      <c r="CJ20" s="55" t="s">
        <v>47</v>
      </c>
      <c r="CK20" s="55" t="s">
        <v>52</v>
      </c>
      <c r="CM20" s="38"/>
      <c r="CN20" s="38"/>
      <c r="CO20" s="38">
        <v>0.5</v>
      </c>
      <c r="CQ20" s="83"/>
      <c r="CR20" s="1"/>
      <c r="CS20" s="1"/>
      <c r="CT20" s="1"/>
      <c r="CU20" s="1"/>
      <c r="CV20" s="1"/>
    </row>
    <row r="21" spans="1:126" ht="14.4" x14ac:dyDescent="0.3">
      <c r="A21" s="38"/>
      <c r="B21" s="38"/>
      <c r="C21" s="38"/>
      <c r="F21" s="48"/>
      <c r="G21" s="47"/>
      <c r="H21" s="47"/>
      <c r="I21" s="21"/>
      <c r="J21" s="11"/>
      <c r="K21" s="83"/>
      <c r="L21" s="1"/>
      <c r="M21" s="1"/>
      <c r="N21" s="1"/>
      <c r="O21" s="1"/>
      <c r="P21" s="1"/>
      <c r="Q21" s="46"/>
      <c r="R21" s="46"/>
      <c r="S21" s="56"/>
      <c r="U21" s="38">
        <v>0.1</v>
      </c>
      <c r="V21" s="38">
        <v>1</v>
      </c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>
        <v>0.5</v>
      </c>
      <c r="AV21" s="38">
        <v>0.2</v>
      </c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N21" s="20"/>
      <c r="BO21" s="20"/>
      <c r="BP21" s="20"/>
      <c r="BQ21" s="20"/>
      <c r="BS21" s="38"/>
      <c r="BT21" s="38"/>
      <c r="BU21" s="38"/>
      <c r="BV21" s="38"/>
      <c r="BW21" s="38">
        <v>0.4</v>
      </c>
      <c r="BX21" s="38"/>
      <c r="BY21" s="38"/>
      <c r="BZ21" s="38"/>
      <c r="CA21" s="38"/>
      <c r="CB21" s="38"/>
      <c r="CC21" s="38"/>
      <c r="CD21" s="38"/>
      <c r="CE21" s="38"/>
      <c r="CH21" s="92" t="s">
        <v>267</v>
      </c>
      <c r="CI21" s="55" t="s">
        <v>54</v>
      </c>
      <c r="CJ21" s="55" t="s">
        <v>47</v>
      </c>
      <c r="CK21" s="55" t="s">
        <v>52</v>
      </c>
      <c r="CM21" s="38"/>
      <c r="CN21" s="38"/>
      <c r="CO21" s="38">
        <v>0.4</v>
      </c>
    </row>
    <row r="22" spans="1:126" ht="14.4" x14ac:dyDescent="0.3">
      <c r="A22" s="38"/>
      <c r="B22" s="38"/>
      <c r="C22" s="38"/>
      <c r="F22" s="21"/>
      <c r="G22" s="21"/>
      <c r="H22" s="21"/>
      <c r="I22" s="21"/>
      <c r="J22" s="11"/>
      <c r="K22" s="83"/>
      <c r="L22" s="1"/>
      <c r="M22" s="1"/>
      <c r="N22" s="1"/>
      <c r="O22" s="1"/>
      <c r="P22" s="1"/>
      <c r="Q22" s="46"/>
      <c r="R22" s="46"/>
      <c r="S22" s="56"/>
      <c r="U22" s="38">
        <v>0.3</v>
      </c>
      <c r="AV22" s="38">
        <v>0</v>
      </c>
      <c r="BN22" s="20"/>
      <c r="BO22" s="20"/>
      <c r="BP22" s="20"/>
      <c r="BQ22" s="20"/>
      <c r="BS22" s="38"/>
      <c r="BT22" s="38"/>
      <c r="CH22" s="92" t="s">
        <v>268</v>
      </c>
      <c r="CI22" s="55" t="s">
        <v>42</v>
      </c>
      <c r="CJ22" s="55" t="s">
        <v>43</v>
      </c>
      <c r="CK22" s="55" t="s">
        <v>52</v>
      </c>
      <c r="CM22" s="38"/>
      <c r="CN22" s="38"/>
      <c r="CO22" s="38">
        <v>0.3</v>
      </c>
    </row>
    <row r="23" spans="1:126" ht="14.4" x14ac:dyDescent="0.3">
      <c r="A23" s="38"/>
      <c r="B23" s="38"/>
      <c r="C23" s="38"/>
      <c r="F23" s="23"/>
      <c r="G23" s="24"/>
      <c r="H23" s="24"/>
      <c r="I23" s="21"/>
      <c r="J23" s="13"/>
      <c r="K23" s="83"/>
      <c r="L23" s="1"/>
      <c r="M23" s="1"/>
      <c r="N23" s="1"/>
      <c r="O23" s="1"/>
      <c r="P23" s="1"/>
      <c r="Q23" s="46"/>
      <c r="R23" s="46"/>
      <c r="S23" s="56"/>
      <c r="U23" s="38">
        <v>0.4</v>
      </c>
      <c r="AB23" s="38"/>
      <c r="AD23" s="38"/>
      <c r="AF23" s="38"/>
      <c r="AH23" s="38"/>
      <c r="AJ23" s="38"/>
      <c r="AL23" s="38"/>
      <c r="AN23" s="38"/>
      <c r="AP23" s="38"/>
      <c r="AR23" s="38"/>
      <c r="AT23" s="38"/>
      <c r="AV23" s="38">
        <v>0.1</v>
      </c>
      <c r="AX23" s="38"/>
      <c r="AZ23" s="38"/>
      <c r="BB23" s="38"/>
      <c r="BD23" s="38"/>
      <c r="BN23" s="26"/>
      <c r="BO23" s="20"/>
      <c r="BP23" s="20"/>
      <c r="BQ23" s="20"/>
      <c r="BS23" s="38"/>
      <c r="BT23" s="38"/>
      <c r="CH23" s="92" t="s">
        <v>269</v>
      </c>
      <c r="CI23" s="55">
        <v>3.4000000000000002E-2</v>
      </c>
      <c r="CJ23" s="55" t="s">
        <v>196</v>
      </c>
      <c r="CK23" s="79" t="s">
        <v>197</v>
      </c>
      <c r="CM23" s="38"/>
      <c r="CN23" s="38"/>
      <c r="CO23" s="38">
        <v>0.3</v>
      </c>
      <c r="CR23" s="51"/>
      <c r="CS23" s="38"/>
      <c r="CT23" s="38"/>
      <c r="CU23" s="38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</row>
    <row r="24" spans="1:126" ht="14.4" x14ac:dyDescent="0.3">
      <c r="A24" s="38"/>
      <c r="B24" s="38"/>
      <c r="C24" s="38"/>
      <c r="F24" s="23"/>
      <c r="G24" s="24"/>
      <c r="H24" s="24"/>
      <c r="I24" s="21"/>
      <c r="J24" s="11"/>
      <c r="O24" s="20"/>
      <c r="P24" s="21"/>
      <c r="Q24" s="21"/>
      <c r="R24" s="21"/>
      <c r="S24" s="21"/>
      <c r="U24" s="38">
        <v>0.5</v>
      </c>
      <c r="AB24" s="38"/>
      <c r="AD24" s="38"/>
      <c r="AF24" s="38"/>
      <c r="AH24" s="38"/>
      <c r="AJ24" s="38"/>
      <c r="AL24" s="38"/>
      <c r="AN24" s="38"/>
      <c r="AP24" s="38"/>
      <c r="AR24" s="38"/>
      <c r="AT24" s="38"/>
      <c r="AV24" s="38">
        <v>0.5</v>
      </c>
      <c r="AX24" s="38"/>
      <c r="AZ24" s="38"/>
      <c r="BB24" s="38"/>
      <c r="BD24" s="38"/>
      <c r="BN24" s="20"/>
      <c r="BO24" s="20"/>
      <c r="BP24" s="20"/>
      <c r="BQ24" s="20"/>
      <c r="BS24" s="38"/>
      <c r="BT24" s="38"/>
      <c r="CH24" s="92" t="s">
        <v>270</v>
      </c>
      <c r="CI24" s="55" t="s">
        <v>42</v>
      </c>
      <c r="CJ24" s="55" t="s">
        <v>43</v>
      </c>
      <c r="CK24" s="55" t="s">
        <v>52</v>
      </c>
      <c r="CM24" s="38"/>
      <c r="CN24" s="38"/>
      <c r="CO24" s="38">
        <v>0.4</v>
      </c>
      <c r="CR24" s="53"/>
      <c r="CS24" s="38"/>
      <c r="CT24" s="38"/>
      <c r="CU24" s="38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</row>
    <row r="25" spans="1:126" ht="14.4" x14ac:dyDescent="0.3">
      <c r="A25" s="38"/>
      <c r="B25" s="38"/>
      <c r="C25" s="38"/>
      <c r="F25" s="23"/>
      <c r="G25" s="24"/>
      <c r="H25" s="24"/>
      <c r="I25" s="21"/>
      <c r="J25" s="11"/>
      <c r="O25" s="20"/>
      <c r="P25" s="16"/>
      <c r="Q25" s="17"/>
      <c r="R25" s="17"/>
      <c r="S25" s="21"/>
      <c r="U25" s="38">
        <v>0.3</v>
      </c>
      <c r="AB25" s="38"/>
      <c r="AD25" s="38"/>
      <c r="AF25" s="38"/>
      <c r="AH25" s="38"/>
      <c r="AJ25" s="38"/>
      <c r="AL25" s="38"/>
      <c r="AN25" s="38"/>
      <c r="AP25" s="38"/>
      <c r="AR25" s="38"/>
      <c r="AT25" s="38"/>
      <c r="AV25" s="38">
        <v>0.4</v>
      </c>
      <c r="AX25" s="38"/>
      <c r="AZ25" s="38"/>
      <c r="BB25" s="38"/>
      <c r="BD25" s="38"/>
      <c r="BE25" s="38"/>
      <c r="BF25" s="38"/>
      <c r="BG25" s="38"/>
      <c r="BH25" s="38"/>
      <c r="BI25" s="38"/>
      <c r="BJ25" s="38"/>
      <c r="BK25" s="38"/>
      <c r="BL25" s="38"/>
      <c r="BM25" s="38"/>
      <c r="BN25" s="46"/>
      <c r="BO25" s="46"/>
      <c r="BP25" s="46"/>
      <c r="BQ25" s="46"/>
      <c r="BS25" s="38"/>
      <c r="BT25" s="38"/>
      <c r="CH25" s="92" t="s">
        <v>271</v>
      </c>
      <c r="CI25" s="55" t="s">
        <v>42</v>
      </c>
      <c r="CJ25" s="55" t="s">
        <v>43</v>
      </c>
      <c r="CK25" s="55" t="s">
        <v>52</v>
      </c>
      <c r="CM25" s="38"/>
      <c r="CN25" s="38"/>
      <c r="CO25" s="38">
        <v>0.5</v>
      </c>
      <c r="CR25" s="51"/>
      <c r="CS25" s="38"/>
      <c r="CT25" s="38"/>
      <c r="CU25" s="38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</row>
    <row r="26" spans="1:126" ht="14.4" x14ac:dyDescent="0.3">
      <c r="A26" s="38"/>
      <c r="B26" s="38"/>
      <c r="C26" s="38"/>
      <c r="F26" s="10"/>
      <c r="G26" s="10"/>
      <c r="H26" s="10"/>
      <c r="I26" s="10"/>
      <c r="N26" s="51"/>
      <c r="O26" s="46"/>
      <c r="P26" s="16"/>
      <c r="Q26" s="17"/>
      <c r="R26" s="17"/>
      <c r="S26" s="21"/>
      <c r="T26" s="1"/>
      <c r="U26" s="38">
        <v>0.1</v>
      </c>
      <c r="V26" s="38"/>
      <c r="AB26" s="38"/>
      <c r="AD26" s="38"/>
      <c r="AF26" s="38"/>
      <c r="AH26" s="38"/>
      <c r="AJ26" s="38"/>
      <c r="AL26" s="38"/>
      <c r="AN26" s="38"/>
      <c r="AP26" s="38"/>
      <c r="AR26" s="38"/>
      <c r="AT26" s="38"/>
      <c r="AV26" s="38">
        <v>0.3</v>
      </c>
      <c r="AX26" s="38"/>
      <c r="AZ26" s="38"/>
      <c r="BB26" s="38"/>
      <c r="BD26" s="38"/>
      <c r="BE26" s="38"/>
      <c r="BF26" s="38"/>
      <c r="BG26" s="38"/>
      <c r="BH26" s="38"/>
      <c r="BI26" s="38"/>
      <c r="BJ26" s="38"/>
      <c r="BK26" s="38"/>
      <c r="BL26" s="38"/>
      <c r="BM26" s="38"/>
      <c r="BN26" s="38"/>
      <c r="BO26" s="38"/>
      <c r="BP26" s="38"/>
      <c r="BQ26" s="38"/>
      <c r="BR26" s="1"/>
      <c r="BS26" s="38"/>
      <c r="BT26" s="38"/>
      <c r="CH26" s="92" t="s">
        <v>272</v>
      </c>
      <c r="CI26" s="55" t="s">
        <v>42</v>
      </c>
      <c r="CJ26" s="55" t="s">
        <v>43</v>
      </c>
      <c r="CK26" s="55" t="s">
        <v>52</v>
      </c>
      <c r="CM26" s="38"/>
      <c r="CN26" s="38"/>
      <c r="CO26" s="38">
        <v>0.3</v>
      </c>
      <c r="CR26" s="51"/>
      <c r="CS26" s="38"/>
      <c r="CT26" s="38"/>
      <c r="CU26" s="38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</row>
    <row r="27" spans="1:126" ht="14.4" x14ac:dyDescent="0.3">
      <c r="A27" s="38"/>
      <c r="B27" s="38"/>
      <c r="C27" s="38"/>
      <c r="F27" s="10"/>
      <c r="G27" s="10"/>
      <c r="H27" s="10"/>
      <c r="I27" s="10"/>
      <c r="N27" s="51"/>
      <c r="O27" s="46"/>
      <c r="P27" s="16"/>
      <c r="Q27" s="17"/>
      <c r="R27" s="17"/>
      <c r="S27" s="21"/>
      <c r="T27" s="1"/>
      <c r="U27" s="38">
        <v>0.3</v>
      </c>
      <c r="V27" s="38"/>
      <c r="BR27" s="1"/>
      <c r="BS27" s="38"/>
      <c r="BT27" s="38"/>
      <c r="BU27" s="38"/>
      <c r="BV27" s="38"/>
      <c r="CH27" s="92" t="s">
        <v>273</v>
      </c>
      <c r="CI27" s="78">
        <v>0.98850000000000005</v>
      </c>
      <c r="CJ27" s="55" t="s">
        <v>47</v>
      </c>
      <c r="CK27" s="55" t="s">
        <v>52</v>
      </c>
      <c r="CM27" s="38"/>
      <c r="CN27" s="38"/>
      <c r="CO27" s="38">
        <v>0.2</v>
      </c>
      <c r="CR27" s="51"/>
      <c r="CS27" s="38"/>
      <c r="CT27" s="38"/>
      <c r="CU27" s="38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</row>
    <row r="28" spans="1:126" x14ac:dyDescent="0.25">
      <c r="A28" s="38"/>
      <c r="B28" s="38"/>
      <c r="C28" s="38"/>
      <c r="D28" s="38"/>
      <c r="E28" s="38"/>
      <c r="F28" s="10"/>
      <c r="G28" s="49"/>
      <c r="H28" s="49"/>
      <c r="I28" s="49"/>
      <c r="J28" s="1"/>
      <c r="K28" s="38"/>
      <c r="L28" s="38"/>
      <c r="M28" s="38"/>
      <c r="N28" s="38"/>
      <c r="O28" s="46"/>
      <c r="P28" s="21"/>
      <c r="Q28" s="21"/>
      <c r="R28" s="21"/>
      <c r="S28" s="21"/>
      <c r="T28" s="1"/>
      <c r="U28" s="38">
        <v>0.4</v>
      </c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L28" s="38"/>
      <c r="AN28" s="38"/>
      <c r="AP28" s="38"/>
      <c r="AR28" s="38"/>
      <c r="AT28" s="38"/>
      <c r="AV28" s="38"/>
      <c r="AX28" s="38"/>
      <c r="AZ28" s="38"/>
      <c r="BB28" s="38"/>
      <c r="BD28" s="38"/>
      <c r="CH28" s="38"/>
      <c r="CM28" s="38"/>
      <c r="CN28" s="38"/>
      <c r="CO28" s="38">
        <v>0.6</v>
      </c>
      <c r="CR28" s="62"/>
      <c r="CS28" s="38"/>
      <c r="CT28" s="38"/>
      <c r="CU28" s="38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</row>
    <row r="29" spans="1:126" ht="14.4" x14ac:dyDescent="0.3">
      <c r="A29" s="38"/>
      <c r="B29" s="38"/>
      <c r="C29" s="50"/>
      <c r="F29" s="10"/>
      <c r="G29" s="10"/>
      <c r="H29" s="10"/>
      <c r="I29" s="10"/>
      <c r="O29" s="20"/>
      <c r="P29" s="21"/>
      <c r="Q29" s="21"/>
      <c r="R29" s="21"/>
      <c r="S29" s="21"/>
      <c r="U29" s="38">
        <v>0.1</v>
      </c>
      <c r="AB29" s="38"/>
      <c r="AD29" s="38"/>
      <c r="AF29" s="38"/>
      <c r="AH29" s="38"/>
      <c r="AJ29" s="38"/>
      <c r="AL29" s="38"/>
      <c r="AN29" s="38"/>
      <c r="AP29" s="38"/>
      <c r="AR29" s="38"/>
      <c r="AT29" s="38"/>
      <c r="AV29" s="38"/>
      <c r="AX29" s="38"/>
      <c r="AZ29" s="38"/>
      <c r="BB29" s="38"/>
      <c r="BD29" s="38"/>
      <c r="CM29" s="38"/>
      <c r="CN29" s="38"/>
      <c r="CO29" s="38">
        <v>0.5</v>
      </c>
      <c r="CR29" s="51"/>
      <c r="CS29" s="38"/>
      <c r="CT29" s="38"/>
      <c r="CU29" s="38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</row>
    <row r="30" spans="1:126" ht="14.4" x14ac:dyDescent="0.3">
      <c r="A30" s="51"/>
      <c r="B30" s="38"/>
      <c r="C30" s="50"/>
      <c r="E30" s="38"/>
      <c r="F30" s="52"/>
      <c r="G30" s="52"/>
      <c r="H30" s="52"/>
      <c r="I30" s="52"/>
      <c r="J30" s="1"/>
      <c r="K30" s="38"/>
      <c r="L30" s="38"/>
      <c r="M30" s="38"/>
      <c r="N30" s="38"/>
      <c r="O30" s="46"/>
      <c r="P30" s="21"/>
      <c r="Q30" s="47"/>
      <c r="R30" s="47"/>
      <c r="S30" s="47"/>
      <c r="T30" s="1"/>
      <c r="U30" s="38">
        <v>0.5</v>
      </c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8"/>
      <c r="CD30" s="83"/>
      <c r="CE30" s="1"/>
      <c r="CF30" s="1"/>
      <c r="CG30" s="1"/>
      <c r="CH30" s="1"/>
      <c r="CI30" s="1"/>
      <c r="CL30" s="1"/>
      <c r="CM30" s="38"/>
      <c r="CN30" s="38"/>
      <c r="CO30" s="38">
        <v>0.6</v>
      </c>
      <c r="CP30" s="38"/>
      <c r="CQ30" s="38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</row>
    <row r="31" spans="1:126" ht="14.4" x14ac:dyDescent="0.3">
      <c r="A31" s="53"/>
      <c r="B31" s="38"/>
      <c r="E31" s="38"/>
      <c r="F31" s="38"/>
      <c r="G31" s="38"/>
      <c r="H31" s="38"/>
      <c r="I31" s="38"/>
      <c r="J31" s="1"/>
      <c r="K31" s="38"/>
      <c r="L31" s="38"/>
      <c r="M31" s="38"/>
      <c r="N31" s="38"/>
      <c r="O31" s="46"/>
      <c r="P31" s="21"/>
      <c r="Q31" s="21"/>
      <c r="R31" s="21"/>
      <c r="S31" s="21"/>
      <c r="T31" s="1"/>
      <c r="U31" s="38">
        <v>0.1</v>
      </c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CD31" s="83"/>
      <c r="CE31" s="1"/>
      <c r="CF31" s="1"/>
      <c r="CG31" s="1"/>
      <c r="CH31" s="1"/>
      <c r="CI31" s="1"/>
      <c r="CL31" s="1"/>
      <c r="CM31" s="38"/>
      <c r="CN31" s="38"/>
      <c r="CO31" s="38">
        <v>0.8</v>
      </c>
      <c r="CP31" s="38"/>
      <c r="CQ31" s="38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</row>
    <row r="32" spans="1:126" x14ac:dyDescent="0.25">
      <c r="O32" s="20"/>
      <c r="P32" s="20"/>
      <c r="Q32" s="20"/>
      <c r="R32" s="20"/>
      <c r="S32" s="20"/>
      <c r="U32" s="38">
        <v>0.3</v>
      </c>
      <c r="W32" s="38"/>
      <c r="X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CD32" s="83"/>
      <c r="CE32" s="1"/>
      <c r="CF32" s="1"/>
      <c r="CG32" s="1"/>
      <c r="CH32" s="1"/>
      <c r="CI32" s="1"/>
      <c r="CM32" s="38"/>
      <c r="CN32" s="38"/>
      <c r="CO32" s="38">
        <v>0.6</v>
      </c>
    </row>
    <row r="33" spans="3:93" ht="14.4" x14ac:dyDescent="0.3">
      <c r="C33" s="50"/>
      <c r="U33" s="38">
        <v>0.5</v>
      </c>
      <c r="W33" s="38"/>
      <c r="X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  <c r="BC33" s="38"/>
      <c r="BD33" s="38"/>
      <c r="CD33" s="83"/>
      <c r="CE33" s="1"/>
      <c r="CF33" s="1"/>
      <c r="CG33" s="1"/>
      <c r="CH33" s="1"/>
      <c r="CI33" s="1"/>
      <c r="CM33" s="38"/>
      <c r="CN33" s="38"/>
      <c r="CO33" s="38">
        <v>0.6</v>
      </c>
    </row>
    <row r="34" spans="3:93" ht="14.4" x14ac:dyDescent="0.3">
      <c r="C34" s="50"/>
      <c r="U34" s="38">
        <v>0.1</v>
      </c>
      <c r="X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  <c r="BC34" s="38"/>
      <c r="BD34" s="38"/>
      <c r="CM34" s="38"/>
      <c r="CN34" s="38"/>
      <c r="CO34" s="38">
        <v>0.7</v>
      </c>
    </row>
    <row r="35" spans="3:93" ht="14.4" x14ac:dyDescent="0.3">
      <c r="C35" s="50"/>
      <c r="U35" s="38">
        <v>0.3</v>
      </c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CM35" s="38"/>
      <c r="CN35" s="38"/>
      <c r="CO35" s="38">
        <v>0.8</v>
      </c>
    </row>
    <row r="36" spans="3:93" ht="14.4" x14ac:dyDescent="0.3">
      <c r="C36" s="50"/>
      <c r="U36" s="38">
        <v>0.1</v>
      </c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  <c r="AY36" s="38"/>
      <c r="AZ36" s="38"/>
      <c r="BA36" s="38"/>
      <c r="BB36" s="38"/>
      <c r="BC36" s="38"/>
      <c r="BD36" s="38"/>
      <c r="CM36" s="38"/>
      <c r="CN36" s="38"/>
      <c r="CO36" s="38">
        <v>0.5</v>
      </c>
    </row>
    <row r="37" spans="3:93" ht="14.4" x14ac:dyDescent="0.3">
      <c r="C37" s="50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  <c r="BC37" s="38"/>
      <c r="BD37" s="38"/>
      <c r="CM37" s="38"/>
      <c r="CN37" s="38"/>
      <c r="CO37" s="38">
        <v>0.5</v>
      </c>
    </row>
    <row r="38" spans="3:93" ht="14.4" x14ac:dyDescent="0.3">
      <c r="C38" s="50"/>
      <c r="D38" s="50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CM38" s="38"/>
      <c r="CN38" s="38"/>
      <c r="CO38" s="38">
        <v>0.8</v>
      </c>
    </row>
    <row r="39" spans="3:93" ht="14.4" x14ac:dyDescent="0.3">
      <c r="C39" s="50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38"/>
      <c r="BD39" s="38"/>
      <c r="CM39" s="38"/>
      <c r="CN39" s="38"/>
      <c r="CO39" s="38">
        <v>0.5</v>
      </c>
    </row>
    <row r="40" spans="3:93" x14ac:dyDescent="0.25"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8"/>
      <c r="BB40" s="38"/>
      <c r="BC40" s="38"/>
      <c r="BD40" s="38"/>
      <c r="CM40" s="38"/>
      <c r="CN40" s="38"/>
      <c r="CO40" s="38">
        <v>0.6</v>
      </c>
    </row>
    <row r="41" spans="3:93" x14ac:dyDescent="0.25">
      <c r="CM41" s="38"/>
      <c r="CN41" s="38"/>
      <c r="CO41" s="38">
        <v>0.8</v>
      </c>
    </row>
    <row r="42" spans="3:93" x14ac:dyDescent="0.25">
      <c r="CM42" s="38"/>
      <c r="CN42" s="38"/>
      <c r="CO42" s="38">
        <v>0.7</v>
      </c>
    </row>
    <row r="43" spans="3:93" x14ac:dyDescent="0.25">
      <c r="CM43" s="38"/>
      <c r="CN43" s="38"/>
      <c r="CO43" s="38">
        <v>0.6</v>
      </c>
    </row>
    <row r="44" spans="3:93" x14ac:dyDescent="0.25">
      <c r="CM44" s="38"/>
      <c r="CN44" s="38"/>
      <c r="CO44" s="38"/>
    </row>
    <row r="45" spans="3:93" x14ac:dyDescent="0.25">
      <c r="D45" s="38"/>
      <c r="CM45" s="38"/>
      <c r="CN45" s="38"/>
      <c r="CO45" s="38"/>
    </row>
    <row r="46" spans="3:93" x14ac:dyDescent="0.25">
      <c r="D46" s="38"/>
      <c r="CM46" s="38"/>
      <c r="CN46" s="38"/>
      <c r="CO46" s="38"/>
    </row>
    <row r="47" spans="3:93" x14ac:dyDescent="0.25">
      <c r="D47" s="38"/>
      <c r="CM47" s="38"/>
      <c r="CN47" s="38"/>
      <c r="CO47" s="38"/>
    </row>
    <row r="48" spans="3:93" x14ac:dyDescent="0.25">
      <c r="D48" s="38"/>
      <c r="CM48" s="38"/>
      <c r="CN48" s="38"/>
      <c r="CO48" s="38"/>
    </row>
    <row r="49" spans="3:93" x14ac:dyDescent="0.25">
      <c r="C49" s="38"/>
      <c r="CM49" s="38"/>
      <c r="CN49" s="38"/>
      <c r="CO49" s="38"/>
    </row>
    <row r="50" spans="3:93" x14ac:dyDescent="0.25">
      <c r="C50" s="38"/>
      <c r="CM50" s="38"/>
      <c r="CN50" s="38"/>
      <c r="CO50" s="38"/>
    </row>
    <row r="51" spans="3:93" x14ac:dyDescent="0.25">
      <c r="C51" s="38"/>
      <c r="CM51" s="38"/>
      <c r="CN51" s="38"/>
      <c r="CO51" s="38"/>
    </row>
    <row r="52" spans="3:93" x14ac:dyDescent="0.25">
      <c r="C52" s="38"/>
      <c r="CM52" s="38"/>
      <c r="CN52" s="38"/>
      <c r="CO52" s="38"/>
    </row>
    <row r="53" spans="3:93" x14ac:dyDescent="0.25">
      <c r="C53" s="38"/>
    </row>
    <row r="54" spans="3:93" x14ac:dyDescent="0.25">
      <c r="C54" s="38"/>
    </row>
    <row r="55" spans="3:93" x14ac:dyDescent="0.25">
      <c r="C55" s="38"/>
    </row>
    <row r="56" spans="3:93" x14ac:dyDescent="0.25">
      <c r="C56" s="38"/>
    </row>
    <row r="57" spans="3:93" x14ac:dyDescent="0.25">
      <c r="C57" s="38"/>
    </row>
    <row r="58" spans="3:93" x14ac:dyDescent="0.25">
      <c r="C58" s="38"/>
    </row>
    <row r="59" spans="3:93" x14ac:dyDescent="0.25">
      <c r="C59" s="38"/>
    </row>
    <row r="60" spans="3:93" x14ac:dyDescent="0.25">
      <c r="C60" s="38"/>
    </row>
    <row r="61" spans="3:93" x14ac:dyDescent="0.25">
      <c r="C61" s="38"/>
    </row>
    <row r="62" spans="3:93" x14ac:dyDescent="0.25">
      <c r="C62" s="38"/>
    </row>
    <row r="63" spans="3:93" x14ac:dyDescent="0.25">
      <c r="C63" s="38"/>
    </row>
    <row r="64" spans="3:93" x14ac:dyDescent="0.25">
      <c r="C64" s="38"/>
    </row>
    <row r="65" spans="3:23" x14ac:dyDescent="0.25">
      <c r="C65" s="38"/>
    </row>
    <row r="66" spans="3:23" x14ac:dyDescent="0.25">
      <c r="C66" s="38"/>
    </row>
    <row r="67" spans="3:23" x14ac:dyDescent="0.25">
      <c r="C67" s="38"/>
    </row>
    <row r="68" spans="3:23" x14ac:dyDescent="0.25">
      <c r="C68" s="38"/>
      <c r="W68" s="38"/>
    </row>
    <row r="69" spans="3:23" x14ac:dyDescent="0.25">
      <c r="C69" s="38"/>
      <c r="W69" s="38"/>
    </row>
    <row r="70" spans="3:23" x14ac:dyDescent="0.25">
      <c r="C70" s="38"/>
    </row>
    <row r="71" spans="3:23" x14ac:dyDescent="0.25">
      <c r="C71" s="38"/>
    </row>
    <row r="72" spans="3:23" x14ac:dyDescent="0.25">
      <c r="C72" s="38"/>
    </row>
    <row r="73" spans="3:23" x14ac:dyDescent="0.25">
      <c r="C73" s="38"/>
    </row>
    <row r="74" spans="3:23" x14ac:dyDescent="0.25">
      <c r="C74" s="38"/>
    </row>
    <row r="91" spans="1:3" x14ac:dyDescent="0.25">
      <c r="C91" s="38"/>
    </row>
    <row r="92" spans="1:3" x14ac:dyDescent="0.25">
      <c r="C92" s="38"/>
    </row>
    <row r="93" spans="1:3" x14ac:dyDescent="0.25">
      <c r="C93" s="38"/>
    </row>
    <row r="94" spans="1:3" x14ac:dyDescent="0.25">
      <c r="C94" s="38"/>
    </row>
    <row r="95" spans="1:3" x14ac:dyDescent="0.25">
      <c r="A95" s="38"/>
      <c r="B95" s="38"/>
      <c r="C95" s="38"/>
    </row>
    <row r="96" spans="1:3" x14ac:dyDescent="0.25">
      <c r="A96" s="38"/>
      <c r="B96" s="38"/>
      <c r="C96" s="38"/>
    </row>
    <row r="97" spans="1:3" x14ac:dyDescent="0.25">
      <c r="A97" s="38"/>
      <c r="B97" s="38"/>
      <c r="C97" s="38"/>
    </row>
    <row r="98" spans="1:3" x14ac:dyDescent="0.25">
      <c r="A98" s="38"/>
      <c r="B98" s="38"/>
      <c r="C98" s="38"/>
    </row>
    <row r="99" spans="1:3" x14ac:dyDescent="0.25">
      <c r="A99" s="38"/>
      <c r="B99" s="38"/>
      <c r="C99" s="38"/>
    </row>
    <row r="100" spans="1:3" x14ac:dyDescent="0.25">
      <c r="A100" s="38"/>
      <c r="B100" s="38"/>
      <c r="C100" s="38"/>
    </row>
    <row r="101" spans="1:3" x14ac:dyDescent="0.25">
      <c r="A101" s="38"/>
      <c r="B101" s="38"/>
      <c r="C101" s="38"/>
    </row>
    <row r="102" spans="1:3" x14ac:dyDescent="0.25">
      <c r="A102" s="38"/>
      <c r="B102" s="38"/>
      <c r="C102" s="38"/>
    </row>
    <row r="103" spans="1:3" x14ac:dyDescent="0.25">
      <c r="A103" s="38"/>
      <c r="B103" s="38"/>
      <c r="C103" s="38"/>
    </row>
    <row r="104" spans="1:3" x14ac:dyDescent="0.25">
      <c r="A104" s="38"/>
      <c r="B104" s="38"/>
      <c r="C104" s="38"/>
    </row>
    <row r="105" spans="1:3" x14ac:dyDescent="0.25">
      <c r="A105" s="38"/>
      <c r="B105" s="38"/>
      <c r="C105" s="38"/>
    </row>
    <row r="106" spans="1:3" x14ac:dyDescent="0.25">
      <c r="A106" s="38"/>
      <c r="B106" s="38"/>
      <c r="C106" s="38"/>
    </row>
    <row r="107" spans="1:3" x14ac:dyDescent="0.25">
      <c r="A107" s="38"/>
      <c r="B107" s="38"/>
      <c r="C107" s="38"/>
    </row>
    <row r="108" spans="1:3" x14ac:dyDescent="0.25">
      <c r="A108" s="38"/>
      <c r="B108" s="38"/>
      <c r="C108" s="38"/>
    </row>
    <row r="109" spans="1:3" x14ac:dyDescent="0.25">
      <c r="A109" s="38"/>
      <c r="B109" s="38"/>
      <c r="C109" s="38"/>
    </row>
    <row r="110" spans="1:3" x14ac:dyDescent="0.25">
      <c r="A110" s="38"/>
      <c r="B110" s="38"/>
      <c r="C110" s="38"/>
    </row>
    <row r="111" spans="1:3" x14ac:dyDescent="0.25">
      <c r="A111" s="38"/>
      <c r="B111" s="38"/>
      <c r="C111" s="38"/>
    </row>
    <row r="112" spans="1:3" x14ac:dyDescent="0.25">
      <c r="A112" s="38"/>
      <c r="B112" s="38"/>
      <c r="C112" s="38"/>
    </row>
    <row r="113" spans="1:3" x14ac:dyDescent="0.25">
      <c r="A113" s="38"/>
      <c r="B113" s="38"/>
      <c r="C113" s="38"/>
    </row>
    <row r="114" spans="1:3" x14ac:dyDescent="0.25">
      <c r="A114" s="38"/>
      <c r="B114" s="38"/>
      <c r="C114" s="38"/>
    </row>
    <row r="115" spans="1:3" x14ac:dyDescent="0.25">
      <c r="A115" s="38"/>
      <c r="B115" s="38"/>
      <c r="C115" s="38"/>
    </row>
    <row r="116" spans="1:3" x14ac:dyDescent="0.25">
      <c r="A116" s="38"/>
      <c r="B116" s="38"/>
      <c r="C116" s="38"/>
    </row>
    <row r="117" spans="1:3" x14ac:dyDescent="0.25">
      <c r="A117" s="38"/>
      <c r="B117" s="38"/>
      <c r="C117" s="38"/>
    </row>
    <row r="118" spans="1:3" x14ac:dyDescent="0.25">
      <c r="A118" s="38"/>
      <c r="B118" s="38"/>
      <c r="C118" s="38"/>
    </row>
    <row r="119" spans="1:3" x14ac:dyDescent="0.25">
      <c r="A119" s="38"/>
      <c r="B119" s="38"/>
      <c r="C119" s="38"/>
    </row>
    <row r="120" spans="1:3" x14ac:dyDescent="0.25">
      <c r="A120" s="38"/>
      <c r="B120" s="38"/>
      <c r="C120" s="38"/>
    </row>
    <row r="121" spans="1:3" x14ac:dyDescent="0.25">
      <c r="A121" s="38"/>
      <c r="B121" s="38"/>
      <c r="C121" s="38"/>
    </row>
    <row r="122" spans="1:3" x14ac:dyDescent="0.25">
      <c r="A122" s="38"/>
      <c r="B122" s="38"/>
      <c r="C122" s="38"/>
    </row>
    <row r="123" spans="1:3" x14ac:dyDescent="0.25">
      <c r="A123" s="38"/>
      <c r="B123" s="38"/>
      <c r="C123" s="38"/>
    </row>
    <row r="124" spans="1:3" x14ac:dyDescent="0.25">
      <c r="A124" s="38"/>
      <c r="B124" s="38"/>
      <c r="C124" s="38"/>
    </row>
    <row r="125" spans="1:3" x14ac:dyDescent="0.25">
      <c r="A125" s="38"/>
      <c r="B125" s="38"/>
      <c r="C125" s="38"/>
    </row>
    <row r="126" spans="1:3" x14ac:dyDescent="0.25">
      <c r="A126" s="38"/>
      <c r="B126" s="38"/>
      <c r="C126" s="38"/>
    </row>
    <row r="127" spans="1:3" x14ac:dyDescent="0.25">
      <c r="A127" s="38"/>
      <c r="B127" s="38"/>
      <c r="C127" s="38"/>
    </row>
    <row r="128" spans="1:3" x14ac:dyDescent="0.25">
      <c r="A128" s="38"/>
      <c r="B128" s="38"/>
      <c r="C128" s="38"/>
    </row>
    <row r="129" spans="1:3" x14ac:dyDescent="0.25">
      <c r="A129" s="38"/>
      <c r="B129" s="38"/>
      <c r="C129" s="38"/>
    </row>
    <row r="130" spans="1:3" x14ac:dyDescent="0.25">
      <c r="A130" s="38"/>
      <c r="B130" s="38"/>
      <c r="C130" s="38"/>
    </row>
    <row r="131" spans="1:3" x14ac:dyDescent="0.25">
      <c r="A131" s="38"/>
      <c r="B131" s="38"/>
      <c r="C131" s="38"/>
    </row>
    <row r="132" spans="1:3" x14ac:dyDescent="0.25">
      <c r="A132" s="38"/>
      <c r="B132" s="38"/>
      <c r="C132" s="38"/>
    </row>
    <row r="133" spans="1:3" x14ac:dyDescent="0.25">
      <c r="A133" s="38"/>
      <c r="B133" s="38"/>
      <c r="C133" s="38"/>
    </row>
    <row r="134" spans="1:3" x14ac:dyDescent="0.25">
      <c r="A134" s="38"/>
      <c r="B134" s="38"/>
      <c r="C134" s="38"/>
    </row>
    <row r="135" spans="1:3" x14ac:dyDescent="0.25">
      <c r="A135" s="38"/>
      <c r="B135" s="38"/>
      <c r="C135" s="38"/>
    </row>
    <row r="136" spans="1:3" x14ac:dyDescent="0.25">
      <c r="A136" s="38"/>
      <c r="B136" s="38"/>
      <c r="C136" s="38"/>
    </row>
    <row r="137" spans="1:3" x14ac:dyDescent="0.25">
      <c r="A137" s="38"/>
      <c r="B137" s="38"/>
      <c r="C137" s="38"/>
    </row>
    <row r="138" spans="1:3" x14ac:dyDescent="0.25">
      <c r="A138" s="38"/>
      <c r="B138" s="38"/>
      <c r="C138" s="38"/>
    </row>
    <row r="139" spans="1:3" x14ac:dyDescent="0.25">
      <c r="C139" s="38"/>
    </row>
    <row r="140" spans="1:3" x14ac:dyDescent="0.25">
      <c r="C140" s="38"/>
    </row>
    <row r="141" spans="1:3" x14ac:dyDescent="0.25">
      <c r="C141" s="38"/>
    </row>
    <row r="142" spans="1:3" x14ac:dyDescent="0.25">
      <c r="C142" s="38"/>
    </row>
    <row r="143" spans="1:3" x14ac:dyDescent="0.25">
      <c r="C143" s="38"/>
    </row>
    <row r="144" spans="1:3" x14ac:dyDescent="0.25">
      <c r="C144" s="38"/>
    </row>
    <row r="145" spans="3:3" x14ac:dyDescent="0.25">
      <c r="C145" s="38"/>
    </row>
    <row r="146" spans="3:3" x14ac:dyDescent="0.25">
      <c r="C146" s="38"/>
    </row>
    <row r="147" spans="3:3" x14ac:dyDescent="0.25">
      <c r="C147" s="38"/>
    </row>
    <row r="148" spans="3:3" x14ac:dyDescent="0.25">
      <c r="C148" s="38"/>
    </row>
    <row r="149" spans="3:3" x14ac:dyDescent="0.25">
      <c r="C149" s="38"/>
    </row>
    <row r="150" spans="3:3" x14ac:dyDescent="0.25">
      <c r="C150" s="38"/>
    </row>
    <row r="151" spans="3:3" x14ac:dyDescent="0.25">
      <c r="C151" s="38"/>
    </row>
    <row r="152" spans="3:3" x14ac:dyDescent="0.25">
      <c r="C152" s="38"/>
    </row>
    <row r="153" spans="3:3" x14ac:dyDescent="0.25">
      <c r="C153" s="38"/>
    </row>
    <row r="154" spans="3:3" x14ac:dyDescent="0.25">
      <c r="C154" s="38"/>
    </row>
    <row r="155" spans="3:3" x14ac:dyDescent="0.25">
      <c r="C155" s="38"/>
    </row>
    <row r="156" spans="3:3" x14ac:dyDescent="0.25">
      <c r="C156" s="38"/>
    </row>
    <row r="157" spans="3:3" x14ac:dyDescent="0.25">
      <c r="C157" s="38"/>
    </row>
    <row r="158" spans="3:3" x14ac:dyDescent="0.25">
      <c r="C158" s="38"/>
    </row>
    <row r="159" spans="3:3" x14ac:dyDescent="0.25">
      <c r="C159" s="38"/>
    </row>
    <row r="160" spans="3:3" x14ac:dyDescent="0.25">
      <c r="C160" s="38"/>
    </row>
    <row r="161" spans="3:3" x14ac:dyDescent="0.25">
      <c r="C161" s="38"/>
    </row>
    <row r="162" spans="3:3" x14ac:dyDescent="0.25">
      <c r="C162" s="38"/>
    </row>
    <row r="163" spans="3:3" x14ac:dyDescent="0.25">
      <c r="C163" s="38"/>
    </row>
    <row r="164" spans="3:3" x14ac:dyDescent="0.25">
      <c r="C164" s="38"/>
    </row>
    <row r="165" spans="3:3" x14ac:dyDescent="0.25">
      <c r="C165" s="38"/>
    </row>
    <row r="166" spans="3:3" x14ac:dyDescent="0.25">
      <c r="C166" s="38"/>
    </row>
    <row r="167" spans="3:3" x14ac:dyDescent="0.25">
      <c r="C167" s="38"/>
    </row>
    <row r="168" spans="3:3" x14ac:dyDescent="0.25">
      <c r="C168" s="38"/>
    </row>
    <row r="169" spans="3:3" x14ac:dyDescent="0.25">
      <c r="C169" s="38"/>
    </row>
    <row r="170" spans="3:3" x14ac:dyDescent="0.25">
      <c r="C170" s="38"/>
    </row>
    <row r="171" spans="3:3" x14ac:dyDescent="0.25">
      <c r="C171" s="38"/>
    </row>
    <row r="172" spans="3:3" x14ac:dyDescent="0.25">
      <c r="C172" s="38"/>
    </row>
    <row r="173" spans="3:3" x14ac:dyDescent="0.25">
      <c r="C173" s="38"/>
    </row>
    <row r="174" spans="3:3" x14ac:dyDescent="0.25">
      <c r="C174" s="38"/>
    </row>
  </sheetData>
  <mergeCells count="5">
    <mergeCell ref="A1:I1"/>
    <mergeCell ref="K1:S1"/>
    <mergeCell ref="U1:BQ1"/>
    <mergeCell ref="BS1:CK1"/>
    <mergeCell ref="CM1:CU1"/>
  </mergeCells>
  <phoneticPr fontId="1" type="noConversion"/>
  <conditionalFormatting sqref="I2">
    <cfRule type="duplicateValues" dxfId="20" priority="5"/>
  </conditionalFormatting>
  <conditionalFormatting sqref="S2">
    <cfRule type="duplicateValues" dxfId="19" priority="4"/>
  </conditionalFormatting>
  <conditionalFormatting sqref="BQ2">
    <cfRule type="duplicateValues" dxfId="18" priority="3"/>
  </conditionalFormatting>
  <conditionalFormatting sqref="CK2">
    <cfRule type="duplicateValues" dxfId="17" priority="2"/>
  </conditionalFormatting>
  <conditionalFormatting sqref="CU2">
    <cfRule type="duplicateValues" dxfId="1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L105"/>
  <sheetViews>
    <sheetView workbookViewId="0">
      <selection activeCell="F8" sqref="F8"/>
    </sheetView>
  </sheetViews>
  <sheetFormatPr defaultColWidth="8.88671875" defaultRowHeight="13.8" x14ac:dyDescent="0.25"/>
  <cols>
    <col min="1" max="1" width="14.77734375" style="4" customWidth="1"/>
    <col min="2" max="2" width="15.44140625" style="4" customWidth="1"/>
    <col min="3" max="3" width="14.44140625" style="4" customWidth="1"/>
    <col min="4" max="4" width="15.44140625" style="4" customWidth="1"/>
    <col min="5" max="5" width="5.77734375" style="4" customWidth="1"/>
    <col min="6" max="6" width="27.6640625" style="4" customWidth="1"/>
    <col min="7" max="8" width="8.88671875" style="4"/>
    <col min="9" max="9" width="17" style="4" customWidth="1"/>
    <col min="10" max="10" width="8.88671875" style="4"/>
    <col min="11" max="11" width="13.77734375" style="4" customWidth="1"/>
    <col min="12" max="12" width="15.6640625" style="4" customWidth="1"/>
    <col min="13" max="14" width="15.44140625" style="4" customWidth="1"/>
    <col min="15" max="15" width="5.77734375" style="4" customWidth="1"/>
    <col min="16" max="16" width="28.33203125" style="4" customWidth="1"/>
    <col min="17" max="18" width="8.88671875" style="4"/>
    <col min="19" max="19" width="16.77734375" style="4" customWidth="1"/>
    <col min="20" max="20" width="8.88671875" style="4"/>
    <col min="21" max="21" width="9.44140625" style="4" bestFit="1" customWidth="1"/>
    <col min="22" max="28" width="8.88671875" style="4"/>
    <col min="29" max="29" width="5.77734375" style="4" customWidth="1"/>
    <col min="30" max="30" width="51.44140625" style="4" customWidth="1"/>
    <col min="31" max="32" width="8.88671875" style="4"/>
    <col min="33" max="33" width="14.44140625" style="4" customWidth="1"/>
    <col min="34" max="34" width="10.77734375" style="4" customWidth="1"/>
    <col min="35" max="42" width="8.88671875" style="4"/>
    <col min="43" max="43" width="5.77734375" style="4" customWidth="1"/>
    <col min="44" max="44" width="41.33203125" style="4" customWidth="1"/>
    <col min="45" max="46" width="8.88671875" style="4"/>
    <col min="47" max="47" width="16" style="4" customWidth="1"/>
    <col min="48" max="48" width="8.88671875" style="4"/>
    <col min="49" max="49" width="12.33203125" style="4" customWidth="1"/>
    <col min="50" max="50" width="14.77734375" style="4" customWidth="1"/>
    <col min="51" max="51" width="12.109375" style="4" customWidth="1"/>
    <col min="52" max="52" width="12.21875" style="4" customWidth="1"/>
    <col min="53" max="53" width="13.21875" style="4" customWidth="1"/>
    <col min="54" max="54" width="13" style="4" customWidth="1"/>
    <col min="55" max="55" width="5.77734375" style="4" customWidth="1"/>
    <col min="56" max="56" width="31.109375" style="4" customWidth="1"/>
    <col min="57" max="58" width="8.88671875" style="4"/>
    <col min="59" max="59" width="16.6640625" style="4" customWidth="1"/>
    <col min="60" max="60" width="8.88671875" style="4"/>
    <col min="61" max="61" width="12.109375" style="4" customWidth="1"/>
    <col min="62" max="62" width="11.109375" style="4" customWidth="1"/>
    <col min="63" max="63" width="10.77734375" style="4" customWidth="1"/>
    <col min="64" max="64" width="10.33203125" style="4" customWidth="1"/>
    <col min="65" max="65" width="10.109375" style="4" customWidth="1"/>
    <col min="66" max="66" width="10.44140625" style="4" customWidth="1"/>
    <col min="67" max="67" width="10.77734375" style="4" customWidth="1"/>
    <col min="68" max="68" width="10.88671875" style="4" customWidth="1"/>
    <col min="69" max="70" width="11.21875" style="4" customWidth="1"/>
    <col min="71" max="71" width="11.77734375" style="4" customWidth="1"/>
    <col min="72" max="72" width="13" style="4" customWidth="1"/>
    <col min="73" max="73" width="5.77734375" style="4" customWidth="1"/>
    <col min="74" max="74" width="24.44140625" style="36" customWidth="1"/>
    <col min="75" max="76" width="8.88671875" style="36"/>
    <col min="77" max="77" width="21.21875" style="36" customWidth="1"/>
    <col min="78" max="16384" width="8.88671875" style="4"/>
  </cols>
  <sheetData>
    <row r="1" spans="1:154" ht="24.6" x14ac:dyDescent="0.4">
      <c r="A1" s="102" t="s">
        <v>246</v>
      </c>
      <c r="B1" s="102"/>
      <c r="C1" s="102"/>
      <c r="D1" s="102"/>
      <c r="E1" s="102"/>
      <c r="F1" s="102"/>
      <c r="G1" s="102"/>
      <c r="H1" s="102"/>
      <c r="I1" s="102"/>
      <c r="K1" s="102" t="s">
        <v>247</v>
      </c>
      <c r="L1" s="102"/>
      <c r="M1" s="102"/>
      <c r="N1" s="102"/>
      <c r="O1" s="102"/>
      <c r="P1" s="102"/>
      <c r="Q1" s="102"/>
      <c r="R1" s="102"/>
      <c r="S1" s="102"/>
      <c r="U1" s="110" t="s">
        <v>248</v>
      </c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I1" s="110" t="s">
        <v>249</v>
      </c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W1" s="102" t="s">
        <v>250</v>
      </c>
      <c r="AX1" s="102"/>
      <c r="AY1" s="102"/>
      <c r="AZ1" s="102"/>
      <c r="BA1" s="102"/>
      <c r="BB1" s="102"/>
      <c r="BC1" s="102"/>
      <c r="BD1" s="102"/>
      <c r="BE1" s="102"/>
      <c r="BF1" s="102"/>
      <c r="BG1" s="102"/>
      <c r="BI1" s="102" t="s">
        <v>251</v>
      </c>
      <c r="BJ1" s="102"/>
      <c r="BK1" s="102"/>
      <c r="BL1" s="102"/>
      <c r="BM1" s="102"/>
      <c r="BN1" s="102"/>
      <c r="BO1" s="102"/>
      <c r="BP1" s="102"/>
      <c r="BQ1" s="102"/>
      <c r="BR1" s="102"/>
      <c r="BS1" s="102"/>
      <c r="BT1" s="102"/>
      <c r="BU1" s="102"/>
      <c r="BV1" s="102"/>
      <c r="BW1" s="102"/>
      <c r="BX1" s="102"/>
      <c r="BY1" s="102"/>
    </row>
    <row r="2" spans="1:154" ht="14.4" x14ac:dyDescent="0.3">
      <c r="A2" s="58" t="s">
        <v>233</v>
      </c>
      <c r="B2" s="58" t="s">
        <v>219</v>
      </c>
      <c r="C2" s="58" t="s">
        <v>234</v>
      </c>
      <c r="D2" s="58" t="s">
        <v>235</v>
      </c>
      <c r="F2" s="32"/>
      <c r="G2" s="30" t="s">
        <v>40</v>
      </c>
      <c r="H2" s="30" t="s">
        <v>41</v>
      </c>
      <c r="I2" s="30" t="s">
        <v>80</v>
      </c>
      <c r="K2" s="37" t="s">
        <v>233</v>
      </c>
      <c r="L2" s="37" t="s">
        <v>219</v>
      </c>
      <c r="M2" s="37" t="s">
        <v>234</v>
      </c>
      <c r="N2" s="37" t="s">
        <v>235</v>
      </c>
      <c r="P2" s="32"/>
      <c r="Q2" s="30" t="s">
        <v>40</v>
      </c>
      <c r="R2" s="30" t="s">
        <v>41</v>
      </c>
      <c r="S2" s="30" t="s">
        <v>80</v>
      </c>
      <c r="U2" s="111" t="s">
        <v>182</v>
      </c>
      <c r="V2" s="111"/>
      <c r="W2" s="111"/>
      <c r="X2" s="111"/>
      <c r="Y2" s="111"/>
      <c r="Z2" s="111"/>
      <c r="AA2" s="111"/>
      <c r="AB2" s="111"/>
      <c r="AC2" s="76"/>
      <c r="AD2" s="32"/>
      <c r="AE2" s="30" t="s">
        <v>40</v>
      </c>
      <c r="AF2" s="30" t="s">
        <v>41</v>
      </c>
      <c r="AG2" s="30" t="s">
        <v>80</v>
      </c>
      <c r="AI2" s="108" t="s">
        <v>183</v>
      </c>
      <c r="AJ2" s="108"/>
      <c r="AK2" s="108"/>
      <c r="AL2" s="108"/>
      <c r="AM2" s="108"/>
      <c r="AN2" s="108"/>
      <c r="AO2" s="108"/>
      <c r="AP2" s="108"/>
      <c r="AQ2" s="75"/>
      <c r="AR2" s="32"/>
      <c r="AS2" s="30" t="s">
        <v>40</v>
      </c>
      <c r="AT2" s="30" t="s">
        <v>41</v>
      </c>
      <c r="AU2" s="30" t="s">
        <v>80</v>
      </c>
      <c r="AV2" s="75"/>
      <c r="AW2" s="66" t="s">
        <v>143</v>
      </c>
      <c r="AX2" s="66" t="s">
        <v>144</v>
      </c>
      <c r="AY2" s="66" t="s">
        <v>145</v>
      </c>
      <c r="AZ2" s="66" t="s">
        <v>146</v>
      </c>
      <c r="BA2" s="66" t="s">
        <v>147</v>
      </c>
      <c r="BB2" s="66" t="s">
        <v>148</v>
      </c>
      <c r="BD2" s="30"/>
      <c r="BE2" s="30" t="s">
        <v>40</v>
      </c>
      <c r="BF2" s="30" t="s">
        <v>41</v>
      </c>
      <c r="BG2" s="30" t="s">
        <v>80</v>
      </c>
      <c r="BI2" s="59" t="s">
        <v>149</v>
      </c>
      <c r="BJ2" s="59" t="s">
        <v>150</v>
      </c>
      <c r="BK2" s="59" t="s">
        <v>151</v>
      </c>
      <c r="BL2" s="59" t="s">
        <v>152</v>
      </c>
      <c r="BM2" s="59" t="s">
        <v>153</v>
      </c>
      <c r="BN2" s="59" t="s">
        <v>154</v>
      </c>
      <c r="BO2" s="59" t="s">
        <v>155</v>
      </c>
      <c r="BP2" s="59" t="s">
        <v>156</v>
      </c>
      <c r="BQ2" s="59" t="s">
        <v>157</v>
      </c>
      <c r="BR2" s="59" t="s">
        <v>158</v>
      </c>
      <c r="BS2" s="59" t="s">
        <v>159</v>
      </c>
      <c r="BT2" s="59" t="s">
        <v>160</v>
      </c>
      <c r="BV2" s="30"/>
      <c r="BW2" s="30" t="s">
        <v>40</v>
      </c>
      <c r="BX2" s="30" t="s">
        <v>41</v>
      </c>
      <c r="BY2" s="30" t="s">
        <v>80</v>
      </c>
    </row>
    <row r="3" spans="1:154" ht="14.4" x14ac:dyDescent="0.3">
      <c r="A3" s="38">
        <v>1</v>
      </c>
      <c r="B3" s="38">
        <v>7</v>
      </c>
      <c r="C3" s="4">
        <v>3</v>
      </c>
      <c r="D3" s="4">
        <v>1</v>
      </c>
      <c r="F3" s="31" t="s">
        <v>87</v>
      </c>
      <c r="G3" s="63">
        <v>2.2000000000000002</v>
      </c>
      <c r="H3" s="63">
        <v>0.3266</v>
      </c>
      <c r="I3" s="42">
        <v>10</v>
      </c>
      <c r="K3" s="38">
        <v>0.6</v>
      </c>
      <c r="L3" s="38">
        <v>2.5</v>
      </c>
      <c r="M3" s="38">
        <v>2.2999999999999998</v>
      </c>
      <c r="N3" s="38">
        <v>2.5</v>
      </c>
      <c r="P3" s="31" t="s">
        <v>87</v>
      </c>
      <c r="Q3" s="63">
        <v>2.9089999999999998</v>
      </c>
      <c r="R3" s="63">
        <v>0.31950000000000001</v>
      </c>
      <c r="S3" s="42">
        <v>10</v>
      </c>
      <c r="U3" s="107" t="s">
        <v>35</v>
      </c>
      <c r="V3" s="107"/>
      <c r="W3" s="107"/>
      <c r="X3" s="107"/>
      <c r="Y3" s="109" t="s">
        <v>34</v>
      </c>
      <c r="Z3" s="109"/>
      <c r="AA3" s="109"/>
      <c r="AB3" s="109"/>
      <c r="AC3" s="10"/>
      <c r="AD3" s="31" t="s">
        <v>184</v>
      </c>
      <c r="AE3" s="77">
        <v>7.077E-2</v>
      </c>
      <c r="AF3" s="77">
        <v>4.6560000000000004E-3</v>
      </c>
      <c r="AG3" s="42">
        <v>10</v>
      </c>
      <c r="AI3" s="107" t="s">
        <v>35</v>
      </c>
      <c r="AJ3" s="107"/>
      <c r="AK3" s="107"/>
      <c r="AL3" s="107"/>
      <c r="AM3" s="109" t="s">
        <v>34</v>
      </c>
      <c r="AN3" s="109"/>
      <c r="AO3" s="109"/>
      <c r="AP3" s="109"/>
      <c r="AQ3" s="36"/>
      <c r="AR3" s="31" t="s">
        <v>188</v>
      </c>
      <c r="AS3" s="77">
        <v>6.3289999999999999E-2</v>
      </c>
      <c r="AT3" s="77">
        <v>5.5950000000000001E-3</v>
      </c>
      <c r="AU3" s="42">
        <v>10</v>
      </c>
      <c r="AV3" s="36"/>
      <c r="AW3" s="38">
        <v>0.2</v>
      </c>
      <c r="AX3" s="38">
        <v>0</v>
      </c>
      <c r="AY3" s="38">
        <v>0.2</v>
      </c>
      <c r="AZ3" s="38">
        <v>0.2</v>
      </c>
      <c r="BA3" s="38">
        <v>0.2</v>
      </c>
      <c r="BB3" s="38">
        <v>0.1</v>
      </c>
      <c r="BD3" s="64" t="s">
        <v>143</v>
      </c>
      <c r="BE3" s="42">
        <v>0.26669999999999999</v>
      </c>
      <c r="BF3" s="42">
        <v>6.6669999999999993E-2</v>
      </c>
      <c r="BG3" s="42">
        <v>3</v>
      </c>
      <c r="BI3" s="38">
        <v>0.3</v>
      </c>
      <c r="BJ3" s="38">
        <v>0.8</v>
      </c>
      <c r="BK3" s="38">
        <v>0</v>
      </c>
      <c r="BL3" s="38">
        <v>1</v>
      </c>
      <c r="BM3" s="38">
        <v>0</v>
      </c>
      <c r="BN3" s="38">
        <v>1</v>
      </c>
      <c r="BO3" s="38">
        <v>0.1</v>
      </c>
      <c r="BP3" s="38">
        <v>1</v>
      </c>
      <c r="BQ3" s="38">
        <v>0.5</v>
      </c>
      <c r="BR3" s="38">
        <v>0.6</v>
      </c>
      <c r="BS3" s="38">
        <v>0.3</v>
      </c>
      <c r="BT3" s="38">
        <v>1</v>
      </c>
      <c r="BV3" s="64" t="s">
        <v>149</v>
      </c>
      <c r="BW3" s="42">
        <v>0.2167</v>
      </c>
      <c r="BX3" s="42">
        <v>6.0089999999999998E-2</v>
      </c>
      <c r="BY3" s="42">
        <v>6</v>
      </c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8"/>
      <c r="CY3" s="38"/>
      <c r="CZ3" s="38"/>
      <c r="DA3" s="38"/>
      <c r="DB3" s="38"/>
      <c r="DC3" s="38"/>
      <c r="DD3" s="38"/>
      <c r="DE3" s="38"/>
      <c r="DF3" s="38"/>
      <c r="DG3" s="38"/>
      <c r="DH3" s="38"/>
      <c r="DI3" s="38"/>
      <c r="DJ3" s="38"/>
      <c r="DK3" s="38"/>
      <c r="DL3" s="38"/>
      <c r="DM3" s="38"/>
      <c r="DN3" s="38"/>
      <c r="DO3" s="38"/>
      <c r="DP3" s="38"/>
      <c r="DQ3" s="38"/>
      <c r="DR3" s="38"/>
      <c r="DS3" s="38"/>
      <c r="DT3" s="38"/>
      <c r="DU3" s="38"/>
      <c r="DV3" s="38"/>
      <c r="DW3" s="38"/>
      <c r="DX3" s="38"/>
      <c r="DY3" s="38"/>
      <c r="DZ3" s="38"/>
      <c r="EA3" s="38"/>
      <c r="EB3" s="38"/>
      <c r="EC3" s="38"/>
      <c r="ED3" s="38"/>
      <c r="EE3" s="38"/>
      <c r="EF3" s="38"/>
      <c r="EG3" s="38"/>
      <c r="EH3" s="38"/>
      <c r="EI3" s="38"/>
      <c r="EJ3" s="38"/>
      <c r="EK3" s="38"/>
      <c r="EL3" s="38"/>
      <c r="EM3" s="38"/>
      <c r="EN3" s="38"/>
      <c r="EO3" s="38"/>
      <c r="EP3" s="38"/>
      <c r="EQ3" s="38"/>
      <c r="ER3" s="38"/>
      <c r="ES3" s="38"/>
      <c r="ET3" s="38"/>
      <c r="EU3" s="38"/>
      <c r="EV3" s="38"/>
      <c r="EW3" s="38"/>
      <c r="EX3" s="38"/>
    </row>
    <row r="4" spans="1:154" ht="14.4" x14ac:dyDescent="0.3">
      <c r="A4" s="38">
        <v>1</v>
      </c>
      <c r="B4" s="38">
        <v>9</v>
      </c>
      <c r="C4" s="4">
        <v>4</v>
      </c>
      <c r="D4" s="4">
        <v>3</v>
      </c>
      <c r="F4" s="31" t="s">
        <v>88</v>
      </c>
      <c r="G4" s="63">
        <v>8.5</v>
      </c>
      <c r="H4" s="63">
        <v>0.7923</v>
      </c>
      <c r="I4" s="42">
        <v>10</v>
      </c>
      <c r="K4" s="38">
        <v>0.3</v>
      </c>
      <c r="L4" s="38">
        <v>3.5</v>
      </c>
      <c r="M4" s="38">
        <v>5.3</v>
      </c>
      <c r="N4" s="38">
        <v>3.7</v>
      </c>
      <c r="P4" s="31" t="s">
        <v>88</v>
      </c>
      <c r="Q4" s="63">
        <v>5.1980000000000004</v>
      </c>
      <c r="R4" s="63">
        <v>0.39410000000000001</v>
      </c>
      <c r="S4" s="42">
        <v>10</v>
      </c>
      <c r="U4" s="106" t="s">
        <v>36</v>
      </c>
      <c r="V4" s="106"/>
      <c r="W4" s="105" t="s">
        <v>37</v>
      </c>
      <c r="X4" s="105"/>
      <c r="Y4" s="106" t="s">
        <v>36</v>
      </c>
      <c r="Z4" s="106"/>
      <c r="AA4" s="105" t="s">
        <v>37</v>
      </c>
      <c r="AB4" s="105"/>
      <c r="AC4" s="49"/>
      <c r="AD4" s="31" t="s">
        <v>185</v>
      </c>
      <c r="AE4" s="77">
        <v>0.11360000000000001</v>
      </c>
      <c r="AF4" s="77">
        <v>9.0729999999999995E-3</v>
      </c>
      <c r="AG4" s="42">
        <v>10</v>
      </c>
      <c r="AI4" s="106" t="s">
        <v>36</v>
      </c>
      <c r="AJ4" s="106"/>
      <c r="AK4" s="105" t="s">
        <v>37</v>
      </c>
      <c r="AL4" s="105"/>
      <c r="AM4" s="106" t="s">
        <v>36</v>
      </c>
      <c r="AN4" s="106"/>
      <c r="AO4" s="105" t="s">
        <v>37</v>
      </c>
      <c r="AP4" s="105"/>
      <c r="AQ4" s="49"/>
      <c r="AR4" s="31" t="s">
        <v>189</v>
      </c>
      <c r="AS4" s="77">
        <v>7.6490000000000002E-2</v>
      </c>
      <c r="AT4" s="77">
        <v>9.0709999999999992E-3</v>
      </c>
      <c r="AU4" s="42">
        <v>10</v>
      </c>
      <c r="AV4" s="49"/>
      <c r="AW4" s="38">
        <v>0.4</v>
      </c>
      <c r="AX4" s="38">
        <v>0.2</v>
      </c>
      <c r="AY4" s="38">
        <v>0.2</v>
      </c>
      <c r="AZ4" s="38">
        <v>0.2</v>
      </c>
      <c r="BA4" s="38">
        <v>0.2</v>
      </c>
      <c r="BB4" s="38">
        <v>0.1</v>
      </c>
      <c r="BD4" s="64" t="s">
        <v>144</v>
      </c>
      <c r="BE4" s="42">
        <v>0.2167</v>
      </c>
      <c r="BF4" s="42">
        <v>4.7730000000000002E-2</v>
      </c>
      <c r="BG4" s="42">
        <v>6</v>
      </c>
      <c r="BI4" s="38">
        <v>0.2</v>
      </c>
      <c r="BJ4" s="38">
        <v>0.9</v>
      </c>
      <c r="BK4" s="38">
        <v>0.1</v>
      </c>
      <c r="BL4" s="38">
        <v>1</v>
      </c>
      <c r="BM4" s="38">
        <v>0.2</v>
      </c>
      <c r="BN4" s="38">
        <v>1</v>
      </c>
      <c r="BO4" s="38">
        <v>0.1</v>
      </c>
      <c r="BP4" s="38">
        <v>1</v>
      </c>
      <c r="BQ4" s="38">
        <v>0.2</v>
      </c>
      <c r="BR4" s="38">
        <v>0.7</v>
      </c>
      <c r="BS4" s="38">
        <v>0.1</v>
      </c>
      <c r="BT4" s="38">
        <v>1</v>
      </c>
      <c r="BV4" s="64" t="s">
        <v>150</v>
      </c>
      <c r="BW4" s="42">
        <v>0.9</v>
      </c>
      <c r="BX4" s="42">
        <v>2.887E-2</v>
      </c>
      <c r="BY4" s="42">
        <v>9</v>
      </c>
      <c r="CA4" s="38"/>
      <c r="CB4" s="38"/>
      <c r="CC4" s="38"/>
      <c r="CD4" s="38"/>
      <c r="CE4" s="38"/>
      <c r="CF4" s="38"/>
      <c r="CG4" s="38"/>
      <c r="CH4" s="38"/>
      <c r="CI4" s="38"/>
      <c r="CJ4" s="38"/>
      <c r="CK4" s="38"/>
      <c r="CL4" s="38"/>
      <c r="CM4" s="38"/>
      <c r="CN4" s="38"/>
      <c r="CO4" s="38"/>
      <c r="CP4" s="38"/>
      <c r="CQ4" s="38"/>
      <c r="CR4" s="38"/>
      <c r="CS4" s="38"/>
      <c r="CT4" s="38"/>
      <c r="CU4" s="38"/>
      <c r="CV4" s="38"/>
      <c r="CW4" s="38"/>
      <c r="CX4" s="38"/>
      <c r="CY4" s="38"/>
      <c r="CZ4" s="38"/>
      <c r="DA4" s="38"/>
      <c r="DB4" s="38"/>
      <c r="DC4" s="38"/>
      <c r="DD4" s="38"/>
      <c r="DE4" s="38"/>
      <c r="DF4" s="38"/>
      <c r="DG4" s="38"/>
      <c r="DH4" s="38"/>
      <c r="DI4" s="38"/>
      <c r="DJ4" s="38"/>
      <c r="DK4" s="38"/>
      <c r="DL4" s="38"/>
      <c r="DM4" s="38"/>
      <c r="DN4" s="38"/>
      <c r="DO4" s="38"/>
      <c r="DP4" s="38"/>
      <c r="DQ4" s="38"/>
      <c r="DR4" s="38"/>
      <c r="DS4" s="38"/>
      <c r="DT4" s="38"/>
      <c r="DU4" s="38"/>
      <c r="DV4" s="38"/>
      <c r="DW4" s="38"/>
      <c r="DX4" s="38"/>
      <c r="DY4" s="38"/>
      <c r="DZ4" s="38"/>
      <c r="EA4" s="38"/>
      <c r="EB4" s="38"/>
      <c r="EC4" s="38"/>
      <c r="ED4" s="38"/>
      <c r="EE4" s="38"/>
      <c r="EF4" s="38"/>
      <c r="EG4" s="38"/>
      <c r="EH4" s="38"/>
      <c r="EI4" s="38"/>
      <c r="EJ4" s="38"/>
      <c r="EK4" s="38"/>
      <c r="EL4" s="38"/>
      <c r="EM4" s="38"/>
      <c r="EN4" s="38"/>
      <c r="EO4" s="38"/>
      <c r="EP4" s="38"/>
      <c r="EQ4" s="38"/>
      <c r="ER4" s="38"/>
      <c r="ES4" s="38"/>
      <c r="ET4" s="38"/>
      <c r="EU4" s="38"/>
      <c r="EV4" s="38"/>
      <c r="EW4" s="38"/>
      <c r="EX4" s="38"/>
    </row>
    <row r="5" spans="1:154" ht="14.4" x14ac:dyDescent="0.3">
      <c r="A5" s="38">
        <v>2</v>
      </c>
      <c r="B5" s="38">
        <v>10</v>
      </c>
      <c r="C5" s="4">
        <v>4</v>
      </c>
      <c r="D5" s="4">
        <v>2</v>
      </c>
      <c r="F5" s="31" t="s">
        <v>89</v>
      </c>
      <c r="G5" s="63">
        <v>2.2999999999999998</v>
      </c>
      <c r="H5" s="63">
        <v>0.42299999999999999</v>
      </c>
      <c r="I5" s="42">
        <v>10</v>
      </c>
      <c r="K5" s="38">
        <v>4.3</v>
      </c>
      <c r="L5" s="38">
        <v>4.3</v>
      </c>
      <c r="M5" s="38">
        <v>2.1</v>
      </c>
      <c r="N5" s="38">
        <v>4.3</v>
      </c>
      <c r="P5" s="31" t="s">
        <v>89</v>
      </c>
      <c r="Q5" s="63">
        <v>3.004</v>
      </c>
      <c r="R5" s="63">
        <v>0.29780000000000001</v>
      </c>
      <c r="S5" s="42">
        <v>10</v>
      </c>
      <c r="U5" s="74" t="s">
        <v>1</v>
      </c>
      <c r="V5" s="74" t="s">
        <v>2</v>
      </c>
      <c r="W5" s="74" t="s">
        <v>1</v>
      </c>
      <c r="X5" s="74" t="s">
        <v>2</v>
      </c>
      <c r="Y5" s="74" t="s">
        <v>1</v>
      </c>
      <c r="Z5" s="74" t="s">
        <v>2</v>
      </c>
      <c r="AA5" s="74" t="s">
        <v>1</v>
      </c>
      <c r="AB5" s="74" t="s">
        <v>2</v>
      </c>
      <c r="AC5" s="49"/>
      <c r="AD5" s="31" t="s">
        <v>186</v>
      </c>
      <c r="AE5" s="77">
        <v>8.2559999999999995E-2</v>
      </c>
      <c r="AF5" s="77">
        <v>7.4390000000000003E-3</v>
      </c>
      <c r="AG5" s="42">
        <v>10</v>
      </c>
      <c r="AI5" s="74" t="s">
        <v>1</v>
      </c>
      <c r="AJ5" s="74" t="s">
        <v>2</v>
      </c>
      <c r="AK5" s="74" t="s">
        <v>1</v>
      </c>
      <c r="AL5" s="74" t="s">
        <v>2</v>
      </c>
      <c r="AM5" s="74" t="s">
        <v>1</v>
      </c>
      <c r="AN5" s="74" t="s">
        <v>2</v>
      </c>
      <c r="AO5" s="74" t="s">
        <v>1</v>
      </c>
      <c r="AP5" s="74" t="s">
        <v>2</v>
      </c>
      <c r="AQ5" s="49"/>
      <c r="AR5" s="31" t="s">
        <v>190</v>
      </c>
      <c r="AS5" s="77">
        <v>8.3830000000000002E-2</v>
      </c>
      <c r="AT5" s="77">
        <v>1.095E-2</v>
      </c>
      <c r="AU5" s="42">
        <v>10</v>
      </c>
      <c r="AV5" s="49"/>
      <c r="AW5" s="38">
        <v>0.2</v>
      </c>
      <c r="AX5" s="38">
        <v>0.2</v>
      </c>
      <c r="AY5" s="38">
        <v>0.2</v>
      </c>
      <c r="AZ5" s="38">
        <v>0.2</v>
      </c>
      <c r="BA5" s="38">
        <v>0.3</v>
      </c>
      <c r="BB5" s="38">
        <v>0.2</v>
      </c>
      <c r="BD5" s="64" t="s">
        <v>145</v>
      </c>
      <c r="BE5" s="42">
        <v>0.24</v>
      </c>
      <c r="BF5" s="42">
        <v>2.4490000000000001E-2</v>
      </c>
      <c r="BG5" s="42">
        <v>5</v>
      </c>
      <c r="BI5" s="38">
        <v>0.1</v>
      </c>
      <c r="BJ5" s="38">
        <v>1</v>
      </c>
      <c r="BK5" s="38">
        <v>0.4</v>
      </c>
      <c r="BL5" s="38">
        <v>1</v>
      </c>
      <c r="BM5" s="38">
        <v>0.3</v>
      </c>
      <c r="BN5" s="38">
        <v>1</v>
      </c>
      <c r="BO5" s="38">
        <v>0.2</v>
      </c>
      <c r="BP5" s="38">
        <v>0.8</v>
      </c>
      <c r="BQ5" s="38">
        <v>0.3</v>
      </c>
      <c r="BR5" s="38">
        <v>0.9</v>
      </c>
      <c r="BS5" s="38">
        <v>0.3</v>
      </c>
      <c r="BT5" s="38">
        <v>1</v>
      </c>
      <c r="BV5" s="64" t="s">
        <v>151</v>
      </c>
      <c r="BW5" s="42">
        <v>0.2</v>
      </c>
      <c r="BX5" s="42">
        <v>5.774E-2</v>
      </c>
      <c r="BY5" s="42">
        <v>6</v>
      </c>
      <c r="CA5" s="38"/>
      <c r="CB5" s="38"/>
      <c r="CC5" s="38"/>
      <c r="CD5" s="38"/>
      <c r="CE5" s="38"/>
      <c r="CF5" s="38"/>
      <c r="CG5" s="38"/>
      <c r="CH5" s="38"/>
      <c r="CI5" s="38"/>
      <c r="CJ5" s="38"/>
      <c r="CK5" s="38"/>
      <c r="CL5" s="38"/>
      <c r="CM5" s="38"/>
      <c r="CN5" s="38"/>
      <c r="CO5" s="38"/>
      <c r="CP5" s="38"/>
      <c r="CQ5" s="38"/>
      <c r="CR5" s="38"/>
      <c r="CS5" s="38"/>
      <c r="CT5" s="38"/>
      <c r="CU5" s="38"/>
      <c r="CV5" s="38"/>
      <c r="CW5" s="38"/>
      <c r="CX5" s="38"/>
      <c r="CY5" s="38"/>
      <c r="CZ5" s="38"/>
      <c r="DA5" s="38"/>
      <c r="DB5" s="38"/>
      <c r="DC5" s="38"/>
      <c r="DD5" s="38"/>
      <c r="DE5" s="38"/>
      <c r="DF5" s="38"/>
      <c r="DG5" s="38"/>
      <c r="DH5" s="38"/>
      <c r="DI5" s="38"/>
      <c r="DJ5" s="38"/>
      <c r="DK5" s="38"/>
      <c r="DL5" s="38"/>
      <c r="DM5" s="38"/>
      <c r="DN5" s="38"/>
      <c r="DO5" s="38"/>
      <c r="DP5" s="38"/>
      <c r="DQ5" s="38"/>
      <c r="DR5" s="38"/>
      <c r="DS5" s="38"/>
      <c r="DT5" s="38"/>
      <c r="DU5" s="38"/>
      <c r="DV5" s="38"/>
      <c r="DW5" s="38"/>
      <c r="DX5" s="38"/>
      <c r="DY5" s="38"/>
      <c r="DZ5" s="38"/>
      <c r="EA5" s="38"/>
      <c r="EB5" s="38"/>
      <c r="EC5" s="38"/>
      <c r="ED5" s="38"/>
      <c r="EE5" s="38"/>
      <c r="EF5" s="38"/>
      <c r="EG5" s="38"/>
      <c r="EH5" s="38"/>
      <c r="EI5" s="38"/>
      <c r="EJ5" s="38"/>
      <c r="EK5" s="38"/>
      <c r="EL5" s="38"/>
      <c r="EM5" s="38"/>
      <c r="EN5" s="38"/>
      <c r="EO5" s="38"/>
      <c r="EP5" s="38"/>
      <c r="EQ5" s="38"/>
      <c r="ER5" s="38"/>
      <c r="ES5" s="38"/>
      <c r="ET5" s="38"/>
      <c r="EU5" s="38"/>
      <c r="EV5" s="38"/>
      <c r="EW5" s="38"/>
      <c r="EX5" s="38"/>
    </row>
    <row r="6" spans="1:154" ht="14.4" x14ac:dyDescent="0.3">
      <c r="A6" s="38">
        <v>4</v>
      </c>
      <c r="B6" s="38">
        <v>8</v>
      </c>
      <c r="C6" s="4">
        <v>4</v>
      </c>
      <c r="D6" s="4">
        <v>3</v>
      </c>
      <c r="F6" s="31" t="s">
        <v>90</v>
      </c>
      <c r="G6" s="63">
        <v>2.7</v>
      </c>
      <c r="H6" s="63">
        <v>0.3</v>
      </c>
      <c r="I6" s="42">
        <v>10</v>
      </c>
      <c r="K6" s="38">
        <v>2.6</v>
      </c>
      <c r="L6" s="38">
        <v>5.4</v>
      </c>
      <c r="M6" s="38">
        <v>2.8</v>
      </c>
      <c r="N6" s="38">
        <v>2.6</v>
      </c>
      <c r="P6" s="31" t="s">
        <v>90</v>
      </c>
      <c r="Q6" s="63">
        <v>2.83</v>
      </c>
      <c r="R6" s="63">
        <v>0.1721</v>
      </c>
      <c r="S6" s="42">
        <v>10</v>
      </c>
      <c r="U6" s="38">
        <v>8.8674400000000007E-3</v>
      </c>
      <c r="V6" s="38">
        <v>2.7853300000000001E-2</v>
      </c>
      <c r="W6" s="38">
        <v>5.9901000000000003E-2</v>
      </c>
      <c r="X6" s="38">
        <v>0.14286099999999999</v>
      </c>
      <c r="Y6" s="38">
        <v>9.7999999999999997E-4</v>
      </c>
      <c r="Z6" s="38">
        <v>2.0019999999999999E-3</v>
      </c>
      <c r="AA6" s="38">
        <v>0.108906</v>
      </c>
      <c r="AB6" s="38">
        <v>0.120424</v>
      </c>
      <c r="AC6" s="38"/>
      <c r="AD6" s="31" t="s">
        <v>187</v>
      </c>
      <c r="AE6" s="77">
        <v>0.11609999999999999</v>
      </c>
      <c r="AF6" s="77">
        <v>7.7039999999999999E-3</v>
      </c>
      <c r="AG6" s="42">
        <v>10</v>
      </c>
      <c r="AI6" s="38">
        <v>1.24481E-2</v>
      </c>
      <c r="AJ6" s="38">
        <v>1.4379100000000001E-2</v>
      </c>
      <c r="AK6" s="38">
        <v>7.1004865E-2</v>
      </c>
      <c r="AL6" s="38">
        <v>2.9322999999999998E-2</v>
      </c>
      <c r="AM6" s="38">
        <v>8.6906099999999997E-4</v>
      </c>
      <c r="AN6" s="38">
        <v>9.2827199999999995E-4</v>
      </c>
      <c r="AO6" s="38">
        <v>9.4117073999999995E-2</v>
      </c>
      <c r="AP6" s="38">
        <v>3.7349E-2</v>
      </c>
      <c r="AQ6" s="38"/>
      <c r="AR6" s="31" t="s">
        <v>191</v>
      </c>
      <c r="AS6" s="77">
        <v>8.4580000000000002E-2</v>
      </c>
      <c r="AT6" s="77">
        <v>1.04E-2</v>
      </c>
      <c r="AU6" s="42">
        <v>10</v>
      </c>
      <c r="AV6" s="38"/>
      <c r="AW6" s="38"/>
      <c r="AX6" s="38">
        <v>0.3</v>
      </c>
      <c r="AY6" s="38">
        <v>0.3</v>
      </c>
      <c r="AZ6" s="38">
        <v>0.3</v>
      </c>
      <c r="BA6" s="38"/>
      <c r="BB6" s="38">
        <v>0.3</v>
      </c>
      <c r="BD6" s="64" t="s">
        <v>146</v>
      </c>
      <c r="BE6" s="42">
        <v>0.37</v>
      </c>
      <c r="BF6" s="42">
        <v>4.4850000000000001E-2</v>
      </c>
      <c r="BG6" s="42">
        <v>10</v>
      </c>
      <c r="BI6" s="38">
        <v>0</v>
      </c>
      <c r="BJ6" s="38">
        <v>0.9</v>
      </c>
      <c r="BK6" s="38">
        <v>0.3</v>
      </c>
      <c r="BL6" s="38">
        <v>0.9</v>
      </c>
      <c r="BM6" s="38">
        <v>0.5</v>
      </c>
      <c r="BN6" s="38">
        <v>1</v>
      </c>
      <c r="BO6" s="38">
        <v>0.2</v>
      </c>
      <c r="BP6" s="38">
        <v>0.9</v>
      </c>
      <c r="BQ6" s="38">
        <v>0.2</v>
      </c>
      <c r="BR6" s="38">
        <v>1</v>
      </c>
      <c r="BS6" s="38">
        <v>0.3</v>
      </c>
      <c r="BT6" s="38">
        <v>1</v>
      </c>
      <c r="BV6" s="64" t="s">
        <v>152</v>
      </c>
      <c r="BW6" s="42">
        <v>0.94</v>
      </c>
      <c r="BX6" s="42">
        <v>0.04</v>
      </c>
      <c r="BY6" s="42">
        <v>5</v>
      </c>
      <c r="CA6" s="38"/>
      <c r="CB6" s="38"/>
      <c r="CC6" s="38"/>
      <c r="CD6" s="38"/>
      <c r="CE6" s="38"/>
      <c r="CF6" s="38"/>
      <c r="CG6" s="38"/>
      <c r="CH6" s="38"/>
      <c r="CI6" s="38"/>
      <c r="CJ6" s="38"/>
      <c r="CK6" s="38"/>
      <c r="CL6" s="38"/>
      <c r="CM6" s="38"/>
      <c r="CN6" s="38"/>
      <c r="CO6" s="38"/>
      <c r="CP6" s="38"/>
      <c r="CQ6" s="38"/>
      <c r="CR6" s="38"/>
      <c r="CS6" s="38"/>
      <c r="CT6" s="38"/>
      <c r="CU6" s="38"/>
      <c r="CV6" s="38"/>
      <c r="CW6" s="38"/>
      <c r="CX6" s="38"/>
      <c r="CY6" s="38"/>
      <c r="CZ6" s="38"/>
      <c r="DA6" s="38"/>
      <c r="DB6" s="38"/>
      <c r="DC6" s="38"/>
      <c r="DD6" s="38"/>
      <c r="DE6" s="38"/>
      <c r="DF6" s="38"/>
      <c r="DG6" s="38"/>
      <c r="DH6" s="38"/>
      <c r="DI6" s="38"/>
      <c r="DJ6" s="38"/>
      <c r="DK6" s="38"/>
      <c r="DL6" s="38"/>
      <c r="DM6" s="38"/>
      <c r="DN6" s="38"/>
      <c r="DO6" s="38"/>
      <c r="DP6" s="38"/>
      <c r="DQ6" s="38"/>
      <c r="DR6" s="38"/>
      <c r="DS6" s="38"/>
      <c r="DT6" s="38"/>
      <c r="DU6" s="38"/>
      <c r="DV6" s="38"/>
      <c r="DW6" s="38"/>
      <c r="DX6" s="38"/>
      <c r="DY6" s="38"/>
      <c r="DZ6" s="38"/>
      <c r="EA6" s="38"/>
      <c r="EB6" s="38"/>
      <c r="EC6" s="38"/>
      <c r="ED6" s="38"/>
      <c r="EE6" s="38"/>
      <c r="EF6" s="38"/>
      <c r="EG6" s="38"/>
      <c r="EH6" s="38"/>
      <c r="EI6" s="38"/>
      <c r="EJ6" s="38"/>
      <c r="EK6" s="38"/>
      <c r="EL6" s="38"/>
      <c r="EM6" s="38"/>
      <c r="EN6" s="38"/>
      <c r="EO6" s="38"/>
      <c r="EP6" s="38"/>
      <c r="EQ6" s="38"/>
      <c r="ER6" s="38"/>
      <c r="ES6" s="38"/>
      <c r="ET6" s="38"/>
      <c r="EU6" s="38"/>
      <c r="EV6" s="38"/>
      <c r="EW6" s="38"/>
      <c r="EX6" s="38"/>
    </row>
    <row r="7" spans="1:154" ht="14.4" x14ac:dyDescent="0.3">
      <c r="A7" s="38">
        <v>2</v>
      </c>
      <c r="B7" s="38">
        <v>6</v>
      </c>
      <c r="C7" s="4">
        <v>2</v>
      </c>
      <c r="D7" s="4">
        <v>3</v>
      </c>
      <c r="F7" s="12"/>
      <c r="G7" s="12" t="s">
        <v>53</v>
      </c>
      <c r="H7" s="12"/>
      <c r="I7" s="12"/>
      <c r="K7" s="38">
        <v>3.6</v>
      </c>
      <c r="L7" s="38">
        <v>3.2</v>
      </c>
      <c r="M7" s="38">
        <v>2.7</v>
      </c>
      <c r="N7" s="38">
        <v>2.4</v>
      </c>
      <c r="P7" s="12"/>
      <c r="Q7" s="12" t="s">
        <v>53</v>
      </c>
      <c r="R7" s="12"/>
      <c r="S7" s="12"/>
      <c r="U7" s="38">
        <v>9.9922499999999994E-3</v>
      </c>
      <c r="V7" s="38">
        <v>3.1553299999999999E-2</v>
      </c>
      <c r="W7" s="38">
        <v>5.5183000000000003E-2</v>
      </c>
      <c r="X7" s="38">
        <v>9.4954999999999998E-2</v>
      </c>
      <c r="Y7" s="38">
        <v>2.1329999999999999E-3</v>
      </c>
      <c r="Z7" s="38">
        <v>3.9300000000000003E-3</v>
      </c>
      <c r="AA7" s="38">
        <v>7.2794999999999999E-2</v>
      </c>
      <c r="AB7" s="38">
        <v>9.6733E-2</v>
      </c>
      <c r="AC7" s="38"/>
      <c r="AD7" s="12"/>
      <c r="AE7" s="12" t="s">
        <v>53</v>
      </c>
      <c r="AF7" s="12"/>
      <c r="AG7" s="12"/>
      <c r="AI7" s="38">
        <v>2.213E-2</v>
      </c>
      <c r="AJ7" s="38">
        <v>2.48366E-2</v>
      </c>
      <c r="AK7" s="38">
        <v>7.1245745999999999E-2</v>
      </c>
      <c r="AL7" s="38">
        <v>8.1124000000000002E-2</v>
      </c>
      <c r="AM7" s="38">
        <v>2.3754399999999999E-3</v>
      </c>
      <c r="AN7" s="38">
        <v>2.4947300000000001E-3</v>
      </c>
      <c r="AO7" s="38">
        <v>0.135918908</v>
      </c>
      <c r="AP7" s="38">
        <v>0.102163</v>
      </c>
      <c r="AQ7" s="38"/>
      <c r="AR7" s="12"/>
      <c r="AS7" s="12" t="s">
        <v>53</v>
      </c>
      <c r="AT7" s="12"/>
      <c r="AU7" s="12"/>
      <c r="AV7" s="38"/>
      <c r="AW7" s="38"/>
      <c r="AX7" s="38">
        <v>0.3</v>
      </c>
      <c r="AY7" s="38">
        <v>0.3</v>
      </c>
      <c r="AZ7" s="38">
        <v>0.4</v>
      </c>
      <c r="BA7" s="38"/>
      <c r="BB7" s="38">
        <v>0.4</v>
      </c>
      <c r="BD7" s="64" t="s">
        <v>147</v>
      </c>
      <c r="BE7" s="42">
        <v>0.23330000000000001</v>
      </c>
      <c r="BF7" s="42">
        <v>3.3329999999999999E-2</v>
      </c>
      <c r="BG7" s="42">
        <v>3</v>
      </c>
      <c r="BI7" s="38">
        <v>0.3</v>
      </c>
      <c r="BJ7" s="38">
        <v>1</v>
      </c>
      <c r="BK7" s="38">
        <v>0.2</v>
      </c>
      <c r="BL7" s="38">
        <v>0.8</v>
      </c>
      <c r="BM7" s="38">
        <v>0.2</v>
      </c>
      <c r="BN7" s="38">
        <v>1</v>
      </c>
      <c r="BO7" s="38">
        <v>0.5</v>
      </c>
      <c r="BP7" s="38"/>
      <c r="BQ7" s="38">
        <v>0.3</v>
      </c>
      <c r="BR7" s="38">
        <v>1</v>
      </c>
      <c r="BS7" s="38">
        <v>0.2</v>
      </c>
      <c r="BT7" s="38">
        <v>1</v>
      </c>
      <c r="BV7" s="64" t="s">
        <v>153</v>
      </c>
      <c r="BW7" s="42">
        <v>0.2</v>
      </c>
      <c r="BX7" s="42">
        <v>4.2160000000000003E-2</v>
      </c>
      <c r="BY7" s="42">
        <v>10</v>
      </c>
      <c r="CA7" s="38"/>
      <c r="CB7" s="38"/>
      <c r="CC7" s="38"/>
      <c r="CD7" s="38"/>
      <c r="CE7" s="38"/>
      <c r="CF7" s="38"/>
      <c r="CG7" s="38"/>
      <c r="CH7" s="38"/>
      <c r="CI7" s="38"/>
      <c r="CJ7" s="38"/>
      <c r="CK7" s="38"/>
      <c r="CL7" s="38"/>
      <c r="CM7" s="38"/>
      <c r="CN7" s="38"/>
      <c r="CO7" s="38"/>
      <c r="CP7" s="38"/>
      <c r="CQ7" s="38"/>
      <c r="CR7" s="38"/>
      <c r="CS7" s="38"/>
      <c r="CT7" s="38"/>
      <c r="CU7" s="38"/>
      <c r="CV7" s="38"/>
      <c r="CW7" s="38"/>
      <c r="CX7" s="38"/>
      <c r="CY7" s="38"/>
      <c r="CZ7" s="38"/>
      <c r="DA7" s="38"/>
      <c r="DB7" s="38"/>
      <c r="DC7" s="38"/>
      <c r="DD7" s="38"/>
      <c r="DE7" s="38"/>
      <c r="DF7" s="38"/>
      <c r="DG7" s="38"/>
      <c r="DH7" s="38"/>
      <c r="DI7" s="38"/>
      <c r="DJ7" s="38"/>
      <c r="DK7" s="38"/>
      <c r="DL7" s="38"/>
      <c r="DM7" s="38"/>
      <c r="DN7" s="38"/>
      <c r="DO7" s="38"/>
      <c r="DP7" s="38"/>
      <c r="DQ7" s="38"/>
      <c r="DR7" s="38"/>
      <c r="DS7" s="38"/>
      <c r="DT7" s="38"/>
      <c r="DU7" s="38"/>
      <c r="DV7" s="38"/>
      <c r="DW7" s="38"/>
      <c r="DX7" s="38"/>
      <c r="DY7" s="38"/>
      <c r="DZ7" s="38"/>
      <c r="EA7" s="38"/>
      <c r="EB7" s="38"/>
      <c r="EC7" s="38"/>
      <c r="ED7" s="38"/>
      <c r="EE7" s="38"/>
      <c r="EF7" s="38"/>
      <c r="EG7" s="38"/>
      <c r="EH7" s="38"/>
      <c r="EI7" s="38"/>
      <c r="EJ7" s="38"/>
      <c r="EK7" s="38"/>
      <c r="EL7" s="38"/>
      <c r="EM7" s="38"/>
      <c r="EN7" s="38"/>
      <c r="EO7" s="38"/>
      <c r="EP7" s="38"/>
      <c r="EQ7" s="38"/>
      <c r="ER7" s="38"/>
      <c r="ES7" s="38"/>
      <c r="ET7" s="38"/>
      <c r="EU7" s="38"/>
      <c r="EV7" s="38"/>
      <c r="EW7" s="38"/>
      <c r="EX7" s="38"/>
    </row>
    <row r="8" spans="1:154" ht="14.4" x14ac:dyDescent="0.3">
      <c r="A8" s="38">
        <v>2</v>
      </c>
      <c r="B8" s="38">
        <v>12</v>
      </c>
      <c r="C8" s="4">
        <v>1</v>
      </c>
      <c r="D8" s="4">
        <v>4</v>
      </c>
      <c r="F8" s="92" t="s">
        <v>48</v>
      </c>
      <c r="G8" s="55" t="s">
        <v>42</v>
      </c>
      <c r="H8" s="55" t="s">
        <v>43</v>
      </c>
      <c r="I8" s="55" t="s">
        <v>52</v>
      </c>
      <c r="K8" s="38">
        <v>2.2999999999999998</v>
      </c>
      <c r="L8" s="38">
        <v>3.9</v>
      </c>
      <c r="M8" s="38">
        <v>3.6</v>
      </c>
      <c r="N8" s="38">
        <v>2.7</v>
      </c>
      <c r="P8" s="92" t="s">
        <v>48</v>
      </c>
      <c r="Q8" s="55">
        <v>5.9999999999999995E-4</v>
      </c>
      <c r="R8" s="55" t="s">
        <v>43</v>
      </c>
      <c r="S8" s="55" t="s">
        <v>52</v>
      </c>
      <c r="U8" s="38">
        <v>1.3051399999999999E-2</v>
      </c>
      <c r="V8" s="38">
        <v>4.1416000000000001E-2</v>
      </c>
      <c r="W8" s="38">
        <v>6.5195000000000003E-2</v>
      </c>
      <c r="X8" s="38">
        <v>0.17968200000000001</v>
      </c>
      <c r="Y8" s="38">
        <v>7.9559999999999995E-3</v>
      </c>
      <c r="Z8" s="38">
        <v>7.0439999999999999E-3</v>
      </c>
      <c r="AA8" s="38">
        <v>0.11057699999999999</v>
      </c>
      <c r="AB8" s="38">
        <v>0.17022699999999999</v>
      </c>
      <c r="AC8" s="38"/>
      <c r="AD8" s="92" t="s">
        <v>192</v>
      </c>
      <c r="AE8" s="55">
        <v>5.0000000000000001E-4</v>
      </c>
      <c r="AF8" s="55" t="s">
        <v>43</v>
      </c>
      <c r="AG8" s="79" t="s">
        <v>197</v>
      </c>
      <c r="AI8" s="38">
        <v>3.5961300000000002E-2</v>
      </c>
      <c r="AJ8" s="38">
        <v>3.7908499999999998E-2</v>
      </c>
      <c r="AK8" s="38">
        <v>8.0886501999999999E-2</v>
      </c>
      <c r="AL8" s="38">
        <v>4.6795999999999997E-2</v>
      </c>
      <c r="AM8" s="38">
        <v>9.9073000000000008E-3</v>
      </c>
      <c r="AN8" s="38">
        <v>7.2521199999999999E-3</v>
      </c>
      <c r="AO8" s="38">
        <v>4.7982809000000001E-2</v>
      </c>
      <c r="AP8" s="38">
        <v>4.6591E-2</v>
      </c>
      <c r="AQ8" s="38"/>
      <c r="AR8" s="92" t="s">
        <v>194</v>
      </c>
      <c r="AS8" s="55">
        <v>0.23119999999999999</v>
      </c>
      <c r="AT8" s="55" t="s">
        <v>47</v>
      </c>
      <c r="AU8" s="79" t="s">
        <v>197</v>
      </c>
      <c r="AV8" s="38"/>
      <c r="AW8" s="38"/>
      <c r="AX8" s="38">
        <v>0.3</v>
      </c>
      <c r="AZ8" s="38">
        <v>0.4</v>
      </c>
      <c r="BA8" s="38"/>
      <c r="BB8" s="38">
        <v>0.5</v>
      </c>
      <c r="BD8" s="64" t="s">
        <v>148</v>
      </c>
      <c r="BE8" s="42">
        <v>0.31430000000000002</v>
      </c>
      <c r="BF8" s="42">
        <v>7.3770000000000002E-2</v>
      </c>
      <c r="BG8" s="42">
        <v>7</v>
      </c>
      <c r="BI8" s="38">
        <v>0.4</v>
      </c>
      <c r="BJ8" s="38">
        <v>0.8</v>
      </c>
      <c r="BK8" s="38">
        <v>0.2</v>
      </c>
      <c r="BL8" s="38"/>
      <c r="BM8" s="38">
        <v>0.1</v>
      </c>
      <c r="BN8" s="38">
        <v>1</v>
      </c>
      <c r="BO8" s="38">
        <v>0.3</v>
      </c>
      <c r="BP8" s="38"/>
      <c r="BQ8" s="38"/>
      <c r="BR8" s="38">
        <v>1</v>
      </c>
      <c r="BS8" s="38">
        <v>0.4</v>
      </c>
      <c r="BT8" s="38">
        <v>1</v>
      </c>
      <c r="BV8" s="64" t="s">
        <v>154</v>
      </c>
      <c r="BW8" s="42">
        <v>1</v>
      </c>
      <c r="BX8" s="42">
        <v>0</v>
      </c>
      <c r="BY8" s="42">
        <v>15</v>
      </c>
      <c r="CA8" s="38"/>
      <c r="CB8" s="38"/>
      <c r="CC8" s="38"/>
      <c r="CD8" s="38"/>
      <c r="CE8" s="38"/>
      <c r="CF8" s="38"/>
      <c r="CG8" s="38"/>
      <c r="CH8" s="38"/>
      <c r="CI8" s="38"/>
      <c r="CJ8" s="38"/>
      <c r="CK8" s="38"/>
      <c r="CL8" s="38"/>
      <c r="CM8" s="38"/>
      <c r="CN8" s="38"/>
      <c r="CO8" s="38"/>
      <c r="CP8" s="38"/>
      <c r="CQ8" s="38"/>
      <c r="CR8" s="38"/>
      <c r="CS8" s="38"/>
      <c r="CT8" s="38"/>
      <c r="CU8" s="38"/>
      <c r="CV8" s="38"/>
      <c r="CW8" s="38"/>
      <c r="CX8" s="38"/>
      <c r="CY8" s="38"/>
      <c r="CZ8" s="38"/>
      <c r="DA8" s="38"/>
      <c r="DB8" s="38"/>
      <c r="DC8" s="38"/>
      <c r="DD8" s="38"/>
      <c r="DE8" s="38"/>
      <c r="DF8" s="38"/>
      <c r="DG8" s="38"/>
      <c r="DH8" s="38"/>
      <c r="DI8" s="38"/>
      <c r="DJ8" s="38"/>
      <c r="DK8" s="38"/>
      <c r="DL8" s="38"/>
      <c r="DM8" s="38"/>
      <c r="DN8" s="38"/>
      <c r="DO8" s="38"/>
      <c r="DP8" s="38"/>
      <c r="DQ8" s="38"/>
      <c r="DR8" s="38"/>
      <c r="DS8" s="38"/>
      <c r="DT8" s="38"/>
      <c r="DU8" s="38"/>
      <c r="DV8" s="38"/>
      <c r="DW8" s="38"/>
      <c r="DX8" s="38"/>
      <c r="DY8" s="38"/>
      <c r="DZ8" s="38"/>
      <c r="EA8" s="38"/>
      <c r="EB8" s="38"/>
      <c r="EC8" s="38"/>
      <c r="ED8" s="38"/>
      <c r="EE8" s="38"/>
      <c r="EF8" s="38"/>
      <c r="EG8" s="38"/>
      <c r="EH8" s="38"/>
      <c r="EI8" s="38"/>
      <c r="EJ8" s="38"/>
      <c r="EK8" s="38"/>
      <c r="EL8" s="38"/>
      <c r="EM8" s="38"/>
      <c r="EN8" s="38"/>
      <c r="EO8" s="38"/>
      <c r="EP8" s="38"/>
      <c r="EQ8" s="38"/>
      <c r="ER8" s="38"/>
      <c r="ES8" s="38"/>
      <c r="ET8" s="38"/>
      <c r="EU8" s="38"/>
      <c r="EV8" s="38"/>
      <c r="EW8" s="38"/>
      <c r="EX8" s="38"/>
    </row>
    <row r="9" spans="1:154" ht="14.4" x14ac:dyDescent="0.3">
      <c r="A9" s="38">
        <v>2</v>
      </c>
      <c r="B9" s="38">
        <v>10</v>
      </c>
      <c r="C9" s="4">
        <v>1</v>
      </c>
      <c r="D9" s="4">
        <v>4</v>
      </c>
      <c r="F9" s="92" t="s">
        <v>49</v>
      </c>
      <c r="G9" s="79">
        <v>0.8992</v>
      </c>
      <c r="H9" s="55" t="s">
        <v>47</v>
      </c>
      <c r="I9" s="55" t="s">
        <v>52</v>
      </c>
      <c r="K9" s="38">
        <v>1.9</v>
      </c>
      <c r="L9" s="38">
        <v>2.1</v>
      </c>
      <c r="M9" s="38">
        <v>0.4</v>
      </c>
      <c r="N9" s="38">
        <v>4.0999999999999996</v>
      </c>
      <c r="P9" s="92" t="s">
        <v>49</v>
      </c>
      <c r="Q9" s="55">
        <v>0.95299999999999996</v>
      </c>
      <c r="R9" s="55" t="s">
        <v>47</v>
      </c>
      <c r="S9" s="55" t="s">
        <v>52</v>
      </c>
      <c r="U9" s="38">
        <v>1.7484199999999998E-2</v>
      </c>
      <c r="V9" s="38">
        <v>5.51303E-2</v>
      </c>
      <c r="W9" s="38">
        <v>7.5356000000000006E-2</v>
      </c>
      <c r="X9" s="38">
        <v>8.7362999999999996E-2</v>
      </c>
      <c r="Y9" s="38">
        <v>2.0754000000000002E-2</v>
      </c>
      <c r="Z9" s="38">
        <v>1.038E-2</v>
      </c>
      <c r="AA9" s="38">
        <v>6.9597999999999993E-2</v>
      </c>
      <c r="AB9" s="38">
        <v>0.10453</v>
      </c>
      <c r="AC9" s="38"/>
      <c r="AD9" s="92" t="s">
        <v>193</v>
      </c>
      <c r="AE9" s="55">
        <v>5.7999999999999996E-3</v>
      </c>
      <c r="AF9" s="55" t="s">
        <v>50</v>
      </c>
      <c r="AG9" s="79" t="s">
        <v>197</v>
      </c>
      <c r="AI9" s="38">
        <v>4.70263E-2</v>
      </c>
      <c r="AJ9" s="38">
        <v>5.0980400000000002E-2</v>
      </c>
      <c r="AK9" s="38">
        <v>8.4659890000000002E-2</v>
      </c>
      <c r="AL9" s="38">
        <v>7.4321999999999999E-2</v>
      </c>
      <c r="AM9" s="38">
        <v>2.8041699999999999E-2</v>
      </c>
      <c r="AN9" s="38">
        <v>2.13502E-2</v>
      </c>
      <c r="AO9" s="38">
        <v>0.116235932</v>
      </c>
      <c r="AP9" s="38">
        <v>5.5123999999999999E-2</v>
      </c>
      <c r="AQ9" s="38"/>
      <c r="AR9" s="92" t="s">
        <v>195</v>
      </c>
      <c r="AS9" s="55">
        <v>0.96050000000000002</v>
      </c>
      <c r="AT9" s="55" t="s">
        <v>47</v>
      </c>
      <c r="AU9" s="79" t="s">
        <v>197</v>
      </c>
      <c r="AV9" s="38"/>
      <c r="AW9" s="38"/>
      <c r="AX9" s="38"/>
      <c r="AY9" s="38"/>
      <c r="AZ9" s="38">
        <v>0.4</v>
      </c>
      <c r="BB9" s="38">
        <v>0.6</v>
      </c>
      <c r="BD9" s="12"/>
      <c r="BE9" s="12" t="s">
        <v>53</v>
      </c>
      <c r="BF9" s="12"/>
      <c r="BG9" s="12"/>
      <c r="BI9" s="38"/>
      <c r="BJ9" s="38">
        <v>0.8</v>
      </c>
      <c r="BK9" s="38"/>
      <c r="BL9" s="38"/>
      <c r="BM9" s="38">
        <v>0.2</v>
      </c>
      <c r="BN9" s="38">
        <v>1</v>
      </c>
      <c r="BO9" s="38"/>
      <c r="BP9" s="38"/>
      <c r="BQ9" s="38"/>
      <c r="BR9" s="38">
        <v>0.7</v>
      </c>
      <c r="BS9" s="38"/>
      <c r="BT9" s="38">
        <v>0.8</v>
      </c>
      <c r="BV9" s="64" t="s">
        <v>155</v>
      </c>
      <c r="BW9" s="42">
        <v>0.23330000000000001</v>
      </c>
      <c r="BX9" s="42">
        <v>6.1460000000000001E-2</v>
      </c>
      <c r="BY9" s="42">
        <v>6</v>
      </c>
    </row>
    <row r="10" spans="1:154" ht="14.4" x14ac:dyDescent="0.3">
      <c r="A10" s="38">
        <v>4</v>
      </c>
      <c r="B10" s="38">
        <v>12</v>
      </c>
      <c r="C10" s="4">
        <v>1</v>
      </c>
      <c r="D10" s="4">
        <v>3</v>
      </c>
      <c r="F10" s="92" t="s">
        <v>51</v>
      </c>
      <c r="G10" s="55" t="s">
        <v>42</v>
      </c>
      <c r="H10" s="55" t="s">
        <v>43</v>
      </c>
      <c r="I10" s="55" t="s">
        <v>52</v>
      </c>
      <c r="K10" s="38">
        <v>3</v>
      </c>
      <c r="L10" s="38">
        <v>3.7</v>
      </c>
      <c r="M10" s="38">
        <v>6.1</v>
      </c>
      <c r="N10" s="38">
        <v>4</v>
      </c>
      <c r="P10" s="92" t="s">
        <v>51</v>
      </c>
      <c r="Q10" s="55">
        <v>5.0000000000000001E-4</v>
      </c>
      <c r="R10" s="55" t="s">
        <v>43</v>
      </c>
      <c r="S10" s="55" t="s">
        <v>52</v>
      </c>
      <c r="U10" s="38">
        <v>2.3007E-2</v>
      </c>
      <c r="V10" s="38">
        <v>7.1076799999999996E-2</v>
      </c>
      <c r="W10" s="38">
        <v>8.4552000000000002E-2</v>
      </c>
      <c r="X10" s="38">
        <v>0.12553700000000001</v>
      </c>
      <c r="Y10" s="38">
        <v>3.6665999999999997E-2</v>
      </c>
      <c r="Z10" s="38">
        <v>1.4236E-2</v>
      </c>
      <c r="AA10" s="38">
        <v>6.3791E-2</v>
      </c>
      <c r="AB10" s="38">
        <v>0.135578</v>
      </c>
      <c r="AC10" s="38"/>
      <c r="AD10" s="48"/>
      <c r="AE10" s="20"/>
      <c r="AF10" s="20"/>
      <c r="AG10" s="21"/>
      <c r="AI10" s="38">
        <v>6.2240700000000003E-2</v>
      </c>
      <c r="AJ10" s="38">
        <v>6.1437899999999997E-2</v>
      </c>
      <c r="AK10" s="38">
        <v>7.6468621000000001E-2</v>
      </c>
      <c r="AL10" s="38">
        <v>9.1170000000000001E-2</v>
      </c>
      <c r="AM10" s="38">
        <v>5.7473900000000001E-2</v>
      </c>
      <c r="AN10" s="38">
        <v>4.1772200000000002E-2</v>
      </c>
      <c r="AO10" s="38">
        <v>3.8252168000000003E-2</v>
      </c>
      <c r="AP10" s="38">
        <v>0.10685500000000001</v>
      </c>
      <c r="AQ10" s="38"/>
      <c r="AV10" s="38"/>
      <c r="AW10" s="38"/>
      <c r="AX10" s="38"/>
      <c r="AY10" s="38"/>
      <c r="AZ10" s="38">
        <v>0.5</v>
      </c>
      <c r="BD10" s="92" t="s">
        <v>276</v>
      </c>
      <c r="BE10" s="79">
        <v>0.995</v>
      </c>
      <c r="BF10" s="55" t="s">
        <v>47</v>
      </c>
      <c r="BG10" s="55" t="s">
        <v>52</v>
      </c>
      <c r="BI10" s="38"/>
      <c r="BJ10" s="38">
        <v>0.9</v>
      </c>
      <c r="BK10" s="38"/>
      <c r="BL10" s="38"/>
      <c r="BM10" s="38">
        <v>0.2</v>
      </c>
      <c r="BN10" s="38">
        <v>1</v>
      </c>
      <c r="BO10" s="38"/>
      <c r="BP10" s="38"/>
      <c r="BQ10" s="38"/>
      <c r="BR10" s="38">
        <v>1</v>
      </c>
      <c r="BS10" s="38"/>
      <c r="BV10" s="64" t="s">
        <v>156</v>
      </c>
      <c r="BW10" s="42">
        <v>0.92500000000000004</v>
      </c>
      <c r="BX10" s="42">
        <v>4.7870000000000003E-2</v>
      </c>
      <c r="BY10" s="42">
        <v>4</v>
      </c>
      <c r="BZ10" s="38"/>
    </row>
    <row r="11" spans="1:154" ht="14.4" x14ac:dyDescent="0.3">
      <c r="A11" s="38">
        <v>2</v>
      </c>
      <c r="B11" s="38">
        <v>5</v>
      </c>
      <c r="C11" s="4">
        <v>1</v>
      </c>
      <c r="D11" s="4">
        <v>2</v>
      </c>
      <c r="F11" s="38"/>
      <c r="G11" s="12"/>
      <c r="H11" s="12"/>
      <c r="I11" s="12"/>
      <c r="K11" s="38">
        <v>2.6</v>
      </c>
      <c r="L11" s="38">
        <v>4.0999999999999996</v>
      </c>
      <c r="M11" s="38">
        <v>2.5</v>
      </c>
      <c r="N11" s="38">
        <v>2.1</v>
      </c>
      <c r="P11" s="38"/>
      <c r="Q11" s="12"/>
      <c r="R11" s="12"/>
      <c r="S11" s="12"/>
      <c r="U11" s="38">
        <v>2.95471E-2</v>
      </c>
      <c r="V11" s="38">
        <v>8.8005899999999998E-2</v>
      </c>
      <c r="W11" s="38">
        <v>5.8626999999999999E-2</v>
      </c>
      <c r="X11" s="38">
        <v>0.103383</v>
      </c>
      <c r="Y11" s="38">
        <v>5.5114000000000003E-2</v>
      </c>
      <c r="Z11" s="38">
        <v>2.0018999999999999E-2</v>
      </c>
      <c r="AA11" s="38">
        <v>5.3871000000000002E-2</v>
      </c>
      <c r="AB11" s="38">
        <v>0.111302</v>
      </c>
      <c r="AC11" s="38"/>
      <c r="AD11" s="38"/>
      <c r="AE11" s="38"/>
      <c r="AF11" s="38"/>
      <c r="AG11" s="38"/>
      <c r="AI11" s="38">
        <v>7.8838199999999997E-2</v>
      </c>
      <c r="AJ11" s="38">
        <v>8.3660100000000001E-2</v>
      </c>
      <c r="AK11" s="38">
        <v>4.7691561E-2</v>
      </c>
      <c r="AL11" s="38">
        <v>6.479E-2</v>
      </c>
      <c r="AM11" s="38">
        <v>8.8586300000000007E-2</v>
      </c>
      <c r="AN11" s="38">
        <v>6.5501199999999996E-2</v>
      </c>
      <c r="AO11" s="38">
        <v>0.109381175</v>
      </c>
      <c r="AP11" s="38">
        <v>0.11476500000000001</v>
      </c>
      <c r="AQ11" s="38"/>
      <c r="AR11" s="38"/>
      <c r="AS11" s="38"/>
      <c r="AT11" s="38"/>
      <c r="AU11" s="38"/>
      <c r="AV11" s="38"/>
      <c r="AW11" s="38"/>
      <c r="AX11" s="38"/>
      <c r="AY11" s="38"/>
      <c r="AZ11" s="38">
        <v>0.5</v>
      </c>
      <c r="BD11" s="92" t="s">
        <v>277</v>
      </c>
      <c r="BE11" s="79">
        <v>0.52070000000000005</v>
      </c>
      <c r="BF11" s="55" t="s">
        <v>47</v>
      </c>
      <c r="BG11" s="55" t="s">
        <v>52</v>
      </c>
      <c r="BI11" s="38"/>
      <c r="BJ11" s="38">
        <v>1</v>
      </c>
      <c r="BK11" s="38"/>
      <c r="BL11" s="38"/>
      <c r="BM11" s="38">
        <v>0.1</v>
      </c>
      <c r="BN11" s="38">
        <v>1</v>
      </c>
      <c r="BO11" s="38"/>
      <c r="BP11" s="38"/>
      <c r="BQ11" s="38"/>
      <c r="BR11" s="38">
        <v>0.3</v>
      </c>
      <c r="BS11" s="38"/>
      <c r="BV11" s="64" t="s">
        <v>157</v>
      </c>
      <c r="BW11" s="42">
        <v>0.3</v>
      </c>
      <c r="BX11" s="42">
        <v>5.4769999999999999E-2</v>
      </c>
      <c r="BY11" s="42">
        <v>5</v>
      </c>
      <c r="BZ11" s="38"/>
    </row>
    <row r="12" spans="1:154" ht="14.4" x14ac:dyDescent="0.3">
      <c r="A12" s="38">
        <v>2</v>
      </c>
      <c r="B12" s="38">
        <v>6</v>
      </c>
      <c r="C12" s="4">
        <v>2</v>
      </c>
      <c r="D12" s="4">
        <v>2</v>
      </c>
      <c r="K12" s="38">
        <v>2.1</v>
      </c>
      <c r="L12" s="38">
        <v>2.6</v>
      </c>
      <c r="M12" s="38">
        <v>5.9</v>
      </c>
      <c r="N12" s="38">
        <v>2.8</v>
      </c>
      <c r="U12" s="38">
        <v>3.6971799999999999E-2</v>
      </c>
      <c r="V12" s="38">
        <v>0.10468</v>
      </c>
      <c r="W12" s="38">
        <v>6.7653000000000005E-2</v>
      </c>
      <c r="X12" s="38">
        <v>9.0410000000000004E-2</v>
      </c>
      <c r="Y12" s="38">
        <v>7.3849999999999999E-2</v>
      </c>
      <c r="Z12" s="38">
        <v>2.5506000000000001E-2</v>
      </c>
      <c r="AA12" s="38">
        <v>8.1005999999999995E-2</v>
      </c>
      <c r="AB12" s="38">
        <v>8.3671999999999996E-2</v>
      </c>
      <c r="AC12" s="38"/>
      <c r="AD12" s="38"/>
      <c r="AE12" s="38"/>
      <c r="AF12" s="38"/>
      <c r="AG12" s="38"/>
      <c r="AI12" s="38">
        <v>0.10788399999999999</v>
      </c>
      <c r="AJ12" s="38">
        <v>0.115033</v>
      </c>
      <c r="AK12" s="38">
        <v>5.2036157E-2</v>
      </c>
      <c r="AL12" s="38">
        <v>5.8245999999999999E-2</v>
      </c>
      <c r="AM12" s="38">
        <v>0.118308</v>
      </c>
      <c r="AN12" s="38">
        <v>8.9230100000000007E-2</v>
      </c>
      <c r="AO12" s="38">
        <v>0.111069942</v>
      </c>
      <c r="AP12" s="38">
        <v>4.8705999999999999E-2</v>
      </c>
      <c r="AQ12" s="38"/>
      <c r="AR12" s="38"/>
      <c r="AS12" s="38"/>
      <c r="AT12" s="38"/>
      <c r="AU12" s="38"/>
      <c r="AV12" s="38"/>
      <c r="AW12" s="38"/>
      <c r="AX12" s="38"/>
      <c r="AY12" s="38"/>
      <c r="AZ12" s="38">
        <v>0.6</v>
      </c>
      <c r="BD12" s="92" t="s">
        <v>278</v>
      </c>
      <c r="BE12" s="79">
        <v>0.95330000000000004</v>
      </c>
      <c r="BF12" s="55" t="s">
        <v>47</v>
      </c>
      <c r="BG12" s="55" t="s">
        <v>52</v>
      </c>
      <c r="BI12" s="38"/>
      <c r="BJ12" s="38"/>
      <c r="BK12" s="38"/>
      <c r="BL12" s="38"/>
      <c r="BM12" s="38">
        <v>0.2</v>
      </c>
      <c r="BN12" s="38">
        <v>1</v>
      </c>
      <c r="BO12" s="38"/>
      <c r="BP12" s="38"/>
      <c r="BQ12" s="38"/>
      <c r="BR12" s="38">
        <v>0.5</v>
      </c>
      <c r="BS12" s="38"/>
      <c r="BU12" s="38"/>
      <c r="BV12" s="64" t="s">
        <v>158</v>
      </c>
      <c r="BW12" s="42">
        <v>0.7833</v>
      </c>
      <c r="BX12" s="42">
        <v>6.8349999999999994E-2</v>
      </c>
      <c r="BY12" s="42">
        <v>12</v>
      </c>
      <c r="BZ12" s="38"/>
    </row>
    <row r="13" spans="1:154" ht="14.4" x14ac:dyDescent="0.3">
      <c r="K13" s="38">
        <v>5.3</v>
      </c>
      <c r="L13" s="38">
        <v>18.8</v>
      </c>
      <c r="M13" s="38">
        <v>2.2999999999999998</v>
      </c>
      <c r="N13" s="38">
        <v>4</v>
      </c>
      <c r="U13" s="38">
        <v>4.5147600000000003E-2</v>
      </c>
      <c r="V13" s="38">
        <v>0.121045</v>
      </c>
      <c r="W13" s="38">
        <v>5.7752999999999999E-2</v>
      </c>
      <c r="X13" s="38">
        <v>0.108275</v>
      </c>
      <c r="Y13" s="38">
        <v>9.0913999999999995E-2</v>
      </c>
      <c r="Z13" s="38">
        <v>3.4255000000000001E-2</v>
      </c>
      <c r="AA13" s="38">
        <v>5.5552999999999998E-2</v>
      </c>
      <c r="AB13" s="38">
        <v>9.7900000000000001E-2</v>
      </c>
      <c r="AC13" s="38"/>
      <c r="AD13" s="38"/>
      <c r="AE13" s="38"/>
      <c r="AF13" s="38"/>
      <c r="AG13" s="38"/>
      <c r="AI13" s="38">
        <v>0.11618299999999999</v>
      </c>
      <c r="AJ13" s="38">
        <v>0.13986899999999999</v>
      </c>
      <c r="AK13" s="38">
        <v>4.6794848E-2</v>
      </c>
      <c r="AL13" s="38">
        <v>0.12914700000000001</v>
      </c>
      <c r="AM13" s="38">
        <v>0.14252600000000001</v>
      </c>
      <c r="AN13" s="38">
        <v>0.113771</v>
      </c>
      <c r="AO13" s="38">
        <v>5.4176845000000001E-2</v>
      </c>
      <c r="AP13" s="38">
        <v>0.110168</v>
      </c>
      <c r="AQ13" s="38"/>
      <c r="AR13" s="38"/>
      <c r="AS13" s="38"/>
      <c r="AT13" s="38"/>
      <c r="AU13" s="38"/>
      <c r="AV13" s="38"/>
      <c r="AZ13" s="38"/>
      <c r="BD13" s="38"/>
      <c r="BI13" s="38"/>
      <c r="BJ13" s="38"/>
      <c r="BK13" s="38"/>
      <c r="BL13" s="38"/>
      <c r="BM13" s="38"/>
      <c r="BN13" s="38">
        <v>1</v>
      </c>
      <c r="BO13" s="38"/>
      <c r="BP13" s="38"/>
      <c r="BQ13" s="38"/>
      <c r="BR13" s="38">
        <v>1</v>
      </c>
      <c r="BS13" s="38"/>
      <c r="BU13" s="38"/>
      <c r="BV13" s="64" t="s">
        <v>159</v>
      </c>
      <c r="BW13" s="42">
        <v>0.26669999999999999</v>
      </c>
      <c r="BX13" s="42">
        <v>4.2160000000000003E-2</v>
      </c>
      <c r="BY13" s="42">
        <v>6</v>
      </c>
      <c r="BZ13" s="38"/>
    </row>
    <row r="14" spans="1:154" ht="14.4" x14ac:dyDescent="0.3">
      <c r="A14" s="83"/>
      <c r="B14" s="1"/>
      <c r="C14" s="1"/>
      <c r="D14" s="1"/>
      <c r="E14" s="1"/>
      <c r="F14" s="1"/>
      <c r="K14" s="38">
        <v>4.2</v>
      </c>
      <c r="L14" s="38">
        <v>3.5</v>
      </c>
      <c r="M14" s="38">
        <v>2.2000000000000002</v>
      </c>
      <c r="N14" s="38">
        <v>3.3</v>
      </c>
      <c r="U14" s="38">
        <v>5.4083199999999998E-2</v>
      </c>
      <c r="V14" s="38">
        <v>0.13858699999999999</v>
      </c>
      <c r="W14" s="38">
        <v>8.3333000000000004E-2</v>
      </c>
      <c r="X14" s="38">
        <v>9.6467999999999998E-2</v>
      </c>
      <c r="Y14" s="38">
        <v>0.106768</v>
      </c>
      <c r="Z14" s="38">
        <v>4.4413000000000001E-2</v>
      </c>
      <c r="AA14" s="38">
        <v>9.1564999999999994E-2</v>
      </c>
      <c r="AB14" s="38">
        <v>0.114457</v>
      </c>
      <c r="AC14" s="38"/>
      <c r="AD14" s="38"/>
      <c r="AE14" s="38"/>
      <c r="AF14" s="38"/>
      <c r="AG14" s="38"/>
      <c r="AI14" s="38">
        <v>0.12448099999999999</v>
      </c>
      <c r="AJ14" s="38">
        <v>0.15817000000000001</v>
      </c>
      <c r="AK14" s="38">
        <v>3.0887919999999999E-2</v>
      </c>
      <c r="AL14" s="38">
        <v>8.7006E-2</v>
      </c>
      <c r="AM14" s="38">
        <v>0.167439</v>
      </c>
      <c r="AN14" s="38">
        <v>0.135238</v>
      </c>
      <c r="AO14" s="38">
        <v>4.7981772999999998E-2</v>
      </c>
      <c r="AP14" s="38">
        <v>0.108402</v>
      </c>
      <c r="AQ14" s="38"/>
      <c r="AR14" s="38"/>
      <c r="AS14" s="38"/>
      <c r="AT14" s="38"/>
      <c r="AU14" s="38"/>
      <c r="AV14" s="38"/>
      <c r="AZ14" s="38"/>
      <c r="BI14" s="38"/>
      <c r="BJ14" s="38"/>
      <c r="BK14" s="38"/>
      <c r="BL14" s="38"/>
      <c r="BM14" s="38"/>
      <c r="BN14" s="38">
        <v>1</v>
      </c>
      <c r="BO14" s="38"/>
      <c r="BP14" s="38"/>
      <c r="BQ14" s="38"/>
      <c r="BR14" s="38">
        <v>0.7</v>
      </c>
      <c r="BS14" s="38"/>
      <c r="BU14" s="38"/>
      <c r="BV14" s="64" t="s">
        <v>160</v>
      </c>
      <c r="BW14" s="42">
        <v>0.97140000000000004</v>
      </c>
      <c r="BX14" s="42">
        <v>2.8570000000000002E-2</v>
      </c>
      <c r="BY14" s="42">
        <v>7</v>
      </c>
      <c r="BZ14" s="38"/>
    </row>
    <row r="15" spans="1:154" ht="14.4" x14ac:dyDescent="0.3">
      <c r="A15" s="83"/>
      <c r="B15" s="1"/>
      <c r="C15" s="1"/>
      <c r="D15" s="1"/>
      <c r="E15" s="1"/>
      <c r="F15" s="1"/>
      <c r="K15" s="38">
        <v>4.5</v>
      </c>
      <c r="L15" s="38">
        <v>11.8</v>
      </c>
      <c r="M15" s="38">
        <v>3.2</v>
      </c>
      <c r="N15" s="38">
        <v>2.1</v>
      </c>
      <c r="U15" s="38">
        <v>6.3864099999999993E-2</v>
      </c>
      <c r="V15" s="38">
        <v>0.15862799999999999</v>
      </c>
      <c r="W15" s="38">
        <v>0.100164</v>
      </c>
      <c r="X15" s="38">
        <v>0.106993</v>
      </c>
      <c r="Y15" s="38">
        <v>0.12515899999999999</v>
      </c>
      <c r="Z15" s="38">
        <v>5.4794000000000002E-2</v>
      </c>
      <c r="AA15" s="38">
        <v>0.11790299999999999</v>
      </c>
      <c r="AB15" s="38">
        <v>0.12590999999999999</v>
      </c>
      <c r="AC15" s="38"/>
      <c r="AD15" s="38"/>
      <c r="AE15" s="38"/>
      <c r="AF15" s="38"/>
      <c r="AG15" s="38"/>
      <c r="AI15" s="38">
        <v>0.14107900000000001</v>
      </c>
      <c r="AJ15" s="38">
        <v>0.17908499999999999</v>
      </c>
      <c r="AK15" s="38">
        <v>7.1195385E-2</v>
      </c>
      <c r="AL15" s="38">
        <v>0.103006</v>
      </c>
      <c r="AM15" s="38">
        <v>0.18829699999999999</v>
      </c>
      <c r="AN15" s="38">
        <v>0.15502099999999999</v>
      </c>
      <c r="AO15" s="38">
        <v>8.3127832999999998E-2</v>
      </c>
      <c r="AP15" s="38">
        <v>0.115702</v>
      </c>
      <c r="AQ15" s="38"/>
      <c r="AR15" s="38"/>
      <c r="AS15" s="38"/>
      <c r="AT15" s="38"/>
      <c r="AU15" s="38"/>
      <c r="AV15" s="38"/>
      <c r="AZ15" s="38"/>
      <c r="BI15" s="38"/>
      <c r="BJ15" s="38"/>
      <c r="BK15" s="38"/>
      <c r="BL15" s="38"/>
      <c r="BM15" s="38"/>
      <c r="BN15" s="38">
        <v>1</v>
      </c>
      <c r="BO15" s="38"/>
      <c r="BP15" s="38"/>
      <c r="BQ15" s="38"/>
      <c r="BR15" s="38"/>
      <c r="BS15" s="38"/>
      <c r="BU15" s="38"/>
      <c r="BV15" s="12"/>
      <c r="BW15" s="12" t="s">
        <v>53</v>
      </c>
      <c r="BX15" s="12"/>
      <c r="BY15" s="12"/>
      <c r="BZ15" s="38"/>
    </row>
    <row r="16" spans="1:154" ht="14.4" x14ac:dyDescent="0.3">
      <c r="A16" s="83"/>
      <c r="B16" s="1"/>
      <c r="C16" s="1"/>
      <c r="D16" s="1"/>
      <c r="E16" s="1"/>
      <c r="F16" s="1"/>
      <c r="K16" s="38">
        <v>0.8</v>
      </c>
      <c r="L16" s="38">
        <v>3.8</v>
      </c>
      <c r="M16" s="38">
        <v>2.2999999999999998</v>
      </c>
      <c r="N16" s="38">
        <v>2.9</v>
      </c>
      <c r="U16" s="38">
        <v>7.4565500000000007E-2</v>
      </c>
      <c r="V16" s="38">
        <v>0.18082200000000001</v>
      </c>
      <c r="Y16" s="38">
        <v>0.14147399999999999</v>
      </c>
      <c r="Z16" s="38">
        <v>6.547E-2</v>
      </c>
      <c r="AI16" s="38">
        <v>0.153527</v>
      </c>
      <c r="AJ16" s="38">
        <v>0.20392199999999999</v>
      </c>
      <c r="AM16" s="38">
        <v>0.20886399999999999</v>
      </c>
      <c r="AN16" s="38">
        <v>0.17486299999999999</v>
      </c>
      <c r="AZ16" s="38"/>
      <c r="BA16" s="83"/>
      <c r="BB16" s="1"/>
      <c r="BC16" s="1"/>
      <c r="BD16" s="1"/>
      <c r="BE16" s="1"/>
      <c r="BF16" s="1"/>
      <c r="BI16" s="38"/>
      <c r="BJ16" s="38"/>
      <c r="BK16" s="38"/>
      <c r="BL16" s="38"/>
      <c r="BM16" s="38"/>
      <c r="BN16" s="38">
        <v>1</v>
      </c>
      <c r="BO16" s="38"/>
      <c r="BP16" s="38"/>
      <c r="BQ16" s="38"/>
      <c r="BR16" s="38"/>
      <c r="BS16" s="38"/>
      <c r="BU16" s="38"/>
      <c r="BV16" s="92" t="s">
        <v>279</v>
      </c>
      <c r="BW16" s="55" t="s">
        <v>42</v>
      </c>
      <c r="BX16" s="55" t="s">
        <v>43</v>
      </c>
      <c r="BY16" s="55" t="s">
        <v>52</v>
      </c>
      <c r="BZ16" s="38"/>
    </row>
    <row r="17" spans="1:246" ht="14.4" x14ac:dyDescent="0.3">
      <c r="A17" s="83"/>
      <c r="B17" s="1"/>
      <c r="C17" s="1"/>
      <c r="D17" s="1"/>
      <c r="E17" s="1"/>
      <c r="F17" s="1"/>
      <c r="K17" s="38">
        <v>2.8</v>
      </c>
      <c r="L17" s="38">
        <v>8.6</v>
      </c>
      <c r="M17" s="38">
        <v>1.1000000000000001</v>
      </c>
      <c r="N17" s="38">
        <v>2.9</v>
      </c>
      <c r="U17" s="38">
        <v>8.6215200000000006E-2</v>
      </c>
      <c r="V17" s="38">
        <v>0.20378599999999999</v>
      </c>
      <c r="Y17" s="38">
        <v>0.15715399999999999</v>
      </c>
      <c r="Z17" s="38">
        <v>7.7334E-2</v>
      </c>
      <c r="AI17" s="38">
        <v>0.178423</v>
      </c>
      <c r="AJ17" s="38">
        <v>0.233987</v>
      </c>
      <c r="AM17" s="38">
        <v>0.22804199999999999</v>
      </c>
      <c r="AN17" s="38">
        <v>0.19313900000000001</v>
      </c>
      <c r="AZ17" s="38"/>
      <c r="BA17" s="83"/>
      <c r="BB17" s="1"/>
      <c r="BC17" s="1"/>
      <c r="BD17" s="1"/>
      <c r="BE17" s="1"/>
      <c r="BF17" s="1"/>
      <c r="BI17" s="38"/>
      <c r="BJ17" s="38"/>
      <c r="BK17" s="38"/>
      <c r="BL17" s="38"/>
      <c r="BM17" s="38"/>
      <c r="BN17" s="38">
        <v>1</v>
      </c>
      <c r="BO17" s="38"/>
      <c r="BP17" s="38"/>
      <c r="BQ17" s="38"/>
      <c r="BR17" s="38"/>
      <c r="BS17" s="38"/>
      <c r="BU17" s="38"/>
      <c r="BV17" s="92" t="s">
        <v>280</v>
      </c>
      <c r="BW17" s="55" t="s">
        <v>42</v>
      </c>
      <c r="BX17" s="55" t="s">
        <v>43</v>
      </c>
      <c r="BY17" s="55" t="s">
        <v>52</v>
      </c>
      <c r="BZ17" s="38"/>
    </row>
    <row r="18" spans="1:246" ht="14.4" x14ac:dyDescent="0.3">
      <c r="K18" s="38">
        <v>4.5999999999999996</v>
      </c>
      <c r="L18" s="38">
        <v>2.2000000000000002</v>
      </c>
      <c r="M18" s="38">
        <v>4.9000000000000004</v>
      </c>
      <c r="N18" s="38">
        <v>2.4</v>
      </c>
      <c r="U18" s="38">
        <v>9.8699800000000004E-2</v>
      </c>
      <c r="V18" s="38">
        <v>0.22694500000000001</v>
      </c>
      <c r="Y18" s="38">
        <v>0.17220099999999999</v>
      </c>
      <c r="Z18" s="38">
        <v>8.9641999999999999E-2</v>
      </c>
      <c r="AI18" s="38">
        <v>0.20055300000000001</v>
      </c>
      <c r="AJ18" s="38">
        <v>0.261438</v>
      </c>
      <c r="AM18" s="38">
        <v>0.24571299999999999</v>
      </c>
      <c r="AN18" s="38">
        <v>0.21060200000000001</v>
      </c>
      <c r="AZ18" s="38"/>
      <c r="BA18" s="83"/>
      <c r="BB18" s="1"/>
      <c r="BC18" s="1"/>
      <c r="BD18" s="1"/>
      <c r="BE18" s="1"/>
      <c r="BF18" s="1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V18" s="92" t="s">
        <v>281</v>
      </c>
      <c r="BW18" s="55" t="s">
        <v>42</v>
      </c>
      <c r="BX18" s="55" t="s">
        <v>43</v>
      </c>
      <c r="BY18" s="55" t="s">
        <v>52</v>
      </c>
    </row>
    <row r="19" spans="1:246" ht="14.4" x14ac:dyDescent="0.3">
      <c r="K19" s="38">
        <v>2.5</v>
      </c>
      <c r="L19" s="38">
        <v>8.1</v>
      </c>
      <c r="M19" s="38">
        <v>2.4</v>
      </c>
      <c r="N19" s="38">
        <v>1.9</v>
      </c>
      <c r="U19" s="38">
        <v>0.11176800000000001</v>
      </c>
      <c r="V19" s="38">
        <v>0.25115900000000002</v>
      </c>
      <c r="Y19" s="38">
        <v>0.18707499999999999</v>
      </c>
      <c r="Z19" s="38">
        <v>0.103878</v>
      </c>
      <c r="AI19" s="38">
        <v>0.228216</v>
      </c>
      <c r="AJ19" s="38">
        <v>0.27450999999999998</v>
      </c>
      <c r="AM19" s="38">
        <v>0.26471600000000001</v>
      </c>
      <c r="AN19" s="38">
        <v>0.22800699999999999</v>
      </c>
      <c r="AW19" s="38"/>
      <c r="AZ19" s="38"/>
      <c r="BA19" s="83"/>
      <c r="BB19" s="1"/>
      <c r="BC19" s="1"/>
      <c r="BD19" s="1"/>
      <c r="BE19" s="1"/>
      <c r="BF19" s="1"/>
      <c r="BI19" s="38"/>
      <c r="BJ19" s="38"/>
      <c r="BK19" s="38"/>
      <c r="BL19" s="38"/>
      <c r="BM19" s="38"/>
      <c r="BN19" s="38"/>
      <c r="BO19" s="38"/>
      <c r="BP19" s="38"/>
      <c r="BQ19" s="38"/>
      <c r="BR19" s="38"/>
      <c r="BS19" s="38"/>
      <c r="BV19" s="92" t="s">
        <v>282</v>
      </c>
      <c r="BW19" s="55" t="s">
        <v>42</v>
      </c>
      <c r="BX19" s="55" t="s">
        <v>43</v>
      </c>
      <c r="BY19" s="55" t="s">
        <v>52</v>
      </c>
    </row>
    <row r="20" spans="1:246" ht="14.4" x14ac:dyDescent="0.3">
      <c r="K20" s="38">
        <v>0.7</v>
      </c>
      <c r="L20" s="38">
        <v>8.6</v>
      </c>
      <c r="M20" s="38">
        <v>4</v>
      </c>
      <c r="N20" s="38">
        <v>2.8</v>
      </c>
      <c r="U20" s="38">
        <v>0.12520899999999999</v>
      </c>
      <c r="V20" s="38">
        <v>0.27731899999999998</v>
      </c>
      <c r="Y20" s="38">
        <v>0.202352</v>
      </c>
      <c r="Z20" s="38">
        <v>0.11722399999999999</v>
      </c>
      <c r="AI20" s="38">
        <v>0.246196</v>
      </c>
      <c r="AJ20" s="38">
        <v>0.29542499999999999</v>
      </c>
      <c r="AM20" s="38">
        <v>0.283024</v>
      </c>
      <c r="AN20" s="38">
        <v>0.24599199999999999</v>
      </c>
      <c r="AW20" s="38"/>
      <c r="AY20" s="38"/>
      <c r="AZ20" s="38"/>
      <c r="BI20" s="38"/>
      <c r="BJ20" s="38"/>
      <c r="BK20" s="38"/>
      <c r="BL20" s="38"/>
      <c r="BM20" s="38"/>
      <c r="BN20" s="38"/>
      <c r="BO20" s="38"/>
      <c r="BP20" s="38"/>
      <c r="BQ20" s="38"/>
      <c r="BR20" s="38"/>
      <c r="BS20" s="38"/>
      <c r="BV20" s="92" t="s">
        <v>283</v>
      </c>
      <c r="BW20" s="55" t="s">
        <v>42</v>
      </c>
      <c r="BX20" s="55" t="s">
        <v>43</v>
      </c>
      <c r="BY20" s="55" t="s">
        <v>52</v>
      </c>
    </row>
    <row r="21" spans="1:246" ht="14.4" x14ac:dyDescent="0.3">
      <c r="A21" s="51"/>
      <c r="B21" s="38"/>
      <c r="D21" s="38"/>
      <c r="E21" s="38"/>
      <c r="F21" s="38"/>
      <c r="G21" s="38"/>
      <c r="H21" s="38"/>
      <c r="I21" s="38"/>
      <c r="J21" s="38"/>
      <c r="K21" s="38">
        <v>2.2000000000000002</v>
      </c>
      <c r="L21" s="38">
        <v>9.8000000000000007</v>
      </c>
      <c r="M21" s="38">
        <v>3.3</v>
      </c>
      <c r="N21" s="38">
        <v>2.9</v>
      </c>
      <c r="O21" s="38"/>
      <c r="P21" s="38"/>
      <c r="Q21" s="38"/>
      <c r="R21" s="38"/>
      <c r="S21" s="38"/>
      <c r="T21" s="38"/>
      <c r="U21" s="38">
        <v>0.138962</v>
      </c>
      <c r="V21" s="38">
        <v>0.3049</v>
      </c>
      <c r="W21" s="38"/>
      <c r="X21" s="38"/>
      <c r="Y21" s="38">
        <v>0.217053</v>
      </c>
      <c r="Z21" s="38">
        <v>0.132276</v>
      </c>
      <c r="AA21" s="38"/>
      <c r="AB21" s="38"/>
      <c r="AC21" s="38"/>
      <c r="AD21" s="38"/>
      <c r="AE21" s="38"/>
      <c r="AF21" s="38"/>
      <c r="AG21" s="38"/>
      <c r="AH21" s="38"/>
      <c r="AI21" s="38">
        <v>0.264177</v>
      </c>
      <c r="AJ21" s="38">
        <v>0.31634000000000001</v>
      </c>
      <c r="AK21" s="38"/>
      <c r="AL21" s="38"/>
      <c r="AM21" s="38">
        <v>0.30063699999999999</v>
      </c>
      <c r="AN21" s="38">
        <v>0.262237</v>
      </c>
      <c r="AO21" s="38"/>
      <c r="AP21" s="38"/>
      <c r="AQ21" s="38"/>
      <c r="AR21" s="38"/>
      <c r="AS21" s="38"/>
      <c r="AT21" s="38"/>
      <c r="AU21" s="38"/>
      <c r="AV21" s="38"/>
      <c r="AW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  <c r="BQ21" s="38"/>
      <c r="BR21" s="38"/>
      <c r="BS21" s="38"/>
      <c r="BT21" s="38"/>
      <c r="BU21" s="38"/>
      <c r="BV21" s="92" t="s">
        <v>284</v>
      </c>
      <c r="BW21" s="55" t="s">
        <v>42</v>
      </c>
      <c r="BX21" s="55" t="s">
        <v>43</v>
      </c>
      <c r="BY21" s="55" t="s">
        <v>52</v>
      </c>
      <c r="BZ21" s="38"/>
      <c r="CA21" s="38"/>
      <c r="CB21" s="38"/>
      <c r="CC21" s="38"/>
      <c r="CD21" s="38"/>
      <c r="CE21" s="38"/>
      <c r="CF21" s="38"/>
      <c r="CG21" s="38"/>
      <c r="CH21" s="38"/>
      <c r="CI21" s="38"/>
      <c r="CJ21" s="38"/>
      <c r="CK21" s="38"/>
      <c r="CL21" s="38"/>
      <c r="CM21" s="38"/>
      <c r="CN21" s="38"/>
      <c r="CO21" s="38"/>
      <c r="CP21" s="38"/>
      <c r="CQ21" s="38"/>
      <c r="CR21" s="38"/>
      <c r="CS21" s="38"/>
      <c r="CT21" s="38"/>
      <c r="CU21" s="38"/>
      <c r="CV21" s="38"/>
      <c r="CW21" s="38"/>
      <c r="CX21" s="38"/>
      <c r="CY21" s="38"/>
      <c r="CZ21" s="38"/>
      <c r="DA21" s="38"/>
      <c r="DB21" s="38"/>
      <c r="DC21" s="38"/>
      <c r="DD21" s="38"/>
      <c r="DE21" s="38"/>
      <c r="DF21" s="38"/>
      <c r="DG21" s="38"/>
      <c r="DH21" s="38"/>
      <c r="DI21" s="38"/>
      <c r="DJ21" s="38"/>
      <c r="DK21" s="38"/>
      <c r="DL21" s="38"/>
      <c r="DM21" s="38"/>
      <c r="DN21" s="38"/>
      <c r="DO21" s="38"/>
      <c r="DP21" s="38"/>
      <c r="DQ21" s="38"/>
      <c r="DR21" s="38"/>
      <c r="DS21" s="38"/>
      <c r="DT21" s="38"/>
      <c r="DU21" s="38"/>
      <c r="DV21" s="38"/>
      <c r="DW21" s="38"/>
      <c r="DX21" s="38"/>
      <c r="DY21" s="38"/>
      <c r="DZ21" s="38"/>
      <c r="EA21" s="38"/>
      <c r="EB21" s="38"/>
      <c r="EC21" s="38"/>
      <c r="ED21" s="38"/>
      <c r="EE21" s="38"/>
      <c r="EF21" s="38"/>
      <c r="EG21" s="38"/>
      <c r="EH21" s="38"/>
      <c r="EI21" s="38"/>
      <c r="EJ21" s="38"/>
      <c r="EK21" s="38"/>
      <c r="EL21" s="38"/>
      <c r="EM21" s="38"/>
      <c r="EN21" s="38"/>
      <c r="EO21" s="38"/>
      <c r="EP21" s="38"/>
      <c r="EQ21" s="38"/>
      <c r="ER21" s="38"/>
      <c r="ES21" s="38"/>
      <c r="ET21" s="38"/>
      <c r="EU21" s="38"/>
      <c r="EV21" s="38"/>
      <c r="EW21" s="38"/>
      <c r="EX21" s="38"/>
      <c r="EY21" s="38"/>
      <c r="EZ21" s="38"/>
      <c r="FA21" s="38"/>
      <c r="FB21" s="38"/>
      <c r="FC21" s="38"/>
      <c r="FD21" s="38"/>
      <c r="FE21" s="38"/>
      <c r="FF21" s="38"/>
      <c r="FG21" s="38"/>
      <c r="FH21" s="38"/>
      <c r="FI21" s="38"/>
      <c r="FJ21" s="38"/>
      <c r="FK21" s="38"/>
      <c r="FL21" s="38"/>
      <c r="FM21" s="38"/>
      <c r="FN21" s="38"/>
      <c r="FO21" s="38"/>
      <c r="FP21" s="38"/>
      <c r="FQ21" s="38"/>
      <c r="FR21" s="38"/>
      <c r="FS21" s="38"/>
      <c r="FT21" s="38"/>
      <c r="FU21" s="38"/>
      <c r="FV21" s="38"/>
      <c r="FW21" s="38"/>
      <c r="FX21" s="38"/>
      <c r="FY21" s="38"/>
      <c r="FZ21" s="38"/>
      <c r="GA21" s="38"/>
      <c r="GB21" s="38"/>
      <c r="GC21" s="38"/>
      <c r="GD21" s="38"/>
      <c r="GE21" s="38"/>
      <c r="GF21" s="38"/>
      <c r="GG21" s="38"/>
      <c r="GH21" s="38"/>
      <c r="GI21" s="38"/>
      <c r="GJ21" s="38"/>
      <c r="GK21" s="38"/>
      <c r="GL21" s="38"/>
      <c r="GM21" s="38"/>
      <c r="GN21" s="38"/>
      <c r="GO21" s="38"/>
      <c r="GP21" s="38"/>
      <c r="GQ21" s="38"/>
      <c r="GR21" s="38"/>
      <c r="GS21" s="38"/>
      <c r="GT21" s="38"/>
      <c r="GU21" s="38"/>
      <c r="GV21" s="38"/>
      <c r="GW21" s="38"/>
      <c r="GX21" s="38"/>
      <c r="GY21" s="38"/>
      <c r="GZ21" s="38"/>
      <c r="HA21" s="38"/>
      <c r="HB21" s="38"/>
      <c r="HC21" s="38"/>
      <c r="HD21" s="38"/>
      <c r="HE21" s="38"/>
      <c r="HF21" s="38"/>
      <c r="HG21" s="38"/>
      <c r="HH21" s="38"/>
      <c r="HI21" s="38"/>
      <c r="HJ21" s="38"/>
      <c r="HK21" s="38"/>
      <c r="HL21" s="38"/>
      <c r="HM21" s="38"/>
      <c r="HN21" s="38"/>
      <c r="HO21" s="38"/>
      <c r="HP21" s="38"/>
      <c r="HQ21" s="38"/>
      <c r="HR21" s="38"/>
      <c r="HS21" s="38"/>
      <c r="HT21" s="38"/>
      <c r="HU21" s="38"/>
      <c r="HV21" s="38"/>
      <c r="HW21" s="38"/>
      <c r="HX21" s="38"/>
      <c r="HY21" s="38"/>
      <c r="HZ21" s="38"/>
      <c r="IA21" s="38"/>
      <c r="IB21" s="38"/>
      <c r="IC21" s="38"/>
      <c r="ID21" s="38"/>
      <c r="IE21" s="38"/>
      <c r="IF21" s="38"/>
      <c r="IG21" s="38"/>
      <c r="IH21" s="38"/>
      <c r="II21" s="38"/>
      <c r="IJ21" s="38"/>
      <c r="IK21" s="38"/>
      <c r="IL21" s="38"/>
    </row>
    <row r="22" spans="1:246" x14ac:dyDescent="0.25">
      <c r="A22" s="51"/>
      <c r="B22" s="38"/>
      <c r="D22" s="38"/>
      <c r="E22" s="38"/>
      <c r="F22" s="38"/>
      <c r="G22" s="38"/>
      <c r="H22" s="38"/>
      <c r="I22" s="38"/>
      <c r="J22" s="38"/>
      <c r="K22" s="38">
        <v>5</v>
      </c>
      <c r="L22" s="38">
        <v>2.8</v>
      </c>
      <c r="M22" s="38">
        <v>3.2</v>
      </c>
      <c r="N22" s="38">
        <v>3.5</v>
      </c>
      <c r="O22" s="38"/>
      <c r="P22" s="38"/>
      <c r="Q22" s="38"/>
      <c r="R22" s="38"/>
      <c r="S22" s="38"/>
      <c r="T22" s="38"/>
      <c r="U22" s="38">
        <v>0.15310399999999999</v>
      </c>
      <c r="V22" s="38">
        <v>0.33249200000000001</v>
      </c>
      <c r="W22" s="38"/>
      <c r="X22" s="38"/>
      <c r="Y22" s="38">
        <v>0.23371400000000001</v>
      </c>
      <c r="Z22" s="38">
        <v>0.149032</v>
      </c>
      <c r="AA22" s="38"/>
      <c r="AB22" s="38"/>
      <c r="AC22" s="38"/>
      <c r="AD22" s="38"/>
      <c r="AE22" s="38"/>
      <c r="AF22" s="38"/>
      <c r="AG22" s="38"/>
      <c r="AH22" s="38"/>
      <c r="AI22" s="38">
        <v>0.304288</v>
      </c>
      <c r="AJ22" s="38">
        <v>0.33594800000000002</v>
      </c>
      <c r="AK22" s="38"/>
      <c r="AL22" s="38"/>
      <c r="AM22" s="38">
        <v>0.31987300000000002</v>
      </c>
      <c r="AN22" s="38">
        <v>0.28178799999999998</v>
      </c>
      <c r="AO22" s="38"/>
      <c r="AP22" s="38"/>
      <c r="AQ22" s="38"/>
      <c r="AR22" s="38"/>
      <c r="AS22" s="38"/>
      <c r="AT22" s="38"/>
      <c r="AU22" s="38"/>
      <c r="AV22" s="38"/>
      <c r="AW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8"/>
      <c r="BU22" s="38"/>
      <c r="BV22" s="38"/>
      <c r="BW22" s="39"/>
      <c r="BX22" s="39"/>
      <c r="BY22" s="39"/>
      <c r="BZ22" s="38"/>
      <c r="CA22" s="38"/>
      <c r="CB22" s="38"/>
      <c r="CC22" s="38"/>
      <c r="CD22" s="38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38"/>
      <c r="CR22" s="38"/>
      <c r="CS22" s="38"/>
      <c r="CT22" s="38"/>
      <c r="CU22" s="38"/>
      <c r="CV22" s="38"/>
      <c r="CW22" s="38"/>
      <c r="CX22" s="38"/>
      <c r="CY22" s="38"/>
      <c r="CZ22" s="38"/>
      <c r="DA22" s="38"/>
      <c r="DB22" s="38"/>
      <c r="DC22" s="38"/>
      <c r="DD22" s="38"/>
      <c r="DE22" s="38"/>
      <c r="DF22" s="38"/>
      <c r="DG22" s="38"/>
      <c r="DH22" s="38"/>
      <c r="DI22" s="38"/>
      <c r="DJ22" s="38"/>
      <c r="DK22" s="38"/>
      <c r="DL22" s="38"/>
      <c r="DM22" s="38"/>
      <c r="DN22" s="38"/>
      <c r="DO22" s="38"/>
      <c r="DP22" s="38"/>
      <c r="DQ22" s="38"/>
      <c r="DR22" s="38"/>
      <c r="DS22" s="38"/>
      <c r="DT22" s="38"/>
      <c r="DU22" s="38"/>
      <c r="DV22" s="38"/>
      <c r="DW22" s="38"/>
      <c r="DX22" s="38"/>
      <c r="DY22" s="38"/>
      <c r="DZ22" s="38"/>
      <c r="EA22" s="38"/>
      <c r="EB22" s="38"/>
      <c r="EC22" s="38"/>
      <c r="ED22" s="38"/>
      <c r="EE22" s="38"/>
      <c r="EF22" s="38"/>
      <c r="EG22" s="38"/>
      <c r="EH22" s="38"/>
      <c r="EI22" s="38"/>
      <c r="EJ22" s="38"/>
      <c r="EK22" s="38"/>
      <c r="EL22" s="38"/>
      <c r="EM22" s="38"/>
      <c r="EN22" s="38"/>
      <c r="EO22" s="38"/>
      <c r="EP22" s="38"/>
      <c r="EQ22" s="38"/>
      <c r="ER22" s="38"/>
      <c r="ES22" s="38"/>
      <c r="ET22" s="38"/>
      <c r="EU22" s="38"/>
      <c r="EV22" s="38"/>
      <c r="EW22" s="38"/>
      <c r="EX22" s="38"/>
      <c r="EY22" s="38"/>
      <c r="EZ22" s="38"/>
      <c r="FA22" s="38"/>
      <c r="FB22" s="38"/>
      <c r="FC22" s="38"/>
      <c r="FD22" s="38"/>
      <c r="FE22" s="38"/>
      <c r="FF22" s="38"/>
      <c r="FG22" s="38"/>
      <c r="FH22" s="38"/>
      <c r="FI22" s="38"/>
      <c r="FJ22" s="38"/>
      <c r="FK22" s="38"/>
      <c r="FL22" s="38"/>
      <c r="FM22" s="38"/>
      <c r="FN22" s="38"/>
      <c r="FO22" s="38"/>
      <c r="FP22" s="38"/>
      <c r="FQ22" s="38"/>
      <c r="FR22" s="38"/>
      <c r="FS22" s="38"/>
      <c r="FT22" s="38"/>
      <c r="FU22" s="38"/>
      <c r="FV22" s="38"/>
      <c r="FW22" s="38"/>
      <c r="FX22" s="38"/>
      <c r="FY22" s="38"/>
      <c r="FZ22" s="38"/>
      <c r="GA22" s="38"/>
      <c r="GB22" s="38"/>
      <c r="GC22" s="38"/>
      <c r="GD22" s="38"/>
      <c r="GE22" s="38"/>
      <c r="GF22" s="38"/>
      <c r="GG22" s="38"/>
      <c r="GH22" s="38"/>
      <c r="GI22" s="38"/>
      <c r="GJ22" s="38"/>
      <c r="GK22" s="38"/>
      <c r="GL22" s="38"/>
      <c r="GM22" s="38"/>
      <c r="GN22" s="38"/>
      <c r="GO22" s="38"/>
      <c r="GP22" s="38"/>
      <c r="GQ22" s="38"/>
      <c r="GR22" s="38"/>
      <c r="GS22" s="38"/>
      <c r="GT22" s="38"/>
      <c r="GU22" s="38"/>
      <c r="GV22" s="38"/>
      <c r="GW22" s="38"/>
      <c r="GX22" s="38"/>
      <c r="GY22" s="38"/>
      <c r="GZ22" s="38"/>
      <c r="HA22" s="38"/>
      <c r="HB22" s="38"/>
      <c r="HC22" s="38"/>
      <c r="HD22" s="38"/>
      <c r="HE22" s="38"/>
      <c r="HF22" s="38"/>
      <c r="HG22" s="38"/>
      <c r="HH22" s="38"/>
      <c r="HI22" s="38"/>
      <c r="HJ22" s="38"/>
      <c r="HK22" s="38"/>
      <c r="HL22" s="38"/>
      <c r="HM22" s="38"/>
      <c r="HN22" s="38"/>
      <c r="HO22" s="38"/>
      <c r="HP22" s="38"/>
      <c r="HQ22" s="38"/>
      <c r="HR22" s="38"/>
      <c r="HS22" s="38"/>
      <c r="HT22" s="38"/>
      <c r="HU22" s="38"/>
      <c r="HV22" s="38"/>
      <c r="HW22" s="38"/>
      <c r="HX22" s="38"/>
      <c r="HY22" s="38"/>
      <c r="HZ22" s="38"/>
      <c r="IA22" s="38"/>
      <c r="IB22" s="38"/>
      <c r="IC22" s="38"/>
      <c r="ID22" s="38"/>
      <c r="IE22" s="38"/>
      <c r="IF22" s="38"/>
      <c r="IG22" s="38"/>
      <c r="IH22" s="38"/>
      <c r="II22" s="38"/>
      <c r="IJ22" s="38"/>
      <c r="IK22" s="38"/>
      <c r="IL22" s="38"/>
    </row>
    <row r="23" spans="1:246" x14ac:dyDescent="0.25">
      <c r="K23" s="38">
        <v>3.5</v>
      </c>
      <c r="L23" s="38">
        <v>2.2999999999999998</v>
      </c>
      <c r="M23" s="38">
        <v>2.1</v>
      </c>
      <c r="N23" s="38">
        <v>1.1000000000000001</v>
      </c>
      <c r="U23" s="38">
        <v>0.16783300000000001</v>
      </c>
      <c r="V23" s="38">
        <v>0.35938700000000001</v>
      </c>
      <c r="Y23" s="38">
        <v>0.25123899999999999</v>
      </c>
      <c r="Z23" s="38">
        <v>0.16445499999999999</v>
      </c>
      <c r="AI23" s="38">
        <v>0.33333299999999999</v>
      </c>
      <c r="AJ23" s="38">
        <v>0.35816999999999999</v>
      </c>
      <c r="AM23" s="38">
        <v>0.34032400000000002</v>
      </c>
      <c r="AN23" s="38">
        <v>0.29896099999999998</v>
      </c>
      <c r="BI23" s="38"/>
      <c r="BJ23" s="38"/>
      <c r="BK23" s="38"/>
      <c r="BL23" s="38"/>
      <c r="BM23" s="38"/>
      <c r="BN23" s="38"/>
      <c r="BO23" s="38"/>
      <c r="BP23" s="38"/>
      <c r="BQ23" s="38"/>
      <c r="BR23" s="38"/>
      <c r="BS23" s="38"/>
    </row>
    <row r="24" spans="1:246" x14ac:dyDescent="0.25">
      <c r="K24" s="38">
        <v>4.5999999999999996</v>
      </c>
      <c r="L24" s="38">
        <v>7.7</v>
      </c>
      <c r="M24" s="38">
        <v>2.6</v>
      </c>
      <c r="N24" s="38">
        <v>1.9</v>
      </c>
      <c r="U24" s="38">
        <v>0.18337899999999999</v>
      </c>
      <c r="V24" s="38">
        <v>0.38589400000000001</v>
      </c>
      <c r="Y24" s="38">
        <v>0.26836199999999999</v>
      </c>
      <c r="Z24" s="38">
        <v>0.18032200000000001</v>
      </c>
      <c r="AI24" s="38">
        <v>0.36791099999999999</v>
      </c>
      <c r="AJ24" s="38">
        <v>0.39084999999999998</v>
      </c>
      <c r="AM24" s="38">
        <v>0.361703</v>
      </c>
      <c r="AN24" s="38">
        <v>0.31810699999999997</v>
      </c>
      <c r="BI24" s="38"/>
      <c r="BJ24" s="38"/>
      <c r="BK24" s="38"/>
      <c r="BL24" s="38"/>
      <c r="BM24" s="38"/>
      <c r="BN24" s="38"/>
      <c r="BO24" s="38"/>
      <c r="BP24" s="38"/>
      <c r="BQ24" s="38"/>
      <c r="BR24" s="38"/>
      <c r="BS24" s="38"/>
      <c r="BT24" s="83"/>
      <c r="BU24" s="1"/>
      <c r="BV24" s="1"/>
      <c r="BW24" s="1"/>
      <c r="BX24" s="1"/>
      <c r="BY24" s="1"/>
    </row>
    <row r="25" spans="1:246" x14ac:dyDescent="0.25">
      <c r="K25" s="38"/>
      <c r="L25" s="38">
        <v>3.6</v>
      </c>
      <c r="M25" s="38">
        <v>1.8</v>
      </c>
      <c r="N25" s="38">
        <v>1.3</v>
      </c>
      <c r="U25" s="38">
        <v>0.199827</v>
      </c>
      <c r="V25" s="38">
        <v>0.41244900000000001</v>
      </c>
      <c r="Y25" s="38">
        <v>0.28767399999999999</v>
      </c>
      <c r="Z25" s="38">
        <v>0.195299</v>
      </c>
      <c r="AI25" s="38">
        <v>0.40387299999999998</v>
      </c>
      <c r="AJ25" s="38">
        <v>0.414379</v>
      </c>
      <c r="AM25" s="38">
        <v>0.38250299999999998</v>
      </c>
      <c r="AN25" s="38">
        <v>0.33951500000000001</v>
      </c>
      <c r="BI25" s="38"/>
      <c r="BJ25" s="38"/>
      <c r="BK25" s="38"/>
      <c r="BL25" s="38"/>
      <c r="BM25" s="38"/>
      <c r="BN25" s="38"/>
      <c r="BO25" s="38"/>
      <c r="BP25" s="38"/>
      <c r="BQ25" s="38"/>
      <c r="BR25" s="38"/>
      <c r="BS25" s="38"/>
      <c r="BT25" s="83"/>
      <c r="BU25" s="1"/>
      <c r="BV25" s="1"/>
      <c r="BW25" s="1"/>
      <c r="BX25" s="1"/>
      <c r="BY25" s="1"/>
    </row>
    <row r="26" spans="1:246" x14ac:dyDescent="0.25">
      <c r="L26" s="38">
        <v>2.5</v>
      </c>
      <c r="N26" s="38">
        <v>4.5</v>
      </c>
      <c r="U26" s="38">
        <v>0.216975</v>
      </c>
      <c r="V26" s="38">
        <v>0.43901600000000002</v>
      </c>
      <c r="Y26" s="38">
        <v>0.30710300000000001</v>
      </c>
      <c r="Z26" s="38">
        <v>0.21072099999999999</v>
      </c>
      <c r="AI26" s="38">
        <v>0.45089899999999999</v>
      </c>
      <c r="AJ26" s="38">
        <v>0.443137</v>
      </c>
      <c r="AM26" s="38">
        <v>0.40359200000000001</v>
      </c>
      <c r="AN26" s="38">
        <v>0.36115599999999998</v>
      </c>
      <c r="BI26" s="38"/>
      <c r="BJ26" s="38"/>
      <c r="BK26" s="38"/>
      <c r="BL26" s="38"/>
      <c r="BM26" s="38"/>
      <c r="BN26" s="38"/>
      <c r="BO26" s="38"/>
      <c r="BP26" s="38"/>
      <c r="BQ26" s="38"/>
      <c r="BR26" s="38"/>
      <c r="BS26" s="38"/>
      <c r="BT26" s="83"/>
      <c r="BU26" s="1"/>
      <c r="BV26" s="1"/>
      <c r="BW26" s="1"/>
      <c r="BX26" s="1"/>
      <c r="BY26" s="1"/>
    </row>
    <row r="27" spans="1:246" x14ac:dyDescent="0.25">
      <c r="L27" s="38">
        <v>6.8</v>
      </c>
      <c r="N27" s="38">
        <v>1.9</v>
      </c>
      <c r="U27" s="38">
        <v>0.23438800000000001</v>
      </c>
      <c r="V27" s="38">
        <v>0.46498899999999999</v>
      </c>
      <c r="Y27" s="38">
        <v>0.329125</v>
      </c>
      <c r="Z27" s="38">
        <v>0.227627</v>
      </c>
      <c r="AI27" s="38">
        <v>0.48824299999999998</v>
      </c>
      <c r="AJ27" s="38">
        <v>0.466667</v>
      </c>
      <c r="AM27" s="38">
        <v>0.425203</v>
      </c>
      <c r="AN27" s="38">
        <v>0.38482699999999997</v>
      </c>
      <c r="BI27" s="38"/>
      <c r="BJ27" s="38"/>
      <c r="BK27" s="38"/>
      <c r="BL27" s="38"/>
      <c r="BM27" s="38"/>
      <c r="BN27" s="38"/>
      <c r="BO27" s="38"/>
      <c r="BP27" s="38"/>
      <c r="BQ27" s="38"/>
      <c r="BR27" s="38"/>
      <c r="BS27" s="38"/>
      <c r="BT27" s="83"/>
      <c r="BU27" s="1"/>
      <c r="BV27" s="1"/>
      <c r="BW27" s="1"/>
      <c r="BX27" s="1"/>
      <c r="BY27" s="1"/>
    </row>
    <row r="28" spans="1:246" x14ac:dyDescent="0.25">
      <c r="L28" s="38">
        <v>3.8</v>
      </c>
      <c r="N28" s="38">
        <v>2.4</v>
      </c>
      <c r="U28" s="38">
        <v>0.25172600000000001</v>
      </c>
      <c r="V28" s="38">
        <v>0.48951299999999998</v>
      </c>
      <c r="Y28" s="38">
        <v>0.35316500000000001</v>
      </c>
      <c r="Z28" s="38">
        <v>0.24423500000000001</v>
      </c>
      <c r="AI28" s="38">
        <v>0.50899000000000005</v>
      </c>
      <c r="AJ28" s="38">
        <v>0.495425</v>
      </c>
      <c r="AM28" s="38">
        <v>0.44600200000000001</v>
      </c>
      <c r="AN28" s="38">
        <v>0.41047</v>
      </c>
      <c r="BI28" s="38"/>
      <c r="BJ28" s="38"/>
      <c r="BK28" s="38"/>
      <c r="BL28" s="38"/>
      <c r="BM28" s="38"/>
      <c r="BN28" s="38"/>
      <c r="BO28" s="38"/>
      <c r="BP28" s="38"/>
      <c r="BQ28" s="38"/>
      <c r="BR28" s="38"/>
      <c r="BS28" s="38"/>
    </row>
    <row r="29" spans="1:246" x14ac:dyDescent="0.25">
      <c r="L29" s="38">
        <v>2.8</v>
      </c>
      <c r="N29" s="38">
        <v>3.4</v>
      </c>
      <c r="U29" s="38">
        <v>0.26899600000000001</v>
      </c>
      <c r="V29" s="38">
        <v>0.51259200000000005</v>
      </c>
      <c r="Y29" s="38">
        <v>0.38164399999999998</v>
      </c>
      <c r="Z29" s="38">
        <v>0.26314199999999999</v>
      </c>
      <c r="AI29" s="38">
        <v>0.53941899999999998</v>
      </c>
      <c r="AJ29" s="38">
        <v>0.52679699999999996</v>
      </c>
      <c r="AM29" s="38">
        <v>0.46587499999999998</v>
      </c>
      <c r="AN29" s="38">
        <v>0.432865</v>
      </c>
      <c r="BI29" s="38"/>
      <c r="BJ29" s="38"/>
      <c r="BK29" s="38"/>
      <c r="BL29" s="38"/>
      <c r="BM29" s="38"/>
      <c r="BN29" s="38"/>
      <c r="BO29" s="38"/>
      <c r="BP29" s="38"/>
      <c r="BQ29" s="38"/>
      <c r="BR29" s="38"/>
      <c r="BS29" s="38"/>
    </row>
    <row r="30" spans="1:246" x14ac:dyDescent="0.25">
      <c r="L30" s="38">
        <v>5.0999999999999996</v>
      </c>
      <c r="N30" s="38"/>
      <c r="U30" s="38">
        <v>0.28643299999999999</v>
      </c>
      <c r="V30" s="38">
        <v>0.53576299999999999</v>
      </c>
      <c r="Y30" s="38">
        <v>0.41219899999999998</v>
      </c>
      <c r="Z30" s="38">
        <v>0.28049200000000002</v>
      </c>
      <c r="AI30" s="38">
        <v>0.57676400000000005</v>
      </c>
      <c r="AJ30" s="38">
        <v>0.53856199999999999</v>
      </c>
      <c r="AM30" s="38">
        <v>0.48175000000000001</v>
      </c>
      <c r="AN30" s="38">
        <v>0.45189400000000002</v>
      </c>
      <c r="BI30" s="38"/>
      <c r="BJ30" s="38"/>
      <c r="BK30" s="38"/>
      <c r="BL30" s="38"/>
      <c r="BM30" s="38"/>
      <c r="BN30" s="38"/>
      <c r="BO30" s="38"/>
      <c r="BP30" s="38"/>
      <c r="BQ30" s="38"/>
      <c r="BR30" s="38"/>
      <c r="BS30" s="38"/>
    </row>
    <row r="31" spans="1:246" x14ac:dyDescent="0.25">
      <c r="L31" s="38">
        <v>8.6999999999999993</v>
      </c>
      <c r="N31" s="38"/>
      <c r="U31" s="38">
        <v>0.304313</v>
      </c>
      <c r="V31" s="38">
        <v>0.56045</v>
      </c>
      <c r="Y31" s="38">
        <v>0.44056299999999998</v>
      </c>
      <c r="Z31" s="38">
        <v>0.29583999999999999</v>
      </c>
      <c r="AI31" s="38">
        <v>0.61825699999999995</v>
      </c>
      <c r="AJ31" s="38">
        <v>0.56862699999999999</v>
      </c>
      <c r="AM31" s="38">
        <v>0.49907299999999999</v>
      </c>
      <c r="AN31" s="38">
        <v>0.46976299999999999</v>
      </c>
      <c r="BI31" s="38"/>
      <c r="BJ31" s="38"/>
      <c r="BK31" s="38"/>
      <c r="BL31" s="38"/>
      <c r="BM31" s="38"/>
      <c r="BN31" s="38"/>
      <c r="BO31" s="38"/>
      <c r="BP31" s="38"/>
      <c r="BQ31" s="38"/>
      <c r="BR31" s="38"/>
      <c r="BS31" s="38"/>
    </row>
    <row r="32" spans="1:246" x14ac:dyDescent="0.25">
      <c r="L32" s="38">
        <v>2.2999999999999998</v>
      </c>
      <c r="N32" s="38"/>
      <c r="U32" s="38">
        <v>0.32297399999999998</v>
      </c>
      <c r="V32" s="38">
        <v>0.58590699999999996</v>
      </c>
      <c r="Y32" s="38">
        <v>0.47094399999999997</v>
      </c>
      <c r="Z32" s="38">
        <v>0.31259700000000001</v>
      </c>
      <c r="AI32" s="38">
        <v>0.65145200000000003</v>
      </c>
      <c r="AJ32" s="38">
        <v>0.59869300000000003</v>
      </c>
      <c r="AM32" s="38">
        <v>0.51315200000000005</v>
      </c>
      <c r="AN32" s="38">
        <v>0.48374600000000001</v>
      </c>
      <c r="BI32" s="38"/>
      <c r="BJ32" s="38"/>
      <c r="BK32" s="38"/>
      <c r="BL32" s="38"/>
      <c r="BM32" s="38"/>
      <c r="BN32" s="38"/>
      <c r="BO32" s="38"/>
      <c r="BP32" s="38"/>
      <c r="BQ32" s="38"/>
      <c r="BR32" s="38"/>
      <c r="BS32" s="38"/>
    </row>
    <row r="33" spans="12:71" x14ac:dyDescent="0.25">
      <c r="L33" s="38">
        <v>2.8</v>
      </c>
      <c r="N33" s="38"/>
      <c r="U33" s="38">
        <v>0.342667</v>
      </c>
      <c r="V33" s="38">
        <v>0.61041800000000002</v>
      </c>
      <c r="Y33" s="38">
        <v>0.49907800000000002</v>
      </c>
      <c r="Z33" s="38">
        <v>0.33076299999999997</v>
      </c>
      <c r="AI33" s="38">
        <v>0.66943299999999994</v>
      </c>
      <c r="AJ33" s="38">
        <v>0.63006499999999999</v>
      </c>
      <c r="AM33" s="38">
        <v>0.52827299999999999</v>
      </c>
      <c r="AN33" s="38">
        <v>0.49958399999999997</v>
      </c>
      <c r="BI33" s="38"/>
      <c r="BJ33" s="38"/>
      <c r="BK33" s="38"/>
      <c r="BL33" s="38"/>
      <c r="BM33" s="38"/>
      <c r="BN33" s="38"/>
      <c r="BO33" s="38"/>
      <c r="BP33" s="38"/>
      <c r="BQ33" s="38"/>
      <c r="BR33" s="38"/>
      <c r="BS33" s="38"/>
    </row>
    <row r="34" spans="12:71" x14ac:dyDescent="0.25">
      <c r="L34" s="38">
        <v>3</v>
      </c>
      <c r="N34" s="83"/>
      <c r="O34" s="1"/>
      <c r="P34" s="1"/>
      <c r="Q34" s="1"/>
      <c r="R34" s="1"/>
      <c r="S34" s="1"/>
      <c r="U34" s="38">
        <v>0.36322500000000002</v>
      </c>
      <c r="V34" s="38">
        <v>0.63391600000000004</v>
      </c>
      <c r="Y34" s="38">
        <v>0.52813299999999996</v>
      </c>
      <c r="Z34" s="38">
        <v>0.34841</v>
      </c>
      <c r="AI34" s="38">
        <v>0.69986199999999998</v>
      </c>
      <c r="AJ34" s="38">
        <v>0.64444400000000002</v>
      </c>
      <c r="AM34" s="38">
        <v>0.54536499999999999</v>
      </c>
      <c r="AN34" s="38">
        <v>0.51501699999999995</v>
      </c>
      <c r="BI34" s="38"/>
      <c r="BJ34" s="38"/>
      <c r="BK34" s="38"/>
      <c r="BL34" s="38"/>
      <c r="BM34" s="38"/>
      <c r="BN34" s="38"/>
      <c r="BO34" s="38"/>
      <c r="BP34" s="38"/>
      <c r="BQ34" s="38"/>
      <c r="BR34" s="38"/>
      <c r="BS34" s="38"/>
    </row>
    <row r="35" spans="12:71" x14ac:dyDescent="0.25">
      <c r="L35" s="38">
        <v>3.9</v>
      </c>
      <c r="N35" s="83"/>
      <c r="O35" s="1"/>
      <c r="P35" s="1"/>
      <c r="Q35" s="1"/>
      <c r="R35" s="1"/>
      <c r="S35" s="1"/>
      <c r="U35" s="38">
        <v>0.38411499999999998</v>
      </c>
      <c r="V35" s="38">
        <v>0.65753600000000001</v>
      </c>
      <c r="Y35" s="38">
        <v>0.55995600000000001</v>
      </c>
      <c r="Z35" s="38">
        <v>0.36524099999999998</v>
      </c>
      <c r="AI35" s="38">
        <v>0.71645899999999996</v>
      </c>
      <c r="AJ35" s="38">
        <v>0.66405199999999998</v>
      </c>
      <c r="AM35" s="38">
        <v>0.56031299999999995</v>
      </c>
      <c r="AN35" s="38">
        <v>0.53149400000000002</v>
      </c>
      <c r="BI35" s="38"/>
      <c r="BJ35" s="38"/>
      <c r="BK35" s="38"/>
      <c r="BL35" s="38"/>
      <c r="BM35" s="38"/>
      <c r="BN35" s="38"/>
      <c r="BO35" s="38"/>
      <c r="BP35" s="38"/>
      <c r="BQ35" s="38"/>
      <c r="BR35" s="38"/>
      <c r="BS35" s="38"/>
    </row>
    <row r="36" spans="12:71" x14ac:dyDescent="0.25">
      <c r="L36" s="38">
        <v>2.2999999999999998</v>
      </c>
      <c r="N36" s="83"/>
      <c r="O36" s="1"/>
      <c r="P36" s="1"/>
      <c r="Q36" s="1"/>
      <c r="R36" s="1"/>
      <c r="S36" s="1"/>
      <c r="U36" s="38">
        <v>0.40481099999999998</v>
      </c>
      <c r="V36" s="38">
        <v>0.681701</v>
      </c>
      <c r="Y36" s="38">
        <v>0.59056799999999998</v>
      </c>
      <c r="Z36" s="38">
        <v>0.37918000000000002</v>
      </c>
      <c r="AI36" s="38">
        <v>0.73858900000000005</v>
      </c>
      <c r="AJ36" s="38">
        <v>0.67843100000000001</v>
      </c>
      <c r="AM36" s="38">
        <v>0.57792600000000005</v>
      </c>
      <c r="AN36" s="38">
        <v>0.54901500000000003</v>
      </c>
      <c r="BI36" s="38"/>
      <c r="BJ36" s="38"/>
      <c r="BK36" s="38"/>
      <c r="BL36" s="38"/>
      <c r="BM36" s="38"/>
      <c r="BN36" s="38"/>
      <c r="BO36" s="38"/>
      <c r="BP36" s="38"/>
      <c r="BQ36" s="38"/>
      <c r="BR36" s="38"/>
      <c r="BS36" s="38"/>
    </row>
    <row r="37" spans="12:71" x14ac:dyDescent="0.25">
      <c r="L37" s="38">
        <v>18.7</v>
      </c>
      <c r="N37" s="83"/>
      <c r="O37" s="1"/>
      <c r="P37" s="1"/>
      <c r="Q37" s="1"/>
      <c r="R37" s="1"/>
      <c r="S37" s="1"/>
      <c r="U37" s="38">
        <v>0.424983</v>
      </c>
      <c r="V37" s="38">
        <v>0.70633400000000002</v>
      </c>
      <c r="Y37" s="38">
        <v>0.61904800000000004</v>
      </c>
      <c r="Z37" s="38">
        <v>0.39778999999999998</v>
      </c>
      <c r="AI37" s="38">
        <v>0.76486900000000002</v>
      </c>
      <c r="AJ37" s="38">
        <v>0.69803899999999997</v>
      </c>
      <c r="AM37" s="38">
        <v>0.59565500000000005</v>
      </c>
      <c r="AN37" s="38">
        <v>0.56688400000000005</v>
      </c>
      <c r="BI37" s="38"/>
      <c r="BJ37" s="38"/>
      <c r="BK37" s="38"/>
      <c r="BL37" s="38"/>
      <c r="BM37" s="38"/>
      <c r="BN37" s="38"/>
      <c r="BO37" s="38"/>
      <c r="BP37" s="38"/>
      <c r="BQ37" s="38"/>
      <c r="BR37" s="38"/>
      <c r="BS37" s="38"/>
    </row>
    <row r="38" spans="12:71" x14ac:dyDescent="0.25">
      <c r="L38" s="38">
        <v>2.1</v>
      </c>
      <c r="N38" s="38"/>
      <c r="U38" s="38">
        <v>0.44454399999999999</v>
      </c>
      <c r="V38" s="38">
        <v>0.73153599999999996</v>
      </c>
      <c r="Y38" s="38">
        <v>0.64700800000000003</v>
      </c>
      <c r="Z38" s="38">
        <v>0.41276800000000002</v>
      </c>
      <c r="AI38" s="38">
        <v>0.79114799999999996</v>
      </c>
      <c r="AJ38" s="38">
        <v>0.71503300000000003</v>
      </c>
      <c r="AM38" s="38">
        <v>0.61413700000000004</v>
      </c>
      <c r="AN38" s="38">
        <v>0.58423099999999994</v>
      </c>
      <c r="BI38" s="38"/>
      <c r="BJ38" s="38"/>
      <c r="BK38" s="38"/>
      <c r="BL38" s="38"/>
      <c r="BM38" s="38"/>
      <c r="BN38" s="38"/>
      <c r="BO38" s="38"/>
      <c r="BP38" s="38"/>
      <c r="BQ38" s="38"/>
      <c r="BR38" s="38"/>
      <c r="BS38" s="38"/>
    </row>
    <row r="39" spans="12:71" x14ac:dyDescent="0.25">
      <c r="L39" s="38">
        <v>10.7</v>
      </c>
      <c r="N39" s="38"/>
      <c r="U39" s="38">
        <v>0.46379300000000001</v>
      </c>
      <c r="V39" s="38">
        <v>0.75666599999999995</v>
      </c>
      <c r="Y39" s="38">
        <v>0.67785099999999998</v>
      </c>
      <c r="Z39" s="38">
        <v>0.42870900000000001</v>
      </c>
      <c r="AI39" s="38">
        <v>0.81881099999999996</v>
      </c>
      <c r="AJ39" s="38">
        <v>0.72941199999999995</v>
      </c>
      <c r="AM39" s="38">
        <v>0.63273500000000005</v>
      </c>
      <c r="AN39" s="38">
        <v>0.60215799999999997</v>
      </c>
      <c r="BI39" s="38"/>
      <c r="BJ39" s="38"/>
      <c r="BK39" s="38"/>
      <c r="BL39" s="38"/>
      <c r="BM39" s="38"/>
      <c r="BN39" s="38"/>
      <c r="BO39" s="38"/>
      <c r="BP39" s="38"/>
      <c r="BQ39" s="38"/>
      <c r="BR39" s="38"/>
      <c r="BS39" s="38"/>
    </row>
    <row r="40" spans="12:71" x14ac:dyDescent="0.25">
      <c r="L40" s="38">
        <v>1.9</v>
      </c>
      <c r="N40" s="38"/>
      <c r="U40" s="38">
        <v>0.48337599999999997</v>
      </c>
      <c r="V40" s="38">
        <v>0.779837</v>
      </c>
      <c r="Y40" s="38">
        <v>0.70633000000000001</v>
      </c>
      <c r="Z40" s="38">
        <v>0.44657799999999997</v>
      </c>
      <c r="AI40" s="38">
        <v>0.83402500000000002</v>
      </c>
      <c r="AJ40" s="38">
        <v>0.75555600000000001</v>
      </c>
      <c r="AM40" s="38">
        <v>0.65086900000000003</v>
      </c>
      <c r="AN40" s="38">
        <v>0.61718499999999998</v>
      </c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</row>
    <row r="41" spans="12:71" x14ac:dyDescent="0.25">
      <c r="L41" s="38">
        <v>7.5</v>
      </c>
      <c r="N41" s="38"/>
      <c r="U41" s="38">
        <v>0.50367700000000004</v>
      </c>
      <c r="V41" s="38">
        <v>0.79971999999999999</v>
      </c>
      <c r="Y41" s="38">
        <v>0.73705799999999999</v>
      </c>
      <c r="Z41" s="38">
        <v>0.46318700000000002</v>
      </c>
      <c r="AI41" s="38">
        <v>0.86030399999999996</v>
      </c>
      <c r="AJ41" s="38">
        <v>0.77516300000000005</v>
      </c>
      <c r="AM41" s="38">
        <v>0.67143699999999995</v>
      </c>
      <c r="AN41" s="38">
        <v>0.63458999999999999</v>
      </c>
      <c r="BI41" s="38"/>
      <c r="BJ41" s="38"/>
      <c r="BK41" s="38"/>
      <c r="BL41" s="38"/>
      <c r="BM41" s="38"/>
      <c r="BN41" s="38"/>
      <c r="BO41" s="38"/>
      <c r="BP41" s="38"/>
      <c r="BQ41" s="38"/>
      <c r="BR41" s="38"/>
      <c r="BS41" s="38"/>
    </row>
    <row r="42" spans="12:71" x14ac:dyDescent="0.25">
      <c r="L42" s="38">
        <v>11.4</v>
      </c>
      <c r="N42" s="38"/>
      <c r="U42" s="38">
        <v>0.52424300000000001</v>
      </c>
      <c r="V42" s="38">
        <v>0.81728599999999996</v>
      </c>
      <c r="Y42" s="38">
        <v>0.76253899999999997</v>
      </c>
      <c r="Z42" s="38">
        <v>0.47860900000000001</v>
      </c>
      <c r="AI42" s="38">
        <v>0.87828499999999998</v>
      </c>
      <c r="AJ42" s="38">
        <v>0.79607799999999995</v>
      </c>
      <c r="AM42" s="38">
        <v>0.69287399999999999</v>
      </c>
      <c r="AN42" s="38">
        <v>0.65321300000000004</v>
      </c>
      <c r="BI42" s="38"/>
      <c r="BJ42" s="38"/>
      <c r="BK42" s="38"/>
      <c r="BL42" s="38"/>
      <c r="BM42" s="38"/>
      <c r="BN42" s="38"/>
      <c r="BO42" s="38"/>
      <c r="BP42" s="38"/>
      <c r="BQ42" s="38"/>
      <c r="BR42" s="38"/>
      <c r="BS42" s="38"/>
    </row>
    <row r="43" spans="12:71" x14ac:dyDescent="0.25">
      <c r="L43" s="38">
        <v>10</v>
      </c>
      <c r="N43" s="38"/>
      <c r="U43" s="38">
        <v>0.54427899999999996</v>
      </c>
      <c r="V43" s="38">
        <v>0.83441500000000002</v>
      </c>
      <c r="Y43" s="38">
        <v>0.78554100000000004</v>
      </c>
      <c r="Z43" s="38">
        <v>0.49373499999999998</v>
      </c>
      <c r="AI43" s="38">
        <v>0.89488199999999996</v>
      </c>
      <c r="AJ43" s="38">
        <v>0.81307200000000002</v>
      </c>
      <c r="AM43" s="38">
        <v>0.71500600000000003</v>
      </c>
      <c r="AN43" s="38">
        <v>0.67421500000000001</v>
      </c>
      <c r="BI43" s="38"/>
      <c r="BJ43" s="38"/>
      <c r="BK43" s="38"/>
      <c r="BL43" s="38"/>
      <c r="BM43" s="38"/>
      <c r="BN43" s="38"/>
      <c r="BO43" s="38"/>
      <c r="BP43" s="38"/>
      <c r="BQ43" s="38"/>
      <c r="BR43" s="38"/>
      <c r="BS43" s="38"/>
    </row>
    <row r="44" spans="12:71" x14ac:dyDescent="0.25">
      <c r="L44" s="38">
        <v>1.4</v>
      </c>
      <c r="N44" s="38"/>
      <c r="U44" s="38">
        <v>0.563724</v>
      </c>
      <c r="V44" s="38">
        <v>0.85129600000000005</v>
      </c>
      <c r="Y44" s="38">
        <v>0.80681400000000003</v>
      </c>
      <c r="Z44" s="38">
        <v>0.51086200000000004</v>
      </c>
      <c r="AI44" s="38">
        <v>0.91147999999999996</v>
      </c>
      <c r="AJ44" s="38">
        <v>0.83137300000000003</v>
      </c>
      <c r="AM44" s="38">
        <v>0.73846999999999996</v>
      </c>
      <c r="AN44" s="38">
        <v>0.693129</v>
      </c>
    </row>
    <row r="45" spans="12:71" x14ac:dyDescent="0.25">
      <c r="L45" s="38">
        <v>3.7</v>
      </c>
      <c r="N45" s="38"/>
      <c r="U45" s="38">
        <v>0.58320499999999997</v>
      </c>
      <c r="V45" s="38">
        <v>0.86659900000000001</v>
      </c>
      <c r="Y45" s="38">
        <v>0.82647300000000001</v>
      </c>
      <c r="Z45" s="38">
        <v>0.528138</v>
      </c>
      <c r="AI45" s="38">
        <v>0.92807700000000004</v>
      </c>
      <c r="AJ45" s="38">
        <v>0.85228800000000005</v>
      </c>
      <c r="AM45" s="38">
        <v>0.76187700000000003</v>
      </c>
      <c r="AN45" s="38">
        <v>0.71709000000000001</v>
      </c>
    </row>
    <row r="46" spans="12:71" x14ac:dyDescent="0.25">
      <c r="L46" s="38">
        <v>1.7</v>
      </c>
      <c r="N46" s="38"/>
      <c r="U46" s="38">
        <v>0.60303099999999998</v>
      </c>
      <c r="V46" s="38">
        <v>0.87954299999999996</v>
      </c>
      <c r="Y46" s="38">
        <v>0.84497900000000004</v>
      </c>
      <c r="Z46" s="38">
        <v>0.54608100000000004</v>
      </c>
      <c r="AI46" s="38">
        <v>0.94467500000000004</v>
      </c>
      <c r="AJ46" s="38">
        <v>0.86797400000000002</v>
      </c>
      <c r="AM46" s="38">
        <v>0.78453099999999998</v>
      </c>
      <c r="AN46" s="38">
        <v>0.74052899999999999</v>
      </c>
    </row>
    <row r="47" spans="12:71" x14ac:dyDescent="0.25">
      <c r="L47" s="38">
        <v>3.4</v>
      </c>
      <c r="N47" s="38"/>
      <c r="U47" s="38">
        <v>0.62291200000000002</v>
      </c>
      <c r="V47" s="38">
        <v>0.89039400000000002</v>
      </c>
      <c r="Y47" s="38">
        <v>0.86256200000000005</v>
      </c>
      <c r="Z47" s="38">
        <v>0.56091100000000005</v>
      </c>
      <c r="AI47" s="38">
        <v>0.95574000000000003</v>
      </c>
      <c r="AJ47" s="38">
        <v>0.88758199999999998</v>
      </c>
      <c r="AM47" s="38">
        <v>0.80573600000000001</v>
      </c>
      <c r="AN47" s="38">
        <v>0.76327100000000003</v>
      </c>
    </row>
    <row r="48" spans="12:71" x14ac:dyDescent="0.25">
      <c r="L48" s="38">
        <v>5</v>
      </c>
      <c r="N48" s="38"/>
      <c r="U48" s="38">
        <v>0.64247399999999999</v>
      </c>
      <c r="V48" s="38">
        <v>0.89971100000000004</v>
      </c>
      <c r="Y48" s="38">
        <v>0.88083699999999998</v>
      </c>
      <c r="Z48" s="38">
        <v>0.57670299999999997</v>
      </c>
      <c r="AI48" s="38">
        <v>0.96127200000000002</v>
      </c>
      <c r="AJ48" s="38">
        <v>0.90588199999999997</v>
      </c>
      <c r="AM48" s="38">
        <v>0.82300099999999998</v>
      </c>
      <c r="AN48" s="38">
        <v>0.79100400000000004</v>
      </c>
    </row>
    <row r="49" spans="12:71" x14ac:dyDescent="0.25">
      <c r="L49" s="38">
        <v>2.5</v>
      </c>
      <c r="N49" s="38"/>
      <c r="U49" s="38">
        <v>0.66150699999999996</v>
      </c>
      <c r="V49" s="38">
        <v>0.90842199999999995</v>
      </c>
      <c r="Y49" s="38">
        <v>0.89634499999999995</v>
      </c>
      <c r="Z49" s="38">
        <v>0.59435000000000004</v>
      </c>
      <c r="AI49" s="38">
        <v>0.96680500000000003</v>
      </c>
      <c r="AJ49" s="38">
        <v>0.92679699999999998</v>
      </c>
      <c r="AM49" s="38">
        <v>0.83991899999999997</v>
      </c>
      <c r="AN49" s="38">
        <v>0.81850400000000001</v>
      </c>
    </row>
    <row r="50" spans="12:71" x14ac:dyDescent="0.25">
      <c r="L50" s="38">
        <v>4.9000000000000004</v>
      </c>
      <c r="N50" s="38"/>
      <c r="U50" s="38">
        <v>0.67988599999999999</v>
      </c>
      <c r="V50" s="38">
        <v>0.91805400000000004</v>
      </c>
      <c r="Y50" s="38">
        <v>0.91162200000000004</v>
      </c>
      <c r="Z50" s="38">
        <v>0.60992100000000005</v>
      </c>
      <c r="AI50" s="38">
        <v>0.96957099999999996</v>
      </c>
      <c r="AJ50" s="38">
        <v>0.935948</v>
      </c>
      <c r="AM50" s="38">
        <v>0.85365000000000002</v>
      </c>
      <c r="AN50" s="38">
        <v>0.84176799999999996</v>
      </c>
    </row>
    <row r="51" spans="12:71" x14ac:dyDescent="0.25">
      <c r="L51" s="38">
        <v>2.5</v>
      </c>
      <c r="N51" s="38"/>
      <c r="U51" s="38">
        <v>0.69761200000000001</v>
      </c>
      <c r="V51" s="38">
        <v>0.92963300000000004</v>
      </c>
      <c r="Y51" s="38">
        <v>0.92372900000000002</v>
      </c>
      <c r="Z51" s="38">
        <v>0.62830900000000001</v>
      </c>
      <c r="AI51" s="38">
        <v>0.97372099999999995</v>
      </c>
      <c r="AJ51" s="38">
        <v>0.94379100000000005</v>
      </c>
      <c r="AM51" s="38">
        <v>0.86674399999999996</v>
      </c>
      <c r="AN51" s="38">
        <v>0.86340899999999998</v>
      </c>
    </row>
    <row r="52" spans="12:71" x14ac:dyDescent="0.25">
      <c r="L52" s="38">
        <v>3.1</v>
      </c>
      <c r="N52" s="38"/>
      <c r="U52" s="38">
        <v>0.71476899999999999</v>
      </c>
      <c r="V52" s="38">
        <v>0.94243699999999997</v>
      </c>
      <c r="Y52" s="38">
        <v>0.93387500000000001</v>
      </c>
      <c r="Z52" s="38">
        <v>0.64951400000000004</v>
      </c>
      <c r="AI52" s="38">
        <v>0.98201899999999998</v>
      </c>
      <c r="AJ52" s="38">
        <v>0.95163399999999998</v>
      </c>
      <c r="AM52" s="38">
        <v>0.87734599999999996</v>
      </c>
      <c r="AN52" s="38">
        <v>0.88644100000000003</v>
      </c>
    </row>
    <row r="53" spans="12:71" x14ac:dyDescent="0.25">
      <c r="L53" s="38">
        <v>4.4000000000000004</v>
      </c>
      <c r="N53" s="38"/>
      <c r="U53" s="38">
        <v>0.731236</v>
      </c>
      <c r="V53" s="38">
        <v>0.95456300000000005</v>
      </c>
      <c r="Y53" s="38">
        <v>0.94229200000000002</v>
      </c>
      <c r="Z53" s="38">
        <v>0.66797700000000004</v>
      </c>
      <c r="AI53" s="38">
        <v>0.983402</v>
      </c>
      <c r="AJ53" s="38">
        <v>0.96339900000000001</v>
      </c>
      <c r="AM53" s="38">
        <v>0.88702199999999998</v>
      </c>
      <c r="AN53" s="38">
        <v>0.91022800000000004</v>
      </c>
    </row>
    <row r="54" spans="12:71" x14ac:dyDescent="0.25">
      <c r="L54" s="38">
        <v>1.9</v>
      </c>
      <c r="N54" s="38"/>
      <c r="U54" s="38">
        <v>0.74664200000000003</v>
      </c>
      <c r="V54" s="38">
        <v>0.96454700000000004</v>
      </c>
      <c r="Y54" s="38">
        <v>0.94944099999999998</v>
      </c>
      <c r="Z54" s="38">
        <v>0.68362100000000003</v>
      </c>
      <c r="AI54" s="38">
        <v>0.98478600000000005</v>
      </c>
      <c r="AJ54" s="38">
        <v>0.96601300000000001</v>
      </c>
      <c r="AM54" s="38">
        <v>0.89611799999999997</v>
      </c>
      <c r="AN54" s="38">
        <v>0.92862</v>
      </c>
    </row>
    <row r="55" spans="12:71" x14ac:dyDescent="0.25">
      <c r="L55" s="38">
        <v>8</v>
      </c>
      <c r="N55" s="38"/>
      <c r="U55" s="38">
        <v>0.76072099999999998</v>
      </c>
      <c r="V55" s="38">
        <v>0.97201300000000002</v>
      </c>
      <c r="Y55" s="38">
        <v>0.95716599999999996</v>
      </c>
      <c r="Z55" s="38">
        <v>0.700156</v>
      </c>
      <c r="AI55" s="38">
        <v>0.98893500000000001</v>
      </c>
      <c r="AJ55" s="38">
        <v>0.972549</v>
      </c>
      <c r="AM55" s="38">
        <v>0.90382399999999996</v>
      </c>
      <c r="AN55" s="38">
        <v>0.94457400000000002</v>
      </c>
    </row>
    <row r="56" spans="12:71" x14ac:dyDescent="0.25">
      <c r="L56" s="38">
        <v>2.1</v>
      </c>
      <c r="N56" s="38"/>
      <c r="U56" s="38">
        <v>0.77357200000000004</v>
      </c>
      <c r="V56" s="38">
        <v>0.97735700000000003</v>
      </c>
      <c r="Y56" s="38">
        <v>0.96264300000000003</v>
      </c>
      <c r="Z56" s="38">
        <v>0.71950800000000004</v>
      </c>
      <c r="AI56" s="38">
        <v>0.98893500000000001</v>
      </c>
      <c r="AJ56" s="38">
        <v>0.97908499999999998</v>
      </c>
      <c r="AM56" s="38">
        <v>0.91210899999999995</v>
      </c>
      <c r="AN56" s="38">
        <v>0.95791800000000005</v>
      </c>
    </row>
    <row r="57" spans="12:71" x14ac:dyDescent="0.25">
      <c r="L57" s="38">
        <v>7.6</v>
      </c>
      <c r="N57" s="38"/>
      <c r="U57" s="38">
        <v>0.78554599999999997</v>
      </c>
      <c r="V57" s="38">
        <v>0.98148800000000003</v>
      </c>
      <c r="Y57" s="38">
        <v>0.967831</v>
      </c>
      <c r="Z57" s="38">
        <v>0.74034299999999997</v>
      </c>
      <c r="AI57" s="38">
        <v>0.99031800000000003</v>
      </c>
      <c r="AJ57" s="38">
        <v>0.98300699999999996</v>
      </c>
      <c r="AM57" s="38">
        <v>0.91929300000000003</v>
      </c>
      <c r="AN57" s="38">
        <v>0.96749099999999999</v>
      </c>
    </row>
    <row r="58" spans="12:71" x14ac:dyDescent="0.25">
      <c r="L58" s="38">
        <v>5</v>
      </c>
      <c r="N58" s="38"/>
      <c r="U58" s="38">
        <v>0.79692300000000005</v>
      </c>
      <c r="V58" s="38">
        <v>0.98535200000000001</v>
      </c>
      <c r="Y58" s="38">
        <v>0.97111700000000001</v>
      </c>
      <c r="Z58" s="38">
        <v>0.76132599999999995</v>
      </c>
      <c r="AI58" s="38">
        <v>0.99031800000000003</v>
      </c>
      <c r="AJ58" s="38">
        <v>0.98431400000000002</v>
      </c>
      <c r="AM58" s="38">
        <v>0.92537700000000001</v>
      </c>
      <c r="AN58" s="38">
        <v>0.97631000000000001</v>
      </c>
    </row>
    <row r="59" spans="12:71" x14ac:dyDescent="0.25">
      <c r="L59" s="38">
        <v>4.5999999999999996</v>
      </c>
      <c r="N59" s="38"/>
      <c r="U59" s="38">
        <v>0.80771499999999996</v>
      </c>
      <c r="V59" s="38">
        <v>0.98920300000000005</v>
      </c>
      <c r="Y59" s="38">
        <v>0.97434600000000005</v>
      </c>
      <c r="Z59" s="38">
        <v>0.77904600000000002</v>
      </c>
      <c r="AI59" s="38">
        <v>0.99031800000000003</v>
      </c>
      <c r="AJ59" s="38">
        <v>0.98954200000000003</v>
      </c>
      <c r="AM59" s="38">
        <v>0.93018500000000004</v>
      </c>
      <c r="AN59" s="38">
        <v>0.98228499999999996</v>
      </c>
      <c r="BI59" s="38"/>
      <c r="BJ59" s="38"/>
      <c r="BK59" s="38"/>
      <c r="BL59" s="38"/>
      <c r="BM59" s="38"/>
      <c r="BN59" s="38"/>
      <c r="BO59" s="38"/>
      <c r="BP59" s="38"/>
      <c r="BQ59" s="38"/>
      <c r="BR59" s="38"/>
      <c r="BS59" s="38"/>
    </row>
    <row r="60" spans="12:71" x14ac:dyDescent="0.25">
      <c r="L60" s="38">
        <v>2.1</v>
      </c>
      <c r="N60" s="38"/>
      <c r="U60" s="38">
        <v>0.81776800000000005</v>
      </c>
      <c r="V60" s="38">
        <v>0.99266699999999997</v>
      </c>
      <c r="Y60" s="38">
        <v>0.97740099999999996</v>
      </c>
      <c r="Z60" s="38">
        <v>0.79647100000000004</v>
      </c>
      <c r="AI60" s="38">
        <v>0.99170100000000005</v>
      </c>
      <c r="AJ60" s="38">
        <v>0.99215699999999996</v>
      </c>
      <c r="AM60" s="38">
        <v>0.935921</v>
      </c>
      <c r="AN60" s="38">
        <v>0.98750700000000002</v>
      </c>
      <c r="BI60" s="38"/>
      <c r="BJ60" s="38"/>
      <c r="BK60" s="38"/>
      <c r="BL60" s="38"/>
      <c r="BM60" s="38"/>
      <c r="BN60" s="38"/>
      <c r="BO60" s="38"/>
      <c r="BP60" s="38"/>
      <c r="BQ60" s="38"/>
      <c r="BR60" s="38"/>
      <c r="BS60" s="38"/>
    </row>
    <row r="61" spans="12:71" x14ac:dyDescent="0.25">
      <c r="L61" s="38">
        <v>2</v>
      </c>
      <c r="N61" s="38"/>
      <c r="U61" s="38">
        <v>0.827098</v>
      </c>
      <c r="V61" s="38">
        <v>0.99544500000000002</v>
      </c>
      <c r="Y61" s="38">
        <v>0.98011099999999995</v>
      </c>
      <c r="Z61" s="38">
        <v>0.81285700000000005</v>
      </c>
      <c r="AI61" s="38">
        <v>0.99170100000000005</v>
      </c>
      <c r="AJ61" s="38">
        <v>0.99215699999999996</v>
      </c>
      <c r="AM61" s="38">
        <v>0.93980300000000006</v>
      </c>
      <c r="AN61" s="38">
        <v>0.99023399999999995</v>
      </c>
      <c r="BI61" s="38"/>
      <c r="BJ61" s="38"/>
      <c r="BK61" s="38"/>
      <c r="BL61" s="38"/>
      <c r="BM61" s="38"/>
      <c r="BN61" s="38"/>
      <c r="BO61" s="38"/>
      <c r="BP61" s="38"/>
      <c r="BQ61" s="38"/>
      <c r="BR61" s="38"/>
      <c r="BS61" s="38"/>
    </row>
    <row r="62" spans="12:71" x14ac:dyDescent="0.25">
      <c r="L62" s="38">
        <v>4.9000000000000004</v>
      </c>
      <c r="N62" s="38"/>
      <c r="U62" s="38">
        <v>0.83606899999999995</v>
      </c>
      <c r="V62" s="38">
        <v>0.997525</v>
      </c>
      <c r="Y62" s="38">
        <v>0.98305100000000001</v>
      </c>
      <c r="Z62" s="38">
        <v>0.82879800000000003</v>
      </c>
      <c r="AI62" s="38">
        <v>0.99170100000000005</v>
      </c>
      <c r="AJ62" s="38">
        <v>0.99346400000000001</v>
      </c>
      <c r="AM62" s="38">
        <v>0.94252599999999997</v>
      </c>
      <c r="AN62" s="38">
        <v>0.99261200000000005</v>
      </c>
      <c r="BI62" s="38"/>
      <c r="BJ62" s="38"/>
      <c r="BK62" s="38"/>
      <c r="BL62" s="38"/>
      <c r="BM62" s="38"/>
      <c r="BN62" s="38"/>
      <c r="BO62" s="38"/>
      <c r="BP62" s="38"/>
      <c r="BQ62" s="38"/>
      <c r="BR62" s="38"/>
      <c r="BS62" s="38"/>
    </row>
    <row r="63" spans="12:71" x14ac:dyDescent="0.25">
      <c r="L63" s="38">
        <v>2.8</v>
      </c>
      <c r="N63" s="38"/>
      <c r="U63" s="38">
        <v>0.84510700000000005</v>
      </c>
      <c r="V63" s="38">
        <v>0.99892000000000003</v>
      </c>
      <c r="Y63" s="38">
        <v>0.98558699999999999</v>
      </c>
      <c r="Z63" s="38">
        <v>0.84399800000000003</v>
      </c>
      <c r="AI63" s="38">
        <v>0.99170100000000005</v>
      </c>
      <c r="AJ63" s="38">
        <v>0.99346400000000001</v>
      </c>
      <c r="AM63" s="38">
        <v>0.94524900000000001</v>
      </c>
      <c r="AN63" s="38">
        <v>0.99452700000000005</v>
      </c>
      <c r="BI63" s="38"/>
      <c r="BJ63" s="38"/>
      <c r="BK63" s="38"/>
      <c r="BL63" s="38"/>
      <c r="BM63" s="38"/>
      <c r="BN63" s="38"/>
      <c r="BO63" s="38"/>
      <c r="BP63" s="38"/>
      <c r="BQ63" s="38"/>
      <c r="BR63" s="38"/>
      <c r="BS63" s="38"/>
    </row>
    <row r="64" spans="12:71" x14ac:dyDescent="0.25">
      <c r="L64" s="38">
        <v>8.6999999999999993</v>
      </c>
      <c r="N64" s="38"/>
      <c r="U64" s="38">
        <v>0.85428000000000004</v>
      </c>
      <c r="V64" s="38">
        <v>0.99965999999999999</v>
      </c>
      <c r="Y64" s="38">
        <v>0.988124</v>
      </c>
      <c r="Z64" s="38">
        <v>0.85853000000000002</v>
      </c>
      <c r="AI64" s="38">
        <v>0.99308399999999997</v>
      </c>
      <c r="AJ64" s="38">
        <v>0.99346400000000001</v>
      </c>
      <c r="AM64" s="38">
        <v>0.94855199999999995</v>
      </c>
      <c r="AN64" s="38">
        <v>0.99574499999999999</v>
      </c>
      <c r="BI64" s="38"/>
      <c r="BJ64" s="38"/>
      <c r="BK64" s="38"/>
      <c r="BL64" s="38"/>
      <c r="BM64" s="38"/>
      <c r="BN64" s="38"/>
      <c r="BO64" s="38"/>
      <c r="BP64" s="38"/>
      <c r="BQ64" s="38"/>
      <c r="BR64" s="38"/>
      <c r="BS64" s="38"/>
    </row>
    <row r="65" spans="12:71" x14ac:dyDescent="0.25">
      <c r="L65" s="38">
        <v>4.0999999999999996</v>
      </c>
      <c r="N65" s="38"/>
      <c r="U65" s="38">
        <v>0.86331000000000002</v>
      </c>
      <c r="V65" s="38">
        <v>0.99993299999999996</v>
      </c>
      <c r="Y65" s="38">
        <v>0.98956500000000003</v>
      </c>
      <c r="Z65" s="38">
        <v>0.87321099999999996</v>
      </c>
      <c r="AI65" s="38">
        <v>0.99308399999999997</v>
      </c>
      <c r="AJ65" s="38">
        <v>0.99477099999999996</v>
      </c>
      <c r="AM65" s="38">
        <v>0.95167999999999997</v>
      </c>
      <c r="AN65" s="38">
        <v>0.99667399999999995</v>
      </c>
      <c r="BI65" s="38"/>
      <c r="BJ65" s="38"/>
      <c r="BK65" s="38"/>
      <c r="BL65" s="38"/>
      <c r="BM65" s="38"/>
      <c r="BN65" s="38"/>
      <c r="BO65" s="38"/>
      <c r="BP65" s="38"/>
      <c r="BQ65" s="38"/>
      <c r="BR65" s="38"/>
      <c r="BS65" s="38"/>
    </row>
    <row r="66" spans="12:71" x14ac:dyDescent="0.25">
      <c r="L66" s="38">
        <v>1.7</v>
      </c>
      <c r="N66" s="38"/>
      <c r="U66" s="38">
        <v>0.87194000000000005</v>
      </c>
      <c r="V66" s="38">
        <v>0.99999400000000005</v>
      </c>
      <c r="Y66" s="38">
        <v>0.99164099999999999</v>
      </c>
      <c r="Z66" s="38">
        <v>0.88411099999999998</v>
      </c>
      <c r="AI66" s="38">
        <v>0.99308399999999997</v>
      </c>
      <c r="AJ66" s="38">
        <v>0.99477099999999996</v>
      </c>
      <c r="AM66" s="38">
        <v>0.95422899999999999</v>
      </c>
      <c r="AN66" s="38">
        <v>0.99707999999999997</v>
      </c>
      <c r="BI66" s="38"/>
      <c r="BJ66" s="38"/>
      <c r="BK66" s="38"/>
      <c r="BL66" s="38"/>
      <c r="BM66" s="38"/>
      <c r="BN66" s="38"/>
      <c r="BO66" s="38"/>
      <c r="BP66" s="38"/>
      <c r="BQ66" s="38"/>
      <c r="BR66" s="38"/>
      <c r="BS66" s="38"/>
    </row>
    <row r="67" spans="12:71" x14ac:dyDescent="0.25">
      <c r="L67" s="38">
        <v>2.2000000000000002</v>
      </c>
      <c r="N67" s="38"/>
      <c r="U67" s="38">
        <v>0.88011700000000004</v>
      </c>
      <c r="V67" s="38">
        <v>1</v>
      </c>
      <c r="Y67" s="38">
        <v>0.993313</v>
      </c>
      <c r="Z67" s="38">
        <v>0.89523200000000003</v>
      </c>
      <c r="AI67" s="38">
        <v>0.99585100000000004</v>
      </c>
      <c r="AJ67" s="38">
        <v>0.99477099999999996</v>
      </c>
      <c r="AM67" s="38">
        <v>0.95643100000000003</v>
      </c>
      <c r="AN67" s="38">
        <v>0.99748599999999998</v>
      </c>
      <c r="BI67" s="38"/>
      <c r="BJ67" s="38"/>
      <c r="BK67" s="38"/>
      <c r="BL67" s="38"/>
      <c r="BM67" s="38"/>
      <c r="BN67" s="38"/>
      <c r="BO67" s="38"/>
      <c r="BP67" s="38"/>
      <c r="BQ67" s="38"/>
      <c r="BR67" s="38"/>
      <c r="BS67" s="38"/>
    </row>
    <row r="68" spans="12:71" x14ac:dyDescent="0.25">
      <c r="L68" s="38">
        <v>8.1</v>
      </c>
      <c r="N68" s="38"/>
      <c r="U68" s="38">
        <v>0.88786299999999996</v>
      </c>
      <c r="V68" s="38">
        <v>1</v>
      </c>
      <c r="Y68" s="38">
        <v>0.99475400000000003</v>
      </c>
      <c r="Z68" s="38">
        <v>0.90405599999999997</v>
      </c>
      <c r="AI68" s="38">
        <v>0.99585100000000004</v>
      </c>
      <c r="AJ68" s="38">
        <v>0.99607800000000002</v>
      </c>
      <c r="AM68" s="38">
        <v>0.95892200000000005</v>
      </c>
      <c r="AN68" s="38">
        <v>0.99800800000000001</v>
      </c>
      <c r="BI68" s="38"/>
      <c r="BJ68" s="38"/>
      <c r="BK68" s="38"/>
      <c r="BL68" s="38"/>
      <c r="BM68" s="38"/>
      <c r="BN68" s="38"/>
      <c r="BO68" s="38"/>
      <c r="BP68" s="38"/>
      <c r="BQ68" s="38"/>
      <c r="BR68" s="38"/>
      <c r="BS68" s="38"/>
    </row>
    <row r="69" spans="12:71" x14ac:dyDescent="0.25">
      <c r="L69" s="38">
        <v>2.9</v>
      </c>
      <c r="N69" s="38"/>
      <c r="U69" s="38">
        <v>0.89517100000000005</v>
      </c>
      <c r="V69" s="38">
        <v>1</v>
      </c>
      <c r="Y69" s="38">
        <v>0.99596399999999996</v>
      </c>
      <c r="Z69" s="38">
        <v>0.91273099999999996</v>
      </c>
      <c r="AI69" s="38">
        <v>0.99585100000000004</v>
      </c>
      <c r="AJ69" s="38">
        <v>0.99738599999999999</v>
      </c>
      <c r="AM69" s="38">
        <v>0.96065999999999996</v>
      </c>
      <c r="AN69" s="38">
        <v>0.99824000000000002</v>
      </c>
      <c r="BI69" s="38"/>
      <c r="BJ69" s="38"/>
      <c r="BK69" s="38"/>
      <c r="BL69" s="38"/>
      <c r="BM69" s="38"/>
      <c r="BN69" s="38"/>
      <c r="BO69" s="38"/>
      <c r="BP69" s="38"/>
      <c r="BQ69" s="38"/>
      <c r="BR69" s="38"/>
      <c r="BS69" s="38"/>
    </row>
    <row r="70" spans="12:71" x14ac:dyDescent="0.25">
      <c r="L70" s="38">
        <v>1.8</v>
      </c>
      <c r="N70" s="38"/>
      <c r="U70" s="38">
        <v>0.90201399999999998</v>
      </c>
      <c r="V70" s="38">
        <v>1</v>
      </c>
      <c r="Y70" s="38">
        <v>0.99665599999999999</v>
      </c>
      <c r="Z70" s="38">
        <v>0.91999699999999995</v>
      </c>
      <c r="AI70" s="38">
        <v>0.99723399999999995</v>
      </c>
      <c r="AJ70" s="38">
        <v>0.99738599999999999</v>
      </c>
      <c r="AM70" s="38">
        <v>0.96274599999999999</v>
      </c>
      <c r="AN70" s="38">
        <v>0.99882000000000004</v>
      </c>
      <c r="BI70" s="38"/>
      <c r="BJ70" s="38"/>
      <c r="BK70" s="38"/>
      <c r="BL70" s="38"/>
      <c r="BM70" s="38"/>
      <c r="BN70" s="38"/>
      <c r="BO70" s="38"/>
      <c r="BP70" s="38"/>
      <c r="BQ70" s="38"/>
      <c r="BR70" s="38"/>
      <c r="BS70" s="38"/>
    </row>
    <row r="71" spans="12:71" x14ac:dyDescent="0.25">
      <c r="L71" s="38">
        <v>2.2000000000000002</v>
      </c>
      <c r="N71" s="38"/>
      <c r="U71" s="38">
        <v>0.908335</v>
      </c>
      <c r="V71" s="38">
        <v>1</v>
      </c>
      <c r="Y71" s="38">
        <v>0.99752099999999999</v>
      </c>
      <c r="Z71" s="38">
        <v>0.92696699999999999</v>
      </c>
      <c r="AI71" s="38">
        <v>0.99723399999999995</v>
      </c>
      <c r="AJ71" s="38">
        <v>1</v>
      </c>
      <c r="AM71" s="38">
        <v>0.96477400000000002</v>
      </c>
      <c r="AN71" s="38">
        <v>0.99922599999999995</v>
      </c>
      <c r="BI71" s="38"/>
      <c r="BJ71" s="38"/>
      <c r="BK71" s="38"/>
      <c r="BL71" s="38"/>
      <c r="BM71" s="38"/>
      <c r="BN71" s="38"/>
      <c r="BO71" s="38"/>
      <c r="BP71" s="38"/>
      <c r="BQ71" s="38"/>
      <c r="BR71" s="38"/>
      <c r="BS71" s="38"/>
    </row>
    <row r="72" spans="12:71" x14ac:dyDescent="0.25">
      <c r="L72" s="38">
        <v>6.1</v>
      </c>
      <c r="N72" s="38"/>
      <c r="U72" s="38">
        <v>0.914053</v>
      </c>
      <c r="V72" s="38">
        <v>1</v>
      </c>
      <c r="Y72" s="38">
        <v>0.99832799999999999</v>
      </c>
      <c r="Z72" s="38">
        <v>0.93267599999999995</v>
      </c>
      <c r="AI72" s="38">
        <v>1</v>
      </c>
      <c r="AJ72" s="38">
        <v>1</v>
      </c>
      <c r="AM72" s="38">
        <v>0.96668600000000005</v>
      </c>
      <c r="AN72" s="38">
        <v>0.99934299999999998</v>
      </c>
      <c r="BI72" s="38"/>
      <c r="BJ72" s="38"/>
      <c r="BK72" s="38"/>
      <c r="BL72" s="38"/>
      <c r="BM72" s="38"/>
      <c r="BN72" s="38"/>
      <c r="BO72" s="38"/>
      <c r="BP72" s="38"/>
      <c r="BQ72" s="38"/>
      <c r="BR72" s="38"/>
      <c r="BS72" s="38"/>
    </row>
    <row r="73" spans="12:71" x14ac:dyDescent="0.25">
      <c r="L73" s="38">
        <v>6.1</v>
      </c>
      <c r="N73" s="38"/>
      <c r="U73" s="38">
        <v>0.91918599999999995</v>
      </c>
      <c r="V73" s="38">
        <v>1</v>
      </c>
      <c r="Y73" s="38">
        <v>0.99878900000000004</v>
      </c>
      <c r="Z73" s="38">
        <v>0.93831100000000001</v>
      </c>
      <c r="AI73" s="38">
        <v>1</v>
      </c>
      <c r="AJ73" s="38">
        <v>1</v>
      </c>
      <c r="AM73" s="38">
        <v>0.96842399999999995</v>
      </c>
      <c r="AN73" s="38">
        <v>0.99957499999999999</v>
      </c>
      <c r="BI73" s="38"/>
      <c r="BJ73" s="38"/>
      <c r="BK73" s="38"/>
      <c r="BL73" s="38"/>
      <c r="BM73" s="38"/>
      <c r="BN73" s="38"/>
      <c r="BO73" s="38"/>
      <c r="BP73" s="38"/>
      <c r="BQ73" s="38"/>
      <c r="BR73" s="38"/>
      <c r="BS73" s="38"/>
    </row>
    <row r="74" spans="12:71" x14ac:dyDescent="0.25">
      <c r="L74" s="38">
        <v>3.1</v>
      </c>
      <c r="N74" s="38"/>
      <c r="U74" s="38">
        <v>0.92391100000000004</v>
      </c>
      <c r="V74" s="38">
        <v>1</v>
      </c>
      <c r="Y74" s="38">
        <v>0.99930799999999997</v>
      </c>
      <c r="Z74" s="38">
        <v>0.94290799999999997</v>
      </c>
      <c r="AI74" s="38">
        <v>1</v>
      </c>
      <c r="AJ74" s="38">
        <v>1</v>
      </c>
      <c r="AM74" s="38">
        <v>0.96998799999999996</v>
      </c>
      <c r="AN74" s="38">
        <v>0.99957499999999999</v>
      </c>
      <c r="BI74" s="38"/>
      <c r="BJ74" s="38"/>
      <c r="BK74" s="38"/>
      <c r="BL74" s="38"/>
      <c r="BM74" s="38"/>
      <c r="BN74" s="38"/>
      <c r="BO74" s="38"/>
      <c r="BP74" s="38"/>
      <c r="BQ74" s="38"/>
      <c r="BR74" s="38"/>
      <c r="BS74" s="38"/>
    </row>
    <row r="75" spans="12:71" x14ac:dyDescent="0.25">
      <c r="L75" s="38">
        <v>3.3</v>
      </c>
      <c r="N75" s="38"/>
      <c r="U75" s="38">
        <v>0.92844099999999996</v>
      </c>
      <c r="V75" s="38">
        <v>1</v>
      </c>
      <c r="Y75" s="38">
        <v>0.99953899999999996</v>
      </c>
      <c r="Z75" s="38">
        <v>0.94728299999999999</v>
      </c>
      <c r="AI75" s="38">
        <v>1</v>
      </c>
      <c r="AJ75" s="38">
        <v>1</v>
      </c>
      <c r="AM75" s="38">
        <v>0.972132</v>
      </c>
      <c r="AN75" s="38">
        <v>0.99957499999999999</v>
      </c>
      <c r="BI75" s="38"/>
      <c r="BJ75" s="38"/>
      <c r="BK75" s="38"/>
      <c r="BL75" s="38"/>
      <c r="BM75" s="38"/>
      <c r="BN75" s="38"/>
      <c r="BO75" s="38"/>
      <c r="BP75" s="38"/>
      <c r="BQ75" s="38"/>
      <c r="BR75" s="38"/>
      <c r="BS75" s="38"/>
    </row>
    <row r="76" spans="12:71" x14ac:dyDescent="0.25">
      <c r="L76" s="38">
        <v>16.2</v>
      </c>
      <c r="N76" s="38"/>
      <c r="U76" s="38">
        <v>0.93290099999999998</v>
      </c>
      <c r="V76" s="38">
        <v>1</v>
      </c>
      <c r="Y76" s="38">
        <v>0.99982700000000002</v>
      </c>
      <c r="Z76" s="38">
        <v>0.95217600000000002</v>
      </c>
      <c r="AI76" s="38">
        <v>1</v>
      </c>
      <c r="AJ76" s="38">
        <v>1</v>
      </c>
      <c r="AM76" s="38">
        <v>0.97473900000000002</v>
      </c>
      <c r="AN76" s="38">
        <v>0.99963299999999999</v>
      </c>
      <c r="BI76" s="38"/>
      <c r="BJ76" s="38"/>
      <c r="BK76" s="38"/>
      <c r="BL76" s="38"/>
      <c r="BM76" s="38"/>
      <c r="BN76" s="38"/>
      <c r="BO76" s="38"/>
      <c r="BP76" s="38"/>
      <c r="BQ76" s="38"/>
      <c r="BR76" s="38"/>
      <c r="BS76" s="38"/>
    </row>
    <row r="77" spans="12:71" x14ac:dyDescent="0.25">
      <c r="L77" s="38">
        <v>3</v>
      </c>
      <c r="N77" s="38"/>
      <c r="U77" s="38">
        <v>0.93731399999999998</v>
      </c>
      <c r="V77" s="38">
        <v>1</v>
      </c>
      <c r="Y77" s="38">
        <v>1</v>
      </c>
      <c r="Z77" s="38">
        <v>0.955735</v>
      </c>
      <c r="AI77" s="38">
        <v>1</v>
      </c>
      <c r="AJ77" s="38">
        <v>1</v>
      </c>
      <c r="AM77" s="38">
        <v>0.97665100000000005</v>
      </c>
      <c r="AN77" s="38">
        <v>0.999691</v>
      </c>
      <c r="BI77" s="38"/>
      <c r="BJ77" s="38"/>
      <c r="BK77" s="38"/>
      <c r="BL77" s="38"/>
      <c r="BM77" s="38"/>
      <c r="BN77" s="38"/>
      <c r="BO77" s="38"/>
      <c r="BP77" s="38"/>
      <c r="BQ77" s="38"/>
      <c r="BR77" s="38"/>
      <c r="BS77" s="38"/>
    </row>
    <row r="78" spans="12:71" x14ac:dyDescent="0.25">
      <c r="L78" s="38">
        <v>6.4</v>
      </c>
      <c r="N78" s="38"/>
      <c r="U78" s="38">
        <v>0.94164199999999998</v>
      </c>
      <c r="V78" s="38">
        <v>1</v>
      </c>
      <c r="Y78" s="38">
        <v>1</v>
      </c>
      <c r="Z78" s="38">
        <v>0.95884899999999995</v>
      </c>
      <c r="AI78" s="38">
        <v>1</v>
      </c>
      <c r="AJ78" s="38">
        <v>1</v>
      </c>
      <c r="AM78" s="38">
        <v>0.97850499999999996</v>
      </c>
      <c r="AN78" s="38">
        <v>0.999691</v>
      </c>
      <c r="BI78" s="38"/>
      <c r="BJ78" s="38"/>
      <c r="BK78" s="38"/>
      <c r="BL78" s="38"/>
      <c r="BM78" s="38"/>
      <c r="BN78" s="38"/>
      <c r="BO78" s="38"/>
      <c r="BP78" s="38"/>
      <c r="BQ78" s="38"/>
      <c r="BR78" s="38"/>
      <c r="BS78" s="38"/>
    </row>
    <row r="79" spans="12:71" x14ac:dyDescent="0.25">
      <c r="L79" s="38">
        <v>5.7</v>
      </c>
      <c r="N79" s="38"/>
      <c r="U79" s="38">
        <v>0.94581899999999997</v>
      </c>
      <c r="V79" s="38">
        <v>1</v>
      </c>
      <c r="Y79" s="38">
        <v>1</v>
      </c>
      <c r="Z79" s="38">
        <v>0.96159300000000003</v>
      </c>
      <c r="AI79" s="38">
        <v>1</v>
      </c>
      <c r="AJ79" s="38">
        <v>1</v>
      </c>
      <c r="AM79" s="38">
        <v>0.980881</v>
      </c>
      <c r="AN79" s="38">
        <v>0.999691</v>
      </c>
      <c r="BI79" s="38"/>
      <c r="BJ79" s="38"/>
      <c r="BK79" s="38"/>
      <c r="BL79" s="38"/>
      <c r="BM79" s="38"/>
      <c r="BN79" s="38"/>
      <c r="BO79" s="38"/>
      <c r="BP79" s="38"/>
      <c r="BQ79" s="38"/>
      <c r="BR79" s="38"/>
      <c r="BS79" s="38"/>
    </row>
    <row r="80" spans="12:71" x14ac:dyDescent="0.25">
      <c r="L80" s="38">
        <v>6.5</v>
      </c>
      <c r="N80" s="38"/>
      <c r="U80" s="38">
        <v>0.94982200000000006</v>
      </c>
      <c r="V80" s="38">
        <v>1</v>
      </c>
      <c r="Y80" s="38">
        <v>1</v>
      </c>
      <c r="Z80" s="38">
        <v>0.96463299999999996</v>
      </c>
      <c r="AI80" s="38">
        <v>1</v>
      </c>
      <c r="AJ80" s="38">
        <v>1</v>
      </c>
      <c r="AM80" s="38">
        <v>0.98279300000000003</v>
      </c>
      <c r="AN80" s="38">
        <v>0.999691</v>
      </c>
      <c r="BI80" s="38"/>
      <c r="BJ80" s="38"/>
      <c r="BK80" s="38"/>
      <c r="BL80" s="38"/>
      <c r="BM80" s="38"/>
      <c r="BN80" s="38"/>
      <c r="BO80" s="38"/>
      <c r="BP80" s="38"/>
      <c r="BQ80" s="38"/>
      <c r="BR80" s="38"/>
      <c r="BS80" s="38"/>
    </row>
    <row r="81" spans="12:71" x14ac:dyDescent="0.25">
      <c r="L81" s="38">
        <v>7.4</v>
      </c>
      <c r="N81" s="38"/>
      <c r="U81" s="38">
        <v>0.95374999999999999</v>
      </c>
      <c r="V81" s="38">
        <v>1</v>
      </c>
      <c r="Y81" s="38">
        <v>1</v>
      </c>
      <c r="Z81" s="38">
        <v>0.96759799999999996</v>
      </c>
      <c r="AI81" s="38">
        <v>1</v>
      </c>
      <c r="AJ81" s="38">
        <v>1</v>
      </c>
      <c r="AM81" s="38">
        <v>0.98476200000000003</v>
      </c>
      <c r="AN81" s="38">
        <v>0.999691</v>
      </c>
      <c r="BI81" s="38"/>
      <c r="BJ81" s="38"/>
      <c r="BK81" s="38"/>
      <c r="BL81" s="38"/>
      <c r="BM81" s="38"/>
      <c r="BN81" s="38"/>
      <c r="BO81" s="38"/>
      <c r="BP81" s="38"/>
      <c r="BQ81" s="38"/>
      <c r="BR81" s="38"/>
      <c r="BS81" s="38"/>
    </row>
    <row r="82" spans="12:71" x14ac:dyDescent="0.25">
      <c r="L82" s="38">
        <v>11.2</v>
      </c>
      <c r="N82" s="38"/>
      <c r="U82" s="38">
        <v>0.95773799999999998</v>
      </c>
      <c r="V82" s="38">
        <v>1</v>
      </c>
      <c r="Y82" s="38">
        <v>1</v>
      </c>
      <c r="Z82" s="38">
        <v>0.97048999999999996</v>
      </c>
      <c r="AI82" s="38">
        <v>1</v>
      </c>
      <c r="AJ82" s="38">
        <v>1</v>
      </c>
      <c r="AM82" s="38">
        <v>0.98592100000000005</v>
      </c>
      <c r="AN82" s="38">
        <v>0.999691</v>
      </c>
      <c r="BI82" s="38"/>
      <c r="BJ82" s="38"/>
      <c r="BK82" s="38"/>
      <c r="BL82" s="38"/>
      <c r="BM82" s="38"/>
      <c r="BN82" s="38"/>
      <c r="BO82" s="38"/>
      <c r="BP82" s="38"/>
      <c r="BQ82" s="38"/>
      <c r="BR82" s="38"/>
      <c r="BS82" s="38"/>
    </row>
    <row r="83" spans="12:71" x14ac:dyDescent="0.25">
      <c r="L83" s="38">
        <v>11.4</v>
      </c>
      <c r="N83" s="38"/>
      <c r="U83" s="38">
        <v>0.96172999999999997</v>
      </c>
      <c r="V83" s="38">
        <v>1</v>
      </c>
      <c r="Y83" s="38">
        <v>1</v>
      </c>
      <c r="Z83" s="38">
        <v>0.97219500000000003</v>
      </c>
      <c r="AI83" s="38">
        <v>1</v>
      </c>
      <c r="AJ83" s="38">
        <v>1</v>
      </c>
      <c r="AM83" s="38">
        <v>0.98748599999999997</v>
      </c>
      <c r="AN83" s="38">
        <v>0.999691</v>
      </c>
    </row>
    <row r="84" spans="12:71" x14ac:dyDescent="0.25">
      <c r="L84" s="38">
        <v>4.5</v>
      </c>
      <c r="N84" s="38"/>
      <c r="U84" s="38">
        <v>0.965476</v>
      </c>
      <c r="V84" s="38">
        <v>1</v>
      </c>
      <c r="Y84" s="38">
        <v>1</v>
      </c>
      <c r="Z84" s="38">
        <v>0.97508700000000004</v>
      </c>
      <c r="AI84" s="38">
        <v>1</v>
      </c>
      <c r="AJ84" s="38">
        <v>1</v>
      </c>
      <c r="AM84" s="38">
        <v>0.98887599999999998</v>
      </c>
      <c r="AN84" s="38">
        <v>0.999691</v>
      </c>
    </row>
    <row r="85" spans="12:71" x14ac:dyDescent="0.25">
      <c r="L85" s="38">
        <v>4.0999999999999996</v>
      </c>
      <c r="N85" s="38"/>
      <c r="U85" s="38">
        <v>0.968835</v>
      </c>
      <c r="V85" s="38">
        <v>1</v>
      </c>
      <c r="Y85" s="38">
        <v>1</v>
      </c>
      <c r="Z85" s="38">
        <v>0.97768200000000005</v>
      </c>
      <c r="AI85" s="38">
        <v>1</v>
      </c>
      <c r="AJ85" s="38">
        <v>1</v>
      </c>
      <c r="AM85" s="38">
        <v>0.99020900000000001</v>
      </c>
      <c r="AN85" s="38">
        <v>0.999691</v>
      </c>
    </row>
    <row r="86" spans="12:71" x14ac:dyDescent="0.25">
      <c r="L86" s="38">
        <v>7.8</v>
      </c>
      <c r="N86" s="38"/>
      <c r="U86" s="38">
        <v>0.97192699999999999</v>
      </c>
      <c r="V86" s="38">
        <v>1</v>
      </c>
      <c r="Y86" s="38">
        <v>1</v>
      </c>
      <c r="Z86" s="38">
        <v>0.97923899999999997</v>
      </c>
      <c r="AI86" s="38">
        <v>1</v>
      </c>
      <c r="AJ86" s="38">
        <v>1</v>
      </c>
      <c r="AM86" s="38">
        <v>0.991309</v>
      </c>
      <c r="AN86" s="38">
        <v>0.999691</v>
      </c>
    </row>
    <row r="87" spans="12:71" x14ac:dyDescent="0.25">
      <c r="L87" s="38">
        <v>4.0999999999999996</v>
      </c>
      <c r="N87" s="38"/>
      <c r="U87" s="38">
        <v>0.974939</v>
      </c>
      <c r="V87" s="38">
        <v>1</v>
      </c>
      <c r="Y87" s="38">
        <v>1</v>
      </c>
      <c r="Z87" s="38">
        <v>0.98101899999999997</v>
      </c>
      <c r="AI87" s="38">
        <v>1</v>
      </c>
      <c r="AJ87" s="38">
        <v>1</v>
      </c>
      <c r="AM87" s="38">
        <v>0.99183100000000002</v>
      </c>
      <c r="AN87" s="38">
        <v>0.999691</v>
      </c>
    </row>
    <row r="88" spans="12:71" x14ac:dyDescent="0.25">
      <c r="L88" s="38">
        <v>1.6</v>
      </c>
      <c r="N88" s="38"/>
      <c r="U88" s="38">
        <v>0.97792500000000004</v>
      </c>
      <c r="V88" s="38">
        <v>1</v>
      </c>
      <c r="Y88" s="38">
        <v>1</v>
      </c>
      <c r="Z88" s="38">
        <v>0.98316899999999996</v>
      </c>
      <c r="AI88" s="38">
        <v>1</v>
      </c>
      <c r="AJ88" s="38">
        <v>1</v>
      </c>
      <c r="AM88" s="38">
        <v>0.99241000000000001</v>
      </c>
      <c r="AN88" s="38">
        <v>0.999691</v>
      </c>
    </row>
    <row r="89" spans="12:71" x14ac:dyDescent="0.25">
      <c r="U89" s="38">
        <v>0.98086600000000002</v>
      </c>
      <c r="V89" s="38">
        <v>1</v>
      </c>
      <c r="Y89" s="38">
        <v>1</v>
      </c>
      <c r="Z89" s="38">
        <v>0.98502299999999998</v>
      </c>
      <c r="AI89" s="38">
        <v>1</v>
      </c>
      <c r="AJ89" s="38">
        <v>1</v>
      </c>
      <c r="AM89" s="38">
        <v>0.99333700000000003</v>
      </c>
      <c r="AN89" s="38">
        <v>0.999691</v>
      </c>
    </row>
    <row r="90" spans="12:71" x14ac:dyDescent="0.25">
      <c r="U90" s="38">
        <v>0.983792</v>
      </c>
      <c r="V90" s="38">
        <v>1</v>
      </c>
      <c r="Y90" s="38">
        <v>1</v>
      </c>
      <c r="Z90" s="38">
        <v>0.98606099999999997</v>
      </c>
      <c r="AI90" s="38">
        <v>1</v>
      </c>
      <c r="AJ90" s="38">
        <v>1</v>
      </c>
      <c r="AM90" s="38">
        <v>0.99432200000000004</v>
      </c>
      <c r="AN90" s="38">
        <v>0.999691</v>
      </c>
    </row>
    <row r="91" spans="12:71" x14ac:dyDescent="0.25">
      <c r="U91" s="38">
        <v>0.98671299999999995</v>
      </c>
      <c r="V91" s="38">
        <v>1</v>
      </c>
      <c r="Y91" s="38">
        <v>1</v>
      </c>
      <c r="Z91" s="38">
        <v>0.98776600000000003</v>
      </c>
      <c r="AI91" s="38">
        <v>1</v>
      </c>
      <c r="AJ91" s="38">
        <v>1</v>
      </c>
      <c r="AM91" s="38">
        <v>0.99530700000000005</v>
      </c>
      <c r="AN91" s="38">
        <v>0.999749</v>
      </c>
    </row>
    <row r="92" spans="12:71" x14ac:dyDescent="0.25">
      <c r="U92" s="38">
        <v>0.98948999999999998</v>
      </c>
      <c r="V92" s="38">
        <v>1</v>
      </c>
      <c r="Y92" s="38">
        <v>1</v>
      </c>
      <c r="Z92" s="38">
        <v>0.98917500000000003</v>
      </c>
      <c r="AI92" s="38">
        <v>1</v>
      </c>
      <c r="AJ92" s="38">
        <v>1</v>
      </c>
      <c r="AM92" s="38">
        <v>0.99605999999999995</v>
      </c>
      <c r="AN92" s="38">
        <v>0.999749</v>
      </c>
    </row>
    <row r="93" spans="12:71" x14ac:dyDescent="0.25">
      <c r="U93" s="38">
        <v>0.99188699999999996</v>
      </c>
      <c r="V93" s="38">
        <v>1</v>
      </c>
      <c r="Y93" s="38">
        <v>1</v>
      </c>
      <c r="Z93" s="38">
        <v>0.99050899999999997</v>
      </c>
      <c r="AI93" s="38">
        <v>1</v>
      </c>
      <c r="AJ93" s="38">
        <v>1</v>
      </c>
      <c r="AM93" s="38">
        <v>0.99669799999999997</v>
      </c>
      <c r="AN93" s="38">
        <v>0.999749</v>
      </c>
    </row>
    <row r="94" spans="12:71" x14ac:dyDescent="0.25">
      <c r="U94" s="38">
        <v>0.99375400000000003</v>
      </c>
      <c r="V94" s="38">
        <v>1</v>
      </c>
      <c r="Y94" s="38">
        <v>1</v>
      </c>
      <c r="Z94" s="38">
        <v>0.99147300000000005</v>
      </c>
      <c r="AI94" s="38">
        <v>1</v>
      </c>
      <c r="AJ94" s="38">
        <v>1</v>
      </c>
      <c r="AM94" s="38">
        <v>0.99727699999999997</v>
      </c>
      <c r="AN94" s="38">
        <v>0.999749</v>
      </c>
    </row>
    <row r="95" spans="12:71" x14ac:dyDescent="0.25">
      <c r="U95" s="38">
        <v>0.99511000000000005</v>
      </c>
      <c r="V95" s="38">
        <v>1</v>
      </c>
      <c r="Y95" s="38">
        <v>1</v>
      </c>
      <c r="Z95" s="38">
        <v>0.99288200000000004</v>
      </c>
      <c r="AI95" s="38">
        <v>1</v>
      </c>
      <c r="AJ95" s="38">
        <v>1</v>
      </c>
      <c r="AM95" s="38">
        <v>0.99756699999999998</v>
      </c>
      <c r="AN95" s="38">
        <v>0.999749</v>
      </c>
    </row>
    <row r="96" spans="12:71" x14ac:dyDescent="0.25">
      <c r="U96" s="38">
        <v>0.99610399999999999</v>
      </c>
      <c r="V96" s="38">
        <v>1</v>
      </c>
      <c r="Y96" s="38">
        <v>1</v>
      </c>
      <c r="Z96" s="38">
        <v>0.99429100000000004</v>
      </c>
      <c r="AI96" s="38">
        <v>1</v>
      </c>
      <c r="AJ96" s="38">
        <v>1</v>
      </c>
      <c r="AM96" s="38">
        <v>0.99797199999999997</v>
      </c>
      <c r="AN96" s="38">
        <v>0.999749</v>
      </c>
    </row>
    <row r="97" spans="21:40" x14ac:dyDescent="0.25">
      <c r="U97" s="38">
        <v>0.99693699999999996</v>
      </c>
      <c r="V97" s="38">
        <v>1</v>
      </c>
      <c r="Y97" s="38">
        <v>1</v>
      </c>
      <c r="Z97" s="38">
        <v>0.99518099999999998</v>
      </c>
      <c r="AI97" s="38">
        <v>1</v>
      </c>
      <c r="AJ97" s="38">
        <v>1</v>
      </c>
      <c r="AM97" s="38">
        <v>0.99826199999999998</v>
      </c>
      <c r="AN97" s="38">
        <v>0.999749</v>
      </c>
    </row>
    <row r="98" spans="21:40" x14ac:dyDescent="0.25">
      <c r="U98" s="38">
        <v>0.99773999999999996</v>
      </c>
      <c r="V98" s="38">
        <v>1</v>
      </c>
      <c r="Y98" s="38">
        <v>1</v>
      </c>
      <c r="Z98" s="38">
        <v>0.99599599999999999</v>
      </c>
      <c r="AI98" s="38">
        <v>1</v>
      </c>
      <c r="AJ98" s="38">
        <v>1</v>
      </c>
      <c r="AM98" s="38">
        <v>0.99866699999999997</v>
      </c>
      <c r="AN98" s="38">
        <v>0.999807</v>
      </c>
    </row>
    <row r="99" spans="21:40" x14ac:dyDescent="0.25">
      <c r="U99" s="38">
        <v>0.99850000000000005</v>
      </c>
      <c r="V99" s="38">
        <v>1</v>
      </c>
      <c r="Y99" s="38">
        <v>1</v>
      </c>
      <c r="Z99" s="38">
        <v>0.99651500000000004</v>
      </c>
      <c r="AI99" s="38">
        <v>1</v>
      </c>
      <c r="AJ99" s="38">
        <v>1</v>
      </c>
      <c r="AM99" s="38">
        <v>0.99901499999999999</v>
      </c>
      <c r="AN99" s="38">
        <v>0.999807</v>
      </c>
    </row>
    <row r="100" spans="21:40" x14ac:dyDescent="0.25">
      <c r="U100" s="38">
        <v>0.99911700000000003</v>
      </c>
      <c r="V100" s="38">
        <v>1</v>
      </c>
      <c r="Y100" s="38">
        <v>1</v>
      </c>
      <c r="Z100" s="38">
        <v>0.99740499999999999</v>
      </c>
      <c r="AI100" s="38">
        <v>1</v>
      </c>
      <c r="AJ100" s="38">
        <v>1</v>
      </c>
      <c r="AM100" s="38">
        <v>0.99913099999999999</v>
      </c>
      <c r="AN100" s="38">
        <v>0.999807</v>
      </c>
    </row>
    <row r="101" spans="21:40" x14ac:dyDescent="0.25">
      <c r="U101" s="38">
        <v>0.99953199999999998</v>
      </c>
      <c r="V101" s="38">
        <v>1</v>
      </c>
      <c r="Y101" s="38">
        <v>1</v>
      </c>
      <c r="Z101" s="38">
        <v>0.99814599999999998</v>
      </c>
      <c r="AI101" s="38">
        <v>1</v>
      </c>
      <c r="AJ101" s="38">
        <v>1</v>
      </c>
      <c r="AM101" s="38">
        <v>0.99947900000000001</v>
      </c>
      <c r="AN101" s="38">
        <v>0.999865</v>
      </c>
    </row>
    <row r="102" spans="21:40" x14ac:dyDescent="0.25">
      <c r="U102" s="38">
        <v>0.99977199999999999</v>
      </c>
      <c r="V102" s="38">
        <v>1</v>
      </c>
      <c r="Y102" s="38">
        <v>1</v>
      </c>
      <c r="Z102" s="38">
        <v>0.99859100000000001</v>
      </c>
      <c r="AI102" s="38">
        <v>1</v>
      </c>
      <c r="AJ102" s="38">
        <v>1</v>
      </c>
      <c r="AM102" s="38">
        <v>0.99965199999999999</v>
      </c>
      <c r="AN102" s="38">
        <v>0.99992300000000001</v>
      </c>
    </row>
    <row r="103" spans="21:40" x14ac:dyDescent="0.25">
      <c r="U103" s="38">
        <v>0.99990100000000004</v>
      </c>
      <c r="V103" s="38">
        <v>1</v>
      </c>
      <c r="Y103" s="38">
        <v>1</v>
      </c>
      <c r="Z103" s="38">
        <v>0.99911000000000005</v>
      </c>
      <c r="AI103" s="38">
        <v>1</v>
      </c>
      <c r="AJ103" s="38">
        <v>1</v>
      </c>
      <c r="AM103" s="38">
        <v>0.99982599999999999</v>
      </c>
      <c r="AN103" s="38">
        <v>0.99992300000000001</v>
      </c>
    </row>
    <row r="104" spans="21:40" x14ac:dyDescent="0.25">
      <c r="U104" s="38">
        <v>0.99996499999999999</v>
      </c>
      <c r="V104" s="38">
        <v>1</v>
      </c>
      <c r="Y104" s="38">
        <v>1</v>
      </c>
      <c r="Z104" s="38">
        <v>0.99955499999999997</v>
      </c>
      <c r="AI104" s="38">
        <v>1</v>
      </c>
      <c r="AJ104" s="38">
        <v>1</v>
      </c>
      <c r="AM104" s="38">
        <v>0.99982599999999999</v>
      </c>
      <c r="AN104" s="38">
        <v>0.99992300000000001</v>
      </c>
    </row>
    <row r="105" spans="21:40" x14ac:dyDescent="0.25">
      <c r="U105" s="38">
        <v>0.99998399999999998</v>
      </c>
      <c r="V105" s="38">
        <v>1</v>
      </c>
      <c r="Y105" s="38">
        <v>1</v>
      </c>
      <c r="Z105" s="38">
        <v>1</v>
      </c>
      <c r="AI105" s="38">
        <v>1</v>
      </c>
      <c r="AJ105" s="38">
        <v>1</v>
      </c>
      <c r="AM105" s="38">
        <v>1</v>
      </c>
      <c r="AN105" s="38">
        <v>0.99992300000000001</v>
      </c>
    </row>
  </sheetData>
  <mergeCells count="20">
    <mergeCell ref="AI4:AJ4"/>
    <mergeCell ref="AK4:AL4"/>
    <mergeCell ref="AM4:AN4"/>
    <mergeCell ref="AO4:AP4"/>
    <mergeCell ref="U1:AG1"/>
    <mergeCell ref="AI1:AU1"/>
    <mergeCell ref="U4:V4"/>
    <mergeCell ref="W4:X4"/>
    <mergeCell ref="U2:AB2"/>
    <mergeCell ref="Y3:AB3"/>
    <mergeCell ref="Y4:Z4"/>
    <mergeCell ref="AA4:AB4"/>
    <mergeCell ref="A1:I1"/>
    <mergeCell ref="K1:S1"/>
    <mergeCell ref="AW1:BG1"/>
    <mergeCell ref="BI1:BY1"/>
    <mergeCell ref="U3:X3"/>
    <mergeCell ref="AI2:AP2"/>
    <mergeCell ref="AI3:AL3"/>
    <mergeCell ref="AM3:AP3"/>
  </mergeCells>
  <phoneticPr fontId="1" type="noConversion"/>
  <conditionalFormatting sqref="I2">
    <cfRule type="duplicateValues" dxfId="15" priority="6"/>
  </conditionalFormatting>
  <conditionalFormatting sqref="BG2">
    <cfRule type="duplicateValues" dxfId="14" priority="5"/>
  </conditionalFormatting>
  <conditionalFormatting sqref="BY2">
    <cfRule type="duplicateValues" dxfId="13" priority="4"/>
  </conditionalFormatting>
  <conditionalFormatting sqref="S2">
    <cfRule type="duplicateValues" dxfId="12" priority="3"/>
  </conditionalFormatting>
  <conditionalFormatting sqref="AU2">
    <cfRule type="duplicateValues" dxfId="11" priority="2"/>
  </conditionalFormatting>
  <conditionalFormatting sqref="AG2">
    <cfRule type="duplicateValues" dxfId="1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02"/>
  <sheetViews>
    <sheetView workbookViewId="0">
      <selection activeCell="H26" sqref="H26"/>
    </sheetView>
  </sheetViews>
  <sheetFormatPr defaultRowHeight="13.8" x14ac:dyDescent="0.25"/>
  <cols>
    <col min="1" max="2" width="8.88671875" style="4"/>
    <col min="3" max="3" width="11.109375" style="4" customWidth="1"/>
    <col min="4" max="4" width="10.109375" style="4" customWidth="1"/>
    <col min="5" max="5" width="10.33203125" style="4" customWidth="1"/>
    <col min="6" max="6" width="12.6640625" style="4" customWidth="1"/>
    <col min="7" max="7" width="5.77734375" style="4" customWidth="1"/>
    <col min="8" max="8" width="27.6640625" style="36" customWidth="1"/>
    <col min="9" max="10" width="11.21875" style="36" customWidth="1"/>
    <col min="11" max="11" width="17.21875" style="36" customWidth="1"/>
    <col min="12" max="18" width="8.88671875" style="4"/>
    <col min="19" max="19" width="5.77734375" style="4" customWidth="1"/>
    <col min="20" max="20" width="26.77734375" style="4" customWidth="1"/>
    <col min="21" max="22" width="8.88671875" style="4"/>
    <col min="23" max="23" width="19.6640625" style="4" customWidth="1"/>
  </cols>
  <sheetData>
    <row r="1" spans="1:23" ht="24.6" x14ac:dyDescent="0.4">
      <c r="A1" s="102" t="s">
        <v>207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M1" s="102" t="s">
        <v>208</v>
      </c>
      <c r="N1" s="102"/>
      <c r="O1" s="102"/>
      <c r="P1" s="102"/>
      <c r="Q1" s="102"/>
      <c r="R1" s="102"/>
      <c r="S1" s="102"/>
      <c r="T1" s="102"/>
      <c r="U1" s="102"/>
      <c r="V1" s="102"/>
      <c r="W1" s="102"/>
    </row>
    <row r="2" spans="1:23" ht="14.4" x14ac:dyDescent="0.3">
      <c r="A2" s="58" t="s">
        <v>12</v>
      </c>
      <c r="B2" s="58" t="s">
        <v>13</v>
      </c>
      <c r="C2" s="59" t="s">
        <v>135</v>
      </c>
      <c r="D2" s="59" t="s">
        <v>136</v>
      </c>
      <c r="E2" s="58" t="s">
        <v>16</v>
      </c>
      <c r="F2" s="58" t="s">
        <v>17</v>
      </c>
      <c r="G2" s="51"/>
      <c r="H2" s="30"/>
      <c r="I2" s="30" t="s">
        <v>40</v>
      </c>
      <c r="J2" s="30" t="s">
        <v>41</v>
      </c>
      <c r="K2" s="30" t="s">
        <v>80</v>
      </c>
      <c r="M2" s="58" t="s">
        <v>12</v>
      </c>
      <c r="N2" s="58" t="s">
        <v>13</v>
      </c>
      <c r="O2" s="59" t="s">
        <v>135</v>
      </c>
      <c r="P2" s="59" t="s">
        <v>136</v>
      </c>
      <c r="Q2" s="58" t="s">
        <v>16</v>
      </c>
      <c r="R2" s="58" t="s">
        <v>17</v>
      </c>
      <c r="T2" s="30"/>
      <c r="U2" s="30" t="s">
        <v>40</v>
      </c>
      <c r="V2" s="30" t="s">
        <v>41</v>
      </c>
      <c r="W2" s="30" t="s">
        <v>80</v>
      </c>
    </row>
    <row r="3" spans="1:23" x14ac:dyDescent="0.25">
      <c r="A3" s="38">
        <v>0.4</v>
      </c>
      <c r="B3" s="38">
        <v>1</v>
      </c>
      <c r="C3" s="38">
        <v>0.4</v>
      </c>
      <c r="D3" s="4">
        <v>0.4</v>
      </c>
      <c r="E3" s="38">
        <v>0.6</v>
      </c>
      <c r="F3" s="38">
        <v>1</v>
      </c>
      <c r="G3" s="38"/>
      <c r="H3" s="32" t="s">
        <v>12</v>
      </c>
      <c r="I3" s="42">
        <v>0.23</v>
      </c>
      <c r="J3" s="42">
        <v>3.635E-2</v>
      </c>
      <c r="K3" s="42">
        <v>20</v>
      </c>
      <c r="M3" s="38">
        <v>0.2407851</v>
      </c>
      <c r="N3" s="38">
        <v>0.72493715599999997</v>
      </c>
      <c r="O3" s="38">
        <v>0.415309345</v>
      </c>
      <c r="P3" s="38">
        <v>0.48595861699999998</v>
      </c>
      <c r="Q3" s="38">
        <v>0.24668194700000001</v>
      </c>
      <c r="R3" s="38">
        <v>1.0129935729999999</v>
      </c>
      <c r="T3" s="32" t="s">
        <v>12</v>
      </c>
      <c r="U3" s="42">
        <v>0.28079999999999999</v>
      </c>
      <c r="V3" s="42">
        <v>1.7510000000000001E-2</v>
      </c>
      <c r="W3" s="42">
        <v>20</v>
      </c>
    </row>
    <row r="4" spans="1:23" x14ac:dyDescent="0.25">
      <c r="A4" s="38">
        <v>0.4</v>
      </c>
      <c r="B4" s="38">
        <v>1</v>
      </c>
      <c r="C4" s="38">
        <v>0.4</v>
      </c>
      <c r="D4" s="4">
        <v>0.4</v>
      </c>
      <c r="E4" s="38">
        <v>0.6</v>
      </c>
      <c r="F4" s="38">
        <v>1</v>
      </c>
      <c r="G4" s="38"/>
      <c r="H4" s="32" t="s">
        <v>13</v>
      </c>
      <c r="I4" s="42">
        <v>1</v>
      </c>
      <c r="J4" s="42">
        <v>0</v>
      </c>
      <c r="K4" s="42">
        <v>20</v>
      </c>
      <c r="M4" s="38">
        <v>0.25437520000000002</v>
      </c>
      <c r="N4" s="38">
        <v>0.88440642899999999</v>
      </c>
      <c r="O4" s="38">
        <v>0.53060204399999999</v>
      </c>
      <c r="P4" s="38">
        <v>0.36217503099999998</v>
      </c>
      <c r="Q4" s="38">
        <v>0.66737155999999997</v>
      </c>
      <c r="R4" s="38">
        <v>1.081300436</v>
      </c>
      <c r="T4" s="32" t="s">
        <v>13</v>
      </c>
      <c r="U4" s="42">
        <v>0.85329999999999995</v>
      </c>
      <c r="V4" s="42">
        <v>2.3689999999999999E-2</v>
      </c>
      <c r="W4" s="42">
        <v>20</v>
      </c>
    </row>
    <row r="5" spans="1:23" ht="14.4" x14ac:dyDescent="0.3">
      <c r="A5" s="38">
        <v>0.4</v>
      </c>
      <c r="B5" s="38">
        <v>1</v>
      </c>
      <c r="C5" s="38">
        <v>0.4</v>
      </c>
      <c r="D5" s="4">
        <v>0.4</v>
      </c>
      <c r="E5" s="38">
        <v>0.6</v>
      </c>
      <c r="F5" s="38">
        <v>1</v>
      </c>
      <c r="G5" s="38"/>
      <c r="H5" s="64" t="s">
        <v>135</v>
      </c>
      <c r="I5" s="42">
        <v>0.12</v>
      </c>
      <c r="J5" s="42">
        <v>3.372E-2</v>
      </c>
      <c r="K5" s="42">
        <v>20</v>
      </c>
      <c r="M5" s="38">
        <v>0.14974219999999999</v>
      </c>
      <c r="N5" s="38">
        <v>1.1650995900000001</v>
      </c>
      <c r="O5" s="38">
        <v>0.61733122900000004</v>
      </c>
      <c r="P5" s="38">
        <v>0.31642523700000003</v>
      </c>
      <c r="Q5" s="38">
        <v>0.38974072100000001</v>
      </c>
      <c r="R5" s="38">
        <v>1.1244974720000001</v>
      </c>
      <c r="T5" s="64" t="s">
        <v>135</v>
      </c>
      <c r="U5" s="42">
        <v>0.36909999999999998</v>
      </c>
      <c r="V5" s="42">
        <v>3.236E-2</v>
      </c>
      <c r="W5" s="42">
        <v>20</v>
      </c>
    </row>
    <row r="6" spans="1:23" ht="14.4" x14ac:dyDescent="0.3">
      <c r="A6" s="38">
        <v>0.4</v>
      </c>
      <c r="B6" s="38">
        <v>1</v>
      </c>
      <c r="C6" s="38">
        <v>0.2</v>
      </c>
      <c r="D6" s="38">
        <v>0.2</v>
      </c>
      <c r="E6" s="38">
        <v>0.4</v>
      </c>
      <c r="F6" s="38">
        <v>1</v>
      </c>
      <c r="G6" s="38"/>
      <c r="H6" s="64" t="s">
        <v>136</v>
      </c>
      <c r="I6" s="42">
        <v>0.18</v>
      </c>
      <c r="J6" s="42">
        <v>3.8109999999999998E-2</v>
      </c>
      <c r="K6" s="42">
        <v>20</v>
      </c>
      <c r="M6" s="38">
        <v>0.40678639999999999</v>
      </c>
      <c r="N6" s="38">
        <v>0.85243733700000002</v>
      </c>
      <c r="O6" s="38">
        <v>0.311432928</v>
      </c>
      <c r="P6" s="38">
        <v>0.30053404099999997</v>
      </c>
      <c r="Q6" s="38">
        <v>0.27210171</v>
      </c>
      <c r="R6" s="38">
        <v>0.46778577900000001</v>
      </c>
      <c r="T6" s="64" t="s">
        <v>136</v>
      </c>
      <c r="U6" s="42">
        <v>0.36430000000000001</v>
      </c>
      <c r="V6" s="42">
        <v>4.829E-2</v>
      </c>
      <c r="W6" s="42">
        <v>20</v>
      </c>
    </row>
    <row r="7" spans="1:23" x14ac:dyDescent="0.25">
      <c r="A7" s="38">
        <v>0.4</v>
      </c>
      <c r="B7" s="38">
        <v>1</v>
      </c>
      <c r="C7" s="38">
        <v>0.2</v>
      </c>
      <c r="D7" s="38">
        <v>0.2</v>
      </c>
      <c r="E7" s="38">
        <v>0.4</v>
      </c>
      <c r="F7" s="38">
        <v>1</v>
      </c>
      <c r="G7" s="38"/>
      <c r="H7" s="32" t="s">
        <v>16</v>
      </c>
      <c r="I7" s="42">
        <v>0.3</v>
      </c>
      <c r="J7" s="42">
        <v>3.9739999999999998E-2</v>
      </c>
      <c r="K7" s="42">
        <v>20</v>
      </c>
      <c r="M7" s="38">
        <v>0.2459461</v>
      </c>
      <c r="N7" s="38">
        <v>0.72576293400000003</v>
      </c>
      <c r="O7" s="38">
        <v>0.329306555</v>
      </c>
      <c r="P7" s="38">
        <v>0.32622998399999997</v>
      </c>
      <c r="Q7" s="38">
        <v>0.38509417000000001</v>
      </c>
      <c r="R7" s="38">
        <v>0.66741698400000005</v>
      </c>
      <c r="T7" s="32" t="s">
        <v>16</v>
      </c>
      <c r="U7" s="42">
        <v>0.52800000000000002</v>
      </c>
      <c r="V7" s="42">
        <v>3.5839999999999997E-2</v>
      </c>
      <c r="W7" s="42">
        <v>20</v>
      </c>
    </row>
    <row r="8" spans="1:23" x14ac:dyDescent="0.25">
      <c r="A8" s="38">
        <v>0.4</v>
      </c>
      <c r="B8" s="38">
        <v>1</v>
      </c>
      <c r="C8" s="38">
        <v>0.2</v>
      </c>
      <c r="D8" s="38">
        <v>0.2</v>
      </c>
      <c r="E8" s="38">
        <v>0.4</v>
      </c>
      <c r="F8" s="38">
        <v>1</v>
      </c>
      <c r="G8" s="38"/>
      <c r="H8" s="32" t="s">
        <v>17</v>
      </c>
      <c r="I8" s="42">
        <v>1</v>
      </c>
      <c r="J8" s="42">
        <v>0</v>
      </c>
      <c r="K8" s="42">
        <v>20</v>
      </c>
      <c r="M8" s="38">
        <v>0.196712</v>
      </c>
      <c r="N8" s="38">
        <v>1.041639531</v>
      </c>
      <c r="O8" s="38">
        <v>0.42244999999999999</v>
      </c>
      <c r="P8" s="38">
        <v>0.184979962</v>
      </c>
      <c r="Q8" s="38">
        <v>0.329306555</v>
      </c>
      <c r="R8" s="38">
        <v>0.69866689699999995</v>
      </c>
      <c r="T8" s="32" t="s">
        <v>17</v>
      </c>
      <c r="U8" s="42">
        <v>0.73099999999999998</v>
      </c>
      <c r="V8" s="42">
        <v>2.0400000000000001E-2</v>
      </c>
      <c r="W8" s="42">
        <v>20</v>
      </c>
    </row>
    <row r="9" spans="1:23" ht="14.4" x14ac:dyDescent="0.3">
      <c r="A9" s="38">
        <v>0.4</v>
      </c>
      <c r="B9" s="38">
        <v>1</v>
      </c>
      <c r="C9" s="38">
        <v>0.2</v>
      </c>
      <c r="D9" s="38">
        <v>0.2</v>
      </c>
      <c r="E9" s="38">
        <v>0.4</v>
      </c>
      <c r="F9" s="38">
        <v>1</v>
      </c>
      <c r="G9" s="38"/>
      <c r="H9" s="12"/>
      <c r="I9" s="12" t="s">
        <v>53</v>
      </c>
      <c r="J9" s="12"/>
      <c r="K9" s="12"/>
      <c r="M9" s="38">
        <v>0.20725250000000001</v>
      </c>
      <c r="N9" s="38">
        <v>1.114854571</v>
      </c>
      <c r="O9" s="38">
        <v>0.33673330000000001</v>
      </c>
      <c r="P9" s="38">
        <v>0.19712105899999999</v>
      </c>
      <c r="Q9" s="38">
        <v>0.18015751099999999</v>
      </c>
      <c r="R9" s="38">
        <v>0.68926051499999996</v>
      </c>
      <c r="T9" s="12"/>
      <c r="U9" s="12" t="s">
        <v>53</v>
      </c>
      <c r="V9" s="12"/>
      <c r="W9" s="12"/>
    </row>
    <row r="10" spans="1:23" ht="14.4" x14ac:dyDescent="0.3">
      <c r="A10" s="38">
        <v>0.4</v>
      </c>
      <c r="B10" s="38">
        <v>1</v>
      </c>
      <c r="C10" s="38">
        <v>0.2</v>
      </c>
      <c r="D10" s="38">
        <v>0.2</v>
      </c>
      <c r="E10" s="38">
        <v>0.4</v>
      </c>
      <c r="F10" s="38">
        <v>1</v>
      </c>
      <c r="G10" s="38"/>
      <c r="H10" s="92" t="s">
        <v>264</v>
      </c>
      <c r="I10" s="79">
        <v>0.72540000000000004</v>
      </c>
      <c r="J10" s="55" t="s">
        <v>47</v>
      </c>
      <c r="K10" s="55" t="s">
        <v>52</v>
      </c>
      <c r="M10" s="38">
        <v>0.4545496</v>
      </c>
      <c r="N10" s="38">
        <v>0.81831414300000005</v>
      </c>
      <c r="O10" s="38">
        <v>0.34506700000000001</v>
      </c>
      <c r="P10" s="38">
        <v>0.403608315</v>
      </c>
      <c r="Q10" s="38">
        <v>0.277889267</v>
      </c>
      <c r="R10" s="38">
        <v>0.83740325599999998</v>
      </c>
      <c r="T10" s="92" t="s">
        <v>264</v>
      </c>
      <c r="U10" s="79">
        <v>0.99950000000000006</v>
      </c>
      <c r="V10" s="55" t="s">
        <v>47</v>
      </c>
      <c r="W10" s="55" t="s">
        <v>52</v>
      </c>
    </row>
    <row r="11" spans="1:23" ht="14.4" x14ac:dyDescent="0.3">
      <c r="A11" s="38">
        <v>0.2</v>
      </c>
      <c r="B11" s="38">
        <v>1</v>
      </c>
      <c r="C11" s="38">
        <v>0.2</v>
      </c>
      <c r="D11" s="38">
        <v>0.2</v>
      </c>
      <c r="E11" s="38">
        <v>0.4</v>
      </c>
      <c r="F11" s="38">
        <v>1</v>
      </c>
      <c r="G11" s="38"/>
      <c r="H11" s="92" t="s">
        <v>271</v>
      </c>
      <c r="I11" s="79" t="s">
        <v>42</v>
      </c>
      <c r="J11" s="55" t="s">
        <v>43</v>
      </c>
      <c r="K11" s="55" t="s">
        <v>52</v>
      </c>
      <c r="M11" s="38">
        <v>0.32100719999999999</v>
      </c>
      <c r="N11" s="38">
        <v>0.87291514400000003</v>
      </c>
      <c r="O11" s="38">
        <v>0.28566999999999998</v>
      </c>
      <c r="P11" s="38">
        <v>0.82823035700000003</v>
      </c>
      <c r="Q11" s="38">
        <v>0.47884654300000001</v>
      </c>
      <c r="R11" s="38">
        <v>0.75323930800000005</v>
      </c>
      <c r="T11" s="92" t="s">
        <v>271</v>
      </c>
      <c r="U11" s="79" t="s">
        <v>42</v>
      </c>
      <c r="V11" s="55" t="s">
        <v>43</v>
      </c>
      <c r="W11" s="55" t="s">
        <v>52</v>
      </c>
    </row>
    <row r="12" spans="1:23" ht="14.4" x14ac:dyDescent="0.3">
      <c r="A12" s="38">
        <v>0.2</v>
      </c>
      <c r="B12" s="38">
        <v>1</v>
      </c>
      <c r="C12" s="38">
        <v>0</v>
      </c>
      <c r="D12" s="38">
        <v>0.2</v>
      </c>
      <c r="E12" s="38">
        <v>0.2</v>
      </c>
      <c r="F12" s="38">
        <v>1</v>
      </c>
      <c r="G12" s="38"/>
      <c r="H12" s="92" t="s">
        <v>285</v>
      </c>
      <c r="I12" s="79" t="s">
        <v>42</v>
      </c>
      <c r="J12" s="55" t="s">
        <v>43</v>
      </c>
      <c r="K12" s="55" t="s">
        <v>52</v>
      </c>
      <c r="M12" s="38">
        <v>0.2015499</v>
      </c>
      <c r="N12" s="38">
        <v>1.4625784959999999</v>
      </c>
      <c r="O12" s="38">
        <v>0.34667789999999998</v>
      </c>
      <c r="P12" s="38">
        <v>0.14523834599999999</v>
      </c>
      <c r="Q12" s="38">
        <v>0.27521738099999998</v>
      </c>
      <c r="R12" s="38">
        <v>0.60681225500000002</v>
      </c>
      <c r="T12" s="92" t="s">
        <v>285</v>
      </c>
      <c r="U12" s="79" t="s">
        <v>42</v>
      </c>
      <c r="V12" s="55" t="s">
        <v>43</v>
      </c>
      <c r="W12" s="55" t="s">
        <v>52</v>
      </c>
    </row>
    <row r="13" spans="1:23" x14ac:dyDescent="0.25">
      <c r="A13" s="38">
        <v>0.2</v>
      </c>
      <c r="B13" s="38">
        <v>1</v>
      </c>
      <c r="C13" s="38">
        <v>0</v>
      </c>
      <c r="D13" s="38">
        <v>0.2</v>
      </c>
      <c r="E13" s="38">
        <v>0.2</v>
      </c>
      <c r="F13" s="38">
        <v>1</v>
      </c>
      <c r="G13" s="38"/>
      <c r="H13" s="92" t="s">
        <v>181</v>
      </c>
      <c r="I13" s="79" t="s">
        <v>54</v>
      </c>
      <c r="J13" s="55" t="s">
        <v>47</v>
      </c>
      <c r="K13" s="55" t="s">
        <v>52</v>
      </c>
      <c r="M13" s="38">
        <v>0.2202278</v>
      </c>
      <c r="N13" s="38">
        <v>1.140236483</v>
      </c>
      <c r="O13" s="38">
        <v>0.23</v>
      </c>
      <c r="P13" s="38">
        <v>0.16423491200000001</v>
      </c>
      <c r="Q13" s="38">
        <v>0.38974072100000001</v>
      </c>
      <c r="R13" s="38">
        <v>1.036059136</v>
      </c>
      <c r="T13" s="92" t="s">
        <v>181</v>
      </c>
      <c r="U13" s="78">
        <v>4.0000000000000002E-4</v>
      </c>
      <c r="V13" s="55" t="s">
        <v>43</v>
      </c>
      <c r="W13" s="55" t="s">
        <v>52</v>
      </c>
    </row>
    <row r="14" spans="1:23" x14ac:dyDescent="0.25">
      <c r="A14" s="38">
        <v>0.2</v>
      </c>
      <c r="B14" s="38">
        <v>1</v>
      </c>
      <c r="C14" s="38">
        <v>0</v>
      </c>
      <c r="D14" s="38">
        <v>0.2</v>
      </c>
      <c r="E14" s="38">
        <v>0.2</v>
      </c>
      <c r="F14" s="38">
        <v>1</v>
      </c>
      <c r="G14" s="38"/>
      <c r="H14" s="38"/>
      <c r="I14" s="39"/>
      <c r="J14" s="39"/>
      <c r="M14" s="38">
        <v>0.26885110000000001</v>
      </c>
      <c r="N14" s="38">
        <v>0.71356970600000003</v>
      </c>
      <c r="O14" s="38">
        <v>0.25869999999999999</v>
      </c>
      <c r="P14" s="38">
        <v>0.78011091799999999</v>
      </c>
      <c r="Q14" s="38">
        <v>0.38509417000000001</v>
      </c>
      <c r="R14" s="38">
        <v>0.77977389699999999</v>
      </c>
      <c r="T14" s="38"/>
    </row>
    <row r="15" spans="1:23" x14ac:dyDescent="0.25">
      <c r="A15" s="38">
        <v>0.2</v>
      </c>
      <c r="B15" s="38">
        <v>1</v>
      </c>
      <c r="C15" s="38">
        <v>0</v>
      </c>
      <c r="D15" s="38">
        <v>0</v>
      </c>
      <c r="E15" s="38">
        <v>0.2</v>
      </c>
      <c r="F15" s="38">
        <v>1</v>
      </c>
      <c r="G15" s="38"/>
      <c r="M15" s="38">
        <v>0.32960309999999998</v>
      </c>
      <c r="N15" s="38">
        <v>0.67991927699999999</v>
      </c>
      <c r="O15" s="38"/>
      <c r="P15" s="38">
        <v>0.48974741700000002</v>
      </c>
      <c r="Q15" s="38">
        <v>0.329306555</v>
      </c>
      <c r="R15" s="38">
        <v>0.79733085500000001</v>
      </c>
    </row>
    <row r="16" spans="1:23" x14ac:dyDescent="0.25">
      <c r="A16" s="38">
        <v>0.2</v>
      </c>
      <c r="B16" s="38">
        <v>1</v>
      </c>
      <c r="C16" s="38">
        <v>0</v>
      </c>
      <c r="D16" s="38">
        <v>0</v>
      </c>
      <c r="E16" s="38">
        <v>0.2</v>
      </c>
      <c r="F16" s="38">
        <v>1</v>
      </c>
      <c r="G16" s="38"/>
      <c r="M16" s="38">
        <v>0.23547960000000001</v>
      </c>
      <c r="N16" s="38">
        <v>0.53845473799999999</v>
      </c>
      <c r="O16" s="38"/>
      <c r="P16" s="38">
        <v>0.111540923</v>
      </c>
      <c r="Q16" s="38">
        <v>0.69287194799999996</v>
      </c>
      <c r="R16" s="38">
        <v>0.73454368599999997</v>
      </c>
    </row>
    <row r="17" spans="1:25" x14ac:dyDescent="0.25">
      <c r="A17" s="38">
        <v>0.2</v>
      </c>
      <c r="B17" s="38">
        <v>1</v>
      </c>
      <c r="C17" s="38">
        <v>0</v>
      </c>
      <c r="D17" s="38">
        <v>0</v>
      </c>
      <c r="E17" s="38">
        <v>0.2</v>
      </c>
      <c r="F17" s="38">
        <v>1</v>
      </c>
      <c r="G17" s="38"/>
      <c r="M17" s="38">
        <v>0.35160380000000002</v>
      </c>
      <c r="N17" s="38">
        <v>0.92440778499999998</v>
      </c>
      <c r="O17" s="38"/>
      <c r="P17" s="38">
        <v>0.20365864</v>
      </c>
      <c r="Q17" s="38">
        <v>0.78595194400000001</v>
      </c>
      <c r="R17" s="38">
        <v>0.70458936800000005</v>
      </c>
      <c r="T17" s="83"/>
      <c r="U17" s="1"/>
      <c r="V17" s="1"/>
      <c r="W17" s="1"/>
      <c r="X17" s="1"/>
      <c r="Y17" s="1"/>
    </row>
    <row r="18" spans="1:25" x14ac:dyDescent="0.25">
      <c r="A18" s="38">
        <v>0</v>
      </c>
      <c r="B18" s="38">
        <v>1</v>
      </c>
      <c r="C18" s="38">
        <v>0</v>
      </c>
      <c r="D18" s="38">
        <v>0</v>
      </c>
      <c r="E18" s="38">
        <v>0.2</v>
      </c>
      <c r="F18" s="38">
        <v>1</v>
      </c>
      <c r="G18" s="38"/>
      <c r="M18" s="38">
        <v>0.240568</v>
      </c>
      <c r="N18" s="38">
        <v>1.154918659</v>
      </c>
      <c r="O18" s="38"/>
      <c r="P18" s="38">
        <v>0.57729259200000005</v>
      </c>
      <c r="Q18" s="38">
        <v>0.38950935199999998</v>
      </c>
      <c r="R18" s="38">
        <v>0.94767961499999998</v>
      </c>
      <c r="T18" s="83"/>
      <c r="U18" s="1"/>
      <c r="V18" s="1"/>
      <c r="W18" s="1"/>
      <c r="X18" s="1"/>
      <c r="Y18" s="1"/>
    </row>
    <row r="19" spans="1:25" x14ac:dyDescent="0.25">
      <c r="A19" s="38">
        <v>0</v>
      </c>
      <c r="B19" s="38">
        <v>1</v>
      </c>
      <c r="C19" s="38">
        <v>0</v>
      </c>
      <c r="D19" s="38">
        <v>0</v>
      </c>
      <c r="E19" s="38">
        <v>0.2</v>
      </c>
      <c r="F19" s="38">
        <v>1</v>
      </c>
      <c r="G19" s="38"/>
      <c r="M19" s="38">
        <v>0.23763999999999999</v>
      </c>
      <c r="N19" s="38">
        <v>0.50849591000000005</v>
      </c>
      <c r="O19" s="38"/>
      <c r="P19" s="38">
        <v>0.36368642400000001</v>
      </c>
      <c r="Q19" s="38">
        <v>0.95170823900000001</v>
      </c>
      <c r="R19" s="38">
        <v>0.78402585499999999</v>
      </c>
      <c r="T19" s="83"/>
      <c r="U19" s="1"/>
      <c r="V19" s="1"/>
      <c r="W19" s="1"/>
      <c r="X19" s="1"/>
      <c r="Y19" s="1"/>
    </row>
    <row r="20" spans="1:25" x14ac:dyDescent="0.25">
      <c r="A20" s="38">
        <v>0</v>
      </c>
      <c r="B20" s="38">
        <v>1</v>
      </c>
      <c r="C20" s="38">
        <v>0</v>
      </c>
      <c r="D20" s="38">
        <v>0</v>
      </c>
      <c r="E20" s="38">
        <v>0.2</v>
      </c>
      <c r="F20" s="38">
        <v>1</v>
      </c>
      <c r="G20" s="38"/>
      <c r="H20" s="39"/>
      <c r="I20" s="39"/>
      <c r="J20" s="39"/>
      <c r="M20" s="38">
        <v>0.19710929999999999</v>
      </c>
      <c r="N20" s="38">
        <v>0.75300276899999996</v>
      </c>
      <c r="O20" s="38"/>
      <c r="P20" s="38">
        <v>0.31575307600000002</v>
      </c>
      <c r="Q20" s="38">
        <v>0.65939412100000006</v>
      </c>
      <c r="R20" s="38">
        <v>0.97895214200000003</v>
      </c>
      <c r="T20" s="83"/>
      <c r="U20" s="1"/>
      <c r="V20" s="1"/>
      <c r="W20" s="1"/>
      <c r="X20" s="1"/>
      <c r="Y20" s="1"/>
    </row>
    <row r="21" spans="1:25" x14ac:dyDescent="0.25">
      <c r="A21" s="38">
        <v>0</v>
      </c>
      <c r="B21" s="38">
        <v>1</v>
      </c>
      <c r="C21" s="38">
        <v>0</v>
      </c>
      <c r="D21" s="38">
        <v>0</v>
      </c>
      <c r="E21" s="38">
        <v>0</v>
      </c>
      <c r="F21" s="38">
        <v>1</v>
      </c>
      <c r="G21" s="38"/>
      <c r="H21" s="39"/>
      <c r="I21" s="39"/>
      <c r="J21" s="39"/>
      <c r="M21" s="38">
        <v>0.30484709999999998</v>
      </c>
      <c r="N21" s="38">
        <v>0.93892267699999998</v>
      </c>
      <c r="O21" s="38"/>
      <c r="P21" s="38"/>
      <c r="Q21" s="38">
        <v>0.70579284099999995</v>
      </c>
      <c r="R21" s="38">
        <v>1.2340897909999999</v>
      </c>
    </row>
    <row r="22" spans="1:25" x14ac:dyDescent="0.25">
      <c r="A22" s="38">
        <v>0</v>
      </c>
      <c r="B22" s="38">
        <v>1</v>
      </c>
      <c r="C22" s="38">
        <v>0</v>
      </c>
      <c r="D22" s="38">
        <v>0.6</v>
      </c>
      <c r="E22" s="38">
        <v>0</v>
      </c>
      <c r="F22" s="38">
        <v>1</v>
      </c>
      <c r="G22" s="38"/>
      <c r="H22" s="39"/>
      <c r="I22" s="39"/>
      <c r="J22" s="39"/>
      <c r="M22" s="38">
        <v>0.46118870000000001</v>
      </c>
      <c r="N22" s="38">
        <v>0.92325903799999998</v>
      </c>
      <c r="O22" s="38"/>
      <c r="P22" s="38"/>
      <c r="Q22" s="38">
        <v>0.693844617</v>
      </c>
      <c r="R22" s="38">
        <v>0.92537118799999996</v>
      </c>
    </row>
    <row r="23" spans="1:25" x14ac:dyDescent="0.25">
      <c r="A23" s="38"/>
      <c r="B23" s="38"/>
      <c r="C23" s="38"/>
      <c r="E23" s="83"/>
      <c r="F23" s="1"/>
      <c r="G23" s="1"/>
      <c r="H23" s="1"/>
      <c r="I23" s="1"/>
      <c r="J23" s="1"/>
      <c r="M23" s="38">
        <v>0.33623049999999999</v>
      </c>
      <c r="N23" s="38">
        <v>0.91556323100000003</v>
      </c>
      <c r="O23" s="38"/>
      <c r="Q23" s="38">
        <v>0.528176215</v>
      </c>
      <c r="R23" s="38">
        <v>0.88285027800000004</v>
      </c>
    </row>
    <row r="24" spans="1:25" x14ac:dyDescent="0.25">
      <c r="A24" s="38"/>
      <c r="B24" s="38"/>
      <c r="C24" s="38"/>
      <c r="E24" s="83"/>
      <c r="F24" s="1"/>
      <c r="G24" s="1"/>
      <c r="H24" s="1"/>
      <c r="I24" s="1"/>
      <c r="J24" s="1"/>
      <c r="M24" s="38">
        <v>0.23638970000000001</v>
      </c>
      <c r="N24" s="38">
        <v>0.66849790600000003</v>
      </c>
      <c r="O24" s="38"/>
      <c r="P24" s="38"/>
      <c r="Q24" s="38">
        <v>0.62920882</v>
      </c>
      <c r="R24" s="38">
        <v>0.88549739500000002</v>
      </c>
    </row>
    <row r="25" spans="1:25" x14ac:dyDescent="0.25">
      <c r="A25" s="38"/>
      <c r="B25" s="38"/>
      <c r="C25" s="38"/>
      <c r="E25" s="83"/>
      <c r="F25" s="1"/>
      <c r="G25" s="1"/>
      <c r="H25" s="1"/>
      <c r="I25" s="1"/>
      <c r="J25" s="1"/>
      <c r="M25" s="38">
        <v>0.3590063</v>
      </c>
      <c r="N25" s="38">
        <v>0.58025498200000003</v>
      </c>
      <c r="O25" s="38"/>
      <c r="P25" s="38"/>
      <c r="Q25" s="38">
        <v>0.68919318299999999</v>
      </c>
      <c r="R25" s="38">
        <v>1.293947644</v>
      </c>
    </row>
    <row r="26" spans="1:25" x14ac:dyDescent="0.25">
      <c r="A26" s="38"/>
      <c r="B26" s="38"/>
      <c r="C26" s="38"/>
      <c r="E26" s="83"/>
      <c r="F26" s="1"/>
      <c r="G26" s="1"/>
      <c r="H26" s="1"/>
      <c r="I26" s="1"/>
      <c r="J26" s="1"/>
      <c r="M26" s="38"/>
      <c r="N26" s="38">
        <v>0.71710572800000005</v>
      </c>
      <c r="O26" s="38"/>
      <c r="P26" s="38"/>
      <c r="Q26" s="38">
        <v>0.67318381199999999</v>
      </c>
      <c r="R26" s="38">
        <v>0.78000835499999999</v>
      </c>
    </row>
    <row r="27" spans="1:25" x14ac:dyDescent="0.25">
      <c r="A27" s="38"/>
      <c r="B27" s="38"/>
      <c r="C27" s="38"/>
      <c r="M27" s="38"/>
      <c r="N27" s="38">
        <v>0.64796531099999999</v>
      </c>
      <c r="O27" s="38"/>
      <c r="P27" s="38"/>
      <c r="Q27" s="38">
        <v>0.52175755400000001</v>
      </c>
      <c r="R27" s="38">
        <v>1.1020278990000001</v>
      </c>
    </row>
    <row r="28" spans="1:25" x14ac:dyDescent="0.25">
      <c r="A28" s="38"/>
      <c r="B28" s="38"/>
      <c r="C28" s="38"/>
      <c r="M28" s="38"/>
      <c r="N28" s="38">
        <v>0.88482005100000005</v>
      </c>
      <c r="O28" s="38"/>
      <c r="P28" s="38"/>
      <c r="Q28" s="38">
        <v>0.55590445499999996</v>
      </c>
      <c r="R28" s="38">
        <v>0.888827688</v>
      </c>
    </row>
    <row r="29" spans="1:25" x14ac:dyDescent="0.25">
      <c r="A29" s="38"/>
      <c r="B29" s="38"/>
      <c r="C29" s="38"/>
      <c r="M29" s="38"/>
      <c r="N29" s="38">
        <v>0.94150020300000004</v>
      </c>
      <c r="O29" s="38"/>
      <c r="P29" s="38"/>
      <c r="Q29" s="38">
        <v>0.65357519399999997</v>
      </c>
      <c r="R29" s="38">
        <v>0.70602968799999999</v>
      </c>
    </row>
    <row r="30" spans="1:25" x14ac:dyDescent="0.25">
      <c r="A30" s="38"/>
      <c r="B30" s="38"/>
      <c r="C30" s="38"/>
      <c r="M30" s="38"/>
      <c r="N30" s="38">
        <v>0.872190048</v>
      </c>
      <c r="O30" s="38"/>
      <c r="P30" s="38"/>
      <c r="Q30" s="38">
        <v>0.79498740999999995</v>
      </c>
      <c r="R30" s="38">
        <v>0.71798617300000001</v>
      </c>
    </row>
    <row r="31" spans="1:25" x14ac:dyDescent="0.25">
      <c r="A31" s="38"/>
      <c r="B31" s="38"/>
      <c r="C31" s="38"/>
      <c r="M31" s="38"/>
      <c r="N31" s="38">
        <v>0.636616772</v>
      </c>
      <c r="O31" s="38"/>
      <c r="P31" s="38"/>
      <c r="Q31" s="38">
        <v>0.65688233100000004</v>
      </c>
      <c r="R31" s="38">
        <v>0.92815543499999997</v>
      </c>
    </row>
    <row r="32" spans="1:25" x14ac:dyDescent="0.25">
      <c r="A32" s="38"/>
      <c r="B32" s="38"/>
      <c r="C32" s="38"/>
      <c r="M32" s="38"/>
      <c r="N32" s="38">
        <v>0.74017715100000003</v>
      </c>
      <c r="O32" s="38"/>
      <c r="P32" s="38"/>
      <c r="Q32" s="38">
        <v>0.650209814</v>
      </c>
      <c r="R32" s="38">
        <v>0.51967841800000003</v>
      </c>
    </row>
    <row r="33" spans="1:18" x14ac:dyDescent="0.25">
      <c r="A33" s="38"/>
      <c r="B33" s="38"/>
      <c r="C33" s="38"/>
      <c r="M33" s="38"/>
      <c r="N33" s="38">
        <v>1.1144494730000001</v>
      </c>
      <c r="O33" s="38"/>
      <c r="P33" s="38"/>
      <c r="Q33" s="38"/>
      <c r="R33" s="38">
        <v>0.35468174699999999</v>
      </c>
    </row>
    <row r="34" spans="1:18" x14ac:dyDescent="0.25">
      <c r="A34" s="38"/>
      <c r="B34" s="38"/>
      <c r="C34" s="38"/>
      <c r="M34" s="38"/>
      <c r="N34" s="38">
        <v>0.95095129499999997</v>
      </c>
      <c r="O34" s="38"/>
      <c r="P34" s="38"/>
      <c r="Q34" s="38"/>
      <c r="R34" s="38">
        <v>0.63861655699999997</v>
      </c>
    </row>
    <row r="35" spans="1:18" x14ac:dyDescent="0.25">
      <c r="A35" s="38"/>
      <c r="B35" s="38"/>
      <c r="C35" s="38"/>
      <c r="M35" s="38"/>
      <c r="N35" s="38">
        <v>0.84448779799999996</v>
      </c>
      <c r="O35" s="38"/>
      <c r="P35" s="38"/>
      <c r="Q35" s="38"/>
      <c r="R35" s="38">
        <v>0.38120698400000003</v>
      </c>
    </row>
    <row r="36" spans="1:18" x14ac:dyDescent="0.25">
      <c r="A36" s="38"/>
      <c r="B36" s="38"/>
      <c r="C36" s="38"/>
      <c r="M36" s="38"/>
      <c r="N36" s="38">
        <v>0.68956506799999995</v>
      </c>
      <c r="O36" s="38"/>
      <c r="P36" s="38"/>
      <c r="Q36" s="38"/>
      <c r="R36" s="38">
        <v>0.91527910000000001</v>
      </c>
    </row>
    <row r="37" spans="1:18" x14ac:dyDescent="0.25">
      <c r="A37" s="38"/>
      <c r="B37" s="38"/>
      <c r="C37" s="38"/>
      <c r="M37" s="38"/>
      <c r="N37" s="38">
        <v>0.72341990599999995</v>
      </c>
      <c r="O37" s="38"/>
      <c r="P37" s="38"/>
      <c r="Q37" s="38"/>
      <c r="R37" s="38">
        <v>0.36260458099999998</v>
      </c>
    </row>
    <row r="38" spans="1:18" x14ac:dyDescent="0.25">
      <c r="A38" s="38"/>
      <c r="B38" s="38"/>
      <c r="C38" s="38"/>
      <c r="M38" s="38"/>
      <c r="N38" s="38">
        <v>0.97406480500000003</v>
      </c>
      <c r="O38" s="38"/>
      <c r="P38" s="38"/>
      <c r="Q38" s="38"/>
      <c r="R38" s="38">
        <v>0.78672037299999997</v>
      </c>
    </row>
    <row r="39" spans="1:18" x14ac:dyDescent="0.25">
      <c r="A39" s="38"/>
      <c r="B39" s="38"/>
      <c r="C39" s="38"/>
      <c r="M39" s="38"/>
      <c r="N39" s="38">
        <v>0.61859591400000002</v>
      </c>
      <c r="O39" s="38"/>
      <c r="P39" s="38"/>
      <c r="Q39" s="38"/>
      <c r="R39" s="38">
        <v>0.74279616500000001</v>
      </c>
    </row>
    <row r="40" spans="1:18" x14ac:dyDescent="0.25">
      <c r="A40" s="38"/>
      <c r="B40" s="38"/>
      <c r="C40" s="38"/>
      <c r="M40" s="38"/>
      <c r="N40" s="38">
        <v>0.82631081699999998</v>
      </c>
      <c r="O40" s="38"/>
      <c r="P40" s="38"/>
      <c r="Q40" s="38"/>
      <c r="R40" s="38">
        <v>0.64253321900000004</v>
      </c>
    </row>
    <row r="41" spans="1:18" x14ac:dyDescent="0.25">
      <c r="A41" s="38"/>
      <c r="B41" s="38"/>
      <c r="C41" s="38"/>
      <c r="M41" s="38"/>
      <c r="N41" s="38">
        <v>0.72593533200000004</v>
      </c>
      <c r="O41" s="38"/>
      <c r="P41" s="38"/>
      <c r="Q41" s="38"/>
      <c r="R41" s="38">
        <v>0.76936253099999996</v>
      </c>
    </row>
    <row r="42" spans="1:18" x14ac:dyDescent="0.25">
      <c r="A42" s="38"/>
      <c r="B42" s="38"/>
      <c r="C42" s="38"/>
      <c r="M42" s="38"/>
      <c r="N42" s="38">
        <v>0.79817528299999996</v>
      </c>
      <c r="O42" s="38"/>
      <c r="P42" s="38"/>
      <c r="Q42" s="38"/>
      <c r="R42" s="38">
        <v>0.60545739399999998</v>
      </c>
    </row>
    <row r="43" spans="1:18" x14ac:dyDescent="0.25">
      <c r="A43" s="38"/>
      <c r="B43" s="38"/>
      <c r="C43" s="38"/>
      <c r="M43" s="38"/>
      <c r="N43" s="38">
        <v>1.0561324219999999</v>
      </c>
      <c r="O43" s="38"/>
      <c r="P43" s="38"/>
      <c r="Q43" s="38"/>
      <c r="R43" s="38">
        <v>0.81217812599999994</v>
      </c>
    </row>
    <row r="44" spans="1:18" x14ac:dyDescent="0.25">
      <c r="A44" s="38"/>
      <c r="B44" s="38"/>
      <c r="C44" s="38"/>
      <c r="M44" s="38"/>
      <c r="N44" s="38">
        <v>1.284498095</v>
      </c>
      <c r="O44" s="38"/>
      <c r="P44" s="38"/>
      <c r="Q44" s="38"/>
      <c r="R44" s="38">
        <v>0.66920522400000004</v>
      </c>
    </row>
    <row r="45" spans="1:18" x14ac:dyDescent="0.25">
      <c r="A45" s="38"/>
      <c r="B45" s="38"/>
      <c r="C45" s="38"/>
      <c r="M45" s="38"/>
      <c r="N45" s="38">
        <v>1.1476423099999999</v>
      </c>
      <c r="O45" s="38"/>
      <c r="P45" s="38"/>
      <c r="Q45" s="38"/>
      <c r="R45" s="38">
        <v>0.65903889400000004</v>
      </c>
    </row>
    <row r="46" spans="1:18" x14ac:dyDescent="0.25">
      <c r="A46" s="38"/>
      <c r="B46" s="38"/>
      <c r="C46" s="38"/>
      <c r="M46" s="38"/>
      <c r="N46" s="38">
        <v>0.57780460600000005</v>
      </c>
      <c r="O46" s="38"/>
      <c r="P46" s="38"/>
      <c r="Q46" s="38"/>
      <c r="R46" s="38">
        <v>0.69782604800000003</v>
      </c>
    </row>
    <row r="47" spans="1:18" x14ac:dyDescent="0.25">
      <c r="A47" s="38"/>
      <c r="B47" s="38"/>
      <c r="C47" s="38"/>
      <c r="M47" s="38"/>
      <c r="N47" s="38">
        <v>1.1486344930000001</v>
      </c>
      <c r="O47" s="38"/>
      <c r="P47" s="38"/>
      <c r="Q47" s="38"/>
      <c r="R47" s="38">
        <v>0.64189405399999999</v>
      </c>
    </row>
    <row r="48" spans="1:18" x14ac:dyDescent="0.25">
      <c r="A48" s="38"/>
      <c r="B48" s="38"/>
      <c r="C48" s="38"/>
      <c r="M48" s="38"/>
      <c r="N48" s="38">
        <v>1.408777084</v>
      </c>
      <c r="O48" s="38"/>
      <c r="P48" s="38"/>
      <c r="Q48" s="38"/>
      <c r="R48" s="38">
        <v>0.73505043599999997</v>
      </c>
    </row>
    <row r="49" spans="1:18" x14ac:dyDescent="0.25">
      <c r="A49" s="38"/>
      <c r="B49" s="38"/>
      <c r="C49" s="38"/>
      <c r="M49" s="38"/>
      <c r="N49" s="38">
        <v>1.202190463</v>
      </c>
      <c r="O49" s="38"/>
      <c r="P49" s="38"/>
      <c r="Q49" s="38"/>
      <c r="R49" s="38">
        <v>0.60899639400000005</v>
      </c>
    </row>
    <row r="50" spans="1:18" x14ac:dyDescent="0.25">
      <c r="A50" s="38"/>
      <c r="B50" s="38"/>
      <c r="C50" s="38"/>
      <c r="M50" s="38"/>
      <c r="N50" s="38">
        <v>1.0833119870000001</v>
      </c>
      <c r="O50" s="38"/>
      <c r="P50" s="38"/>
      <c r="Q50" s="38"/>
      <c r="R50" s="38">
        <v>1.0943661650000001</v>
      </c>
    </row>
    <row r="51" spans="1:18" x14ac:dyDescent="0.25">
      <c r="A51" s="38"/>
      <c r="B51" s="38"/>
      <c r="C51" s="38"/>
      <c r="M51" s="38"/>
      <c r="N51" s="38">
        <v>1.149741135</v>
      </c>
      <c r="O51" s="38"/>
      <c r="P51" s="38"/>
      <c r="Q51" s="38"/>
      <c r="R51" s="38">
        <v>1.0840279209999999</v>
      </c>
    </row>
    <row r="52" spans="1:18" x14ac:dyDescent="0.25">
      <c r="A52" s="38"/>
      <c r="B52" s="38"/>
      <c r="C52" s="38"/>
      <c r="M52" s="38"/>
      <c r="N52" s="38">
        <v>1.4146632539999999</v>
      </c>
      <c r="O52" s="38"/>
      <c r="P52" s="38"/>
      <c r="Q52" s="38"/>
      <c r="R52" s="38">
        <v>0.754585638</v>
      </c>
    </row>
    <row r="53" spans="1:18" x14ac:dyDescent="0.25">
      <c r="M53" s="38"/>
      <c r="N53" s="38">
        <v>0.94082930499999995</v>
      </c>
      <c r="O53" s="38"/>
      <c r="P53" s="38"/>
      <c r="Q53" s="38"/>
      <c r="R53" s="38">
        <v>0.757818938</v>
      </c>
    </row>
    <row r="54" spans="1:18" x14ac:dyDescent="0.25">
      <c r="M54" s="38"/>
      <c r="N54" s="38">
        <v>0.99778236499999995</v>
      </c>
      <c r="O54" s="38"/>
      <c r="P54" s="38"/>
      <c r="Q54" s="38"/>
      <c r="R54" s="38">
        <v>0.58908269300000005</v>
      </c>
    </row>
    <row r="55" spans="1:18" x14ac:dyDescent="0.25">
      <c r="M55" s="38"/>
      <c r="N55" s="38">
        <v>0.98560884999999998</v>
      </c>
      <c r="O55" s="38"/>
      <c r="P55" s="38"/>
      <c r="Q55" s="38"/>
      <c r="R55" s="38">
        <v>0.50925821800000004</v>
      </c>
    </row>
    <row r="56" spans="1:18" x14ac:dyDescent="0.25">
      <c r="M56" s="38"/>
      <c r="N56" s="38">
        <v>0.71001813899999999</v>
      </c>
      <c r="O56" s="38"/>
      <c r="P56" s="38"/>
      <c r="Q56" s="38"/>
      <c r="R56" s="38">
        <v>0.50843859000000002</v>
      </c>
    </row>
    <row r="57" spans="1:18" x14ac:dyDescent="0.25">
      <c r="M57" s="38"/>
      <c r="N57" s="38">
        <v>0.79886362200000005</v>
      </c>
      <c r="O57" s="38"/>
      <c r="P57" s="38"/>
      <c r="Q57" s="38"/>
      <c r="R57" s="38">
        <v>0.44016898599999998</v>
      </c>
    </row>
    <row r="58" spans="1:18" x14ac:dyDescent="0.25">
      <c r="M58" s="38"/>
      <c r="N58" s="38">
        <v>1.120837742</v>
      </c>
      <c r="O58" s="38"/>
      <c r="P58" s="38"/>
      <c r="Q58" s="38"/>
      <c r="R58" s="38">
        <v>0.83794467800000005</v>
      </c>
    </row>
    <row r="59" spans="1:18" x14ac:dyDescent="0.25">
      <c r="M59" s="38"/>
      <c r="N59" s="38">
        <v>0.92878730799999998</v>
      </c>
      <c r="O59" s="38"/>
      <c r="P59" s="38"/>
      <c r="Q59" s="38"/>
      <c r="R59" s="38">
        <v>1.348183165</v>
      </c>
    </row>
    <row r="60" spans="1:18" x14ac:dyDescent="0.25">
      <c r="M60" s="38"/>
      <c r="N60" s="38">
        <v>0.77328044299999998</v>
      </c>
      <c r="O60" s="38"/>
      <c r="P60" s="38"/>
      <c r="Q60" s="38"/>
      <c r="R60" s="38">
        <v>0.74480943799999999</v>
      </c>
    </row>
    <row r="61" spans="1:18" x14ac:dyDescent="0.25">
      <c r="M61" s="38"/>
      <c r="N61" s="38">
        <v>0.68338737599999999</v>
      </c>
      <c r="O61" s="38"/>
      <c r="P61" s="38"/>
      <c r="Q61" s="38"/>
      <c r="R61" s="38">
        <v>1.0983206839999999</v>
      </c>
    </row>
    <row r="62" spans="1:18" x14ac:dyDescent="0.25">
      <c r="M62" s="38"/>
      <c r="N62" s="38">
        <v>0.77430680299999999</v>
      </c>
      <c r="O62" s="38"/>
      <c r="P62" s="38"/>
      <c r="Q62" s="38"/>
      <c r="R62" s="38">
        <v>0.87283067599999997</v>
      </c>
    </row>
    <row r="63" spans="1:18" x14ac:dyDescent="0.25">
      <c r="M63" s="38"/>
      <c r="N63" s="38">
        <v>0.933247414</v>
      </c>
      <c r="O63" s="38"/>
      <c r="P63" s="38"/>
      <c r="Q63" s="38"/>
      <c r="R63" s="38">
        <v>0.82664079700000004</v>
      </c>
    </row>
    <row r="64" spans="1:18" x14ac:dyDescent="0.25">
      <c r="M64" s="38"/>
      <c r="N64" s="38">
        <v>1.1024972369999999</v>
      </c>
      <c r="O64" s="38"/>
      <c r="P64" s="38"/>
      <c r="Q64" s="38"/>
      <c r="R64" s="38">
        <v>0.59555571799999996</v>
      </c>
    </row>
    <row r="65" spans="1:18" x14ac:dyDescent="0.25">
      <c r="M65" s="38"/>
      <c r="N65" s="38">
        <v>1.0216770980000001</v>
      </c>
      <c r="O65" s="38"/>
      <c r="P65" s="38"/>
      <c r="Q65" s="38"/>
      <c r="R65" s="38">
        <v>0.70643909299999996</v>
      </c>
    </row>
    <row r="66" spans="1:18" x14ac:dyDescent="0.25">
      <c r="M66" s="38"/>
      <c r="N66" s="38">
        <v>0.36482391199999997</v>
      </c>
      <c r="O66" s="38"/>
      <c r="P66" s="38"/>
      <c r="Q66" s="38"/>
      <c r="R66" s="38">
        <v>0.68787732700000004</v>
      </c>
    </row>
    <row r="67" spans="1:18" x14ac:dyDescent="0.25">
      <c r="M67" s="38"/>
      <c r="N67" s="38">
        <v>0.44534488100000003</v>
      </c>
      <c r="O67" s="38"/>
      <c r="P67" s="38"/>
      <c r="Q67" s="38"/>
      <c r="R67" s="38">
        <v>0.65916653599999997</v>
      </c>
    </row>
    <row r="68" spans="1:18" x14ac:dyDescent="0.25">
      <c r="M68" s="38"/>
      <c r="N68" s="38">
        <v>0.90378744099999997</v>
      </c>
      <c r="O68" s="38"/>
      <c r="P68" s="38"/>
      <c r="Q68" s="38"/>
      <c r="R68" s="38">
        <v>0.44339416500000001</v>
      </c>
    </row>
    <row r="69" spans="1:18" x14ac:dyDescent="0.25">
      <c r="M69" s="38"/>
      <c r="N69" s="38">
        <v>0.71763712199999996</v>
      </c>
      <c r="O69" s="38"/>
      <c r="P69" s="38"/>
      <c r="Q69" s="38"/>
      <c r="R69" s="38">
        <v>0.65736758799999995</v>
      </c>
    </row>
    <row r="70" spans="1:18" x14ac:dyDescent="0.25">
      <c r="M70" s="38"/>
      <c r="N70" s="38">
        <v>0.47731366800000002</v>
      </c>
      <c r="O70" s="38"/>
      <c r="P70" s="38"/>
      <c r="Q70" s="38"/>
      <c r="R70" s="38">
        <v>0.70754790099999998</v>
      </c>
    </row>
    <row r="71" spans="1:18" x14ac:dyDescent="0.25">
      <c r="M71" s="38"/>
      <c r="N71" s="38">
        <v>0.58845876900000005</v>
      </c>
      <c r="O71" s="38"/>
      <c r="P71" s="38"/>
      <c r="Q71" s="38"/>
      <c r="R71" s="38">
        <v>0.76081518999999997</v>
      </c>
    </row>
    <row r="72" spans="1:18" x14ac:dyDescent="0.25">
      <c r="M72" s="38"/>
      <c r="N72" s="38">
        <v>0.67525065699999998</v>
      </c>
      <c r="O72" s="38"/>
      <c r="P72" s="38"/>
      <c r="Q72" s="38"/>
      <c r="R72" s="38">
        <v>0.37169434899999998</v>
      </c>
    </row>
    <row r="73" spans="1:18" x14ac:dyDescent="0.25">
      <c r="A73" s="38"/>
      <c r="B73" s="38"/>
      <c r="C73" s="38"/>
      <c r="M73" s="38"/>
      <c r="N73" s="38">
        <v>0.74377269199999996</v>
      </c>
      <c r="O73" s="38"/>
      <c r="P73" s="38"/>
      <c r="Q73" s="38"/>
      <c r="R73" s="38">
        <v>0.34840672700000003</v>
      </c>
    </row>
    <row r="74" spans="1:18" x14ac:dyDescent="0.25">
      <c r="A74" s="38"/>
      <c r="B74" s="38"/>
      <c r="C74" s="38"/>
      <c r="M74" s="38"/>
      <c r="N74" s="38">
        <v>0.922444135</v>
      </c>
      <c r="O74" s="38"/>
      <c r="P74" s="38"/>
      <c r="Q74" s="38"/>
      <c r="R74" s="38">
        <v>0.697911638</v>
      </c>
    </row>
    <row r="75" spans="1:18" x14ac:dyDescent="0.25">
      <c r="A75" s="38"/>
      <c r="B75" s="38"/>
      <c r="C75" s="38"/>
      <c r="M75" s="38"/>
      <c r="N75" s="38">
        <v>0.81699828799999996</v>
      </c>
      <c r="O75" s="38"/>
      <c r="P75" s="38"/>
      <c r="Q75" s="38"/>
      <c r="R75" s="38">
        <v>0.94374672800000003</v>
      </c>
    </row>
    <row r="76" spans="1:18" x14ac:dyDescent="0.25">
      <c r="A76" s="38"/>
      <c r="B76" s="38"/>
      <c r="C76" s="38"/>
      <c r="M76" s="38"/>
      <c r="N76" s="38">
        <v>0.64222783900000002</v>
      </c>
      <c r="O76" s="38"/>
      <c r="P76" s="38"/>
      <c r="Q76" s="38"/>
      <c r="R76" s="38">
        <v>0.75015240999999999</v>
      </c>
    </row>
    <row r="77" spans="1:18" x14ac:dyDescent="0.25">
      <c r="A77" s="38"/>
      <c r="B77" s="38"/>
      <c r="C77" s="38"/>
      <c r="M77" s="38"/>
      <c r="N77" s="38">
        <v>0.684664622</v>
      </c>
      <c r="O77" s="38"/>
      <c r="P77" s="38"/>
      <c r="Q77" s="38"/>
      <c r="R77" s="38">
        <v>0.79953442500000005</v>
      </c>
    </row>
    <row r="78" spans="1:18" x14ac:dyDescent="0.25">
      <c r="A78" s="38"/>
      <c r="B78" s="38"/>
      <c r="C78" s="38"/>
      <c r="M78" s="38"/>
      <c r="N78" s="38">
        <v>0.499686676</v>
      </c>
      <c r="O78" s="38"/>
      <c r="P78" s="38"/>
      <c r="Q78" s="38"/>
      <c r="R78" s="38">
        <v>0.72394072300000001</v>
      </c>
    </row>
    <row r="79" spans="1:18" x14ac:dyDescent="0.25">
      <c r="A79" s="38"/>
      <c r="B79" s="38"/>
      <c r="C79" s="38"/>
      <c r="M79" s="38"/>
      <c r="N79" s="38">
        <v>0.65732611399999996</v>
      </c>
      <c r="O79" s="38"/>
      <c r="P79" s="38"/>
      <c r="Q79" s="38"/>
      <c r="R79" s="38">
        <v>0.847292885</v>
      </c>
    </row>
    <row r="80" spans="1:18" x14ac:dyDescent="0.25">
      <c r="A80" s="38"/>
      <c r="B80" s="38"/>
      <c r="C80" s="38"/>
      <c r="M80" s="38"/>
      <c r="N80" s="38">
        <v>0.60629829300000004</v>
      </c>
      <c r="O80" s="38"/>
      <c r="P80" s="38"/>
      <c r="Q80" s="38"/>
      <c r="R80" s="38">
        <v>0.57677558500000004</v>
      </c>
    </row>
    <row r="81" spans="1:18" x14ac:dyDescent="0.25">
      <c r="A81" s="38"/>
      <c r="B81" s="38"/>
      <c r="C81" s="38"/>
      <c r="M81" s="38"/>
      <c r="N81" s="38">
        <v>0.49385586300000001</v>
      </c>
      <c r="O81" s="38"/>
      <c r="P81" s="38"/>
      <c r="Q81" s="38"/>
      <c r="R81" s="38">
        <v>0.66745316300000002</v>
      </c>
    </row>
    <row r="82" spans="1:18" x14ac:dyDescent="0.25">
      <c r="A82" s="38"/>
      <c r="B82" s="38"/>
      <c r="C82" s="38"/>
      <c r="M82" s="38"/>
      <c r="N82" s="38">
        <v>0.51154955899999999</v>
      </c>
      <c r="O82" s="38"/>
      <c r="P82" s="38"/>
      <c r="Q82" s="38"/>
      <c r="R82" s="38">
        <v>0.50242738600000003</v>
      </c>
    </row>
    <row r="83" spans="1:18" x14ac:dyDescent="0.25">
      <c r="A83" s="38"/>
      <c r="B83" s="38"/>
      <c r="C83" s="38"/>
      <c r="M83" s="38"/>
      <c r="N83" s="38">
        <v>0.66863250299999999</v>
      </c>
      <c r="O83" s="38"/>
      <c r="P83" s="38"/>
      <c r="Q83" s="38"/>
      <c r="R83" s="38">
        <v>0.75563090399999999</v>
      </c>
    </row>
    <row r="84" spans="1:18" x14ac:dyDescent="0.25">
      <c r="A84" s="38"/>
      <c r="B84" s="38"/>
      <c r="C84" s="38"/>
      <c r="M84" s="38"/>
      <c r="N84" s="38">
        <v>0.86442608300000001</v>
      </c>
      <c r="O84" s="38"/>
      <c r="P84" s="38"/>
      <c r="Q84" s="38"/>
      <c r="R84" s="38">
        <v>0.75244755100000005</v>
      </c>
    </row>
    <row r="85" spans="1:18" x14ac:dyDescent="0.25">
      <c r="A85" s="38"/>
      <c r="B85" s="38"/>
      <c r="C85" s="38"/>
      <c r="M85" s="38"/>
      <c r="N85" s="38">
        <v>0.61421811599999998</v>
      </c>
      <c r="O85" s="38"/>
      <c r="P85" s="38"/>
      <c r="Q85" s="38"/>
      <c r="R85" s="38">
        <v>0.57312416799999999</v>
      </c>
    </row>
    <row r="86" spans="1:18" x14ac:dyDescent="0.25">
      <c r="A86" s="38"/>
      <c r="B86" s="38"/>
      <c r="C86" s="38"/>
      <c r="M86" s="38"/>
      <c r="N86" s="38">
        <v>0.93585506600000001</v>
      </c>
      <c r="O86" s="38"/>
      <c r="P86" s="38"/>
      <c r="Q86" s="38"/>
      <c r="R86" s="38">
        <v>0.44460161500000001</v>
      </c>
    </row>
    <row r="87" spans="1:18" x14ac:dyDescent="0.25">
      <c r="A87" s="38"/>
      <c r="B87" s="38"/>
      <c r="C87" s="38"/>
      <c r="M87" s="38"/>
      <c r="N87" s="38">
        <v>0.57851654699999999</v>
      </c>
      <c r="O87" s="38"/>
      <c r="P87" s="38"/>
      <c r="Q87" s="38"/>
      <c r="R87" s="38">
        <v>0.62169439599999998</v>
      </c>
    </row>
    <row r="88" spans="1:18" x14ac:dyDescent="0.25">
      <c r="A88" s="38"/>
      <c r="B88" s="38"/>
      <c r="C88" s="38"/>
      <c r="M88" s="38"/>
      <c r="N88" s="38">
        <v>0.97548276499999997</v>
      </c>
      <c r="O88" s="38"/>
      <c r="P88" s="38"/>
      <c r="Q88" s="38"/>
      <c r="R88" s="38">
        <v>0.50084627000000004</v>
      </c>
    </row>
    <row r="89" spans="1:18" x14ac:dyDescent="0.25">
      <c r="A89" s="38"/>
      <c r="B89" s="38"/>
      <c r="C89" s="38"/>
      <c r="M89" s="38"/>
      <c r="N89" s="38">
        <v>0.68585511899999996</v>
      </c>
      <c r="O89" s="38"/>
      <c r="P89" s="38"/>
      <c r="Q89" s="38"/>
      <c r="R89" s="38">
        <v>0.50234330599999999</v>
      </c>
    </row>
    <row r="90" spans="1:18" x14ac:dyDescent="0.25">
      <c r="A90" s="38"/>
      <c r="B90" s="38"/>
      <c r="C90" s="38"/>
      <c r="M90" s="38"/>
      <c r="N90" s="38">
        <v>1.128360225</v>
      </c>
      <c r="O90" s="38"/>
      <c r="P90" s="38"/>
      <c r="Q90" s="38"/>
      <c r="R90" s="38">
        <v>0.75933792</v>
      </c>
    </row>
    <row r="91" spans="1:18" x14ac:dyDescent="0.25">
      <c r="A91" s="38"/>
      <c r="B91" s="38"/>
      <c r="C91" s="38"/>
      <c r="M91" s="38"/>
      <c r="N91" s="38">
        <v>0.86555491699999998</v>
      </c>
      <c r="O91" s="38"/>
      <c r="P91" s="38"/>
      <c r="Q91" s="38"/>
      <c r="R91" s="38">
        <v>0.77832096299999998</v>
      </c>
    </row>
    <row r="92" spans="1:18" x14ac:dyDescent="0.25">
      <c r="A92" s="38"/>
      <c r="B92" s="38"/>
      <c r="C92" s="38"/>
      <c r="M92" s="38"/>
      <c r="N92" s="38">
        <v>0.78275104200000001</v>
      </c>
      <c r="O92" s="38"/>
      <c r="P92" s="38"/>
      <c r="Q92" s="38"/>
      <c r="R92" s="38">
        <v>0.71933303500000001</v>
      </c>
    </row>
    <row r="93" spans="1:18" x14ac:dyDescent="0.25">
      <c r="A93" s="38"/>
      <c r="B93" s="38"/>
      <c r="C93" s="38"/>
      <c r="M93" s="38"/>
      <c r="N93" s="38">
        <v>1.013431932</v>
      </c>
      <c r="O93" s="38"/>
      <c r="P93" s="38"/>
      <c r="Q93" s="38"/>
      <c r="R93" s="38">
        <v>0.554787594</v>
      </c>
    </row>
    <row r="94" spans="1:18" x14ac:dyDescent="0.25">
      <c r="A94" s="38"/>
      <c r="B94" s="38"/>
      <c r="C94" s="38"/>
      <c r="M94" s="38"/>
      <c r="N94" s="38">
        <v>1.13385293</v>
      </c>
      <c r="O94" s="38"/>
      <c r="P94" s="38"/>
      <c r="Q94" s="38"/>
      <c r="R94" s="38">
        <v>0.65203635000000004</v>
      </c>
    </row>
    <row r="95" spans="1:18" x14ac:dyDescent="0.25">
      <c r="A95" s="38"/>
      <c r="B95" s="38"/>
      <c r="C95" s="38"/>
      <c r="M95" s="38"/>
      <c r="N95" s="38">
        <v>1.2810033810000001</v>
      </c>
      <c r="O95" s="38"/>
      <c r="P95" s="38"/>
      <c r="Q95" s="38"/>
      <c r="R95" s="38">
        <v>0.55276698599999996</v>
      </c>
    </row>
    <row r="96" spans="1:18" x14ac:dyDescent="0.25">
      <c r="A96" s="38"/>
      <c r="B96" s="38"/>
      <c r="C96" s="38"/>
      <c r="M96" s="38"/>
      <c r="N96" s="38">
        <v>0.78274023599999998</v>
      </c>
      <c r="O96" s="38"/>
      <c r="P96" s="38"/>
      <c r="Q96" s="38"/>
      <c r="R96" s="38">
        <v>0.56004265099999995</v>
      </c>
    </row>
    <row r="97" spans="1:18" x14ac:dyDescent="0.25">
      <c r="A97" s="38"/>
      <c r="B97" s="38"/>
      <c r="C97" s="38"/>
      <c r="M97" s="38"/>
      <c r="N97" s="38">
        <v>0.63572958199999996</v>
      </c>
      <c r="O97" s="38"/>
      <c r="P97" s="38"/>
      <c r="Q97" s="38"/>
      <c r="R97" s="38">
        <v>0.45081709399999997</v>
      </c>
    </row>
    <row r="98" spans="1:18" x14ac:dyDescent="0.25">
      <c r="A98" s="38"/>
      <c r="B98" s="38"/>
      <c r="C98" s="38"/>
      <c r="M98" s="38"/>
      <c r="N98" s="38">
        <v>0.42269273899999998</v>
      </c>
      <c r="O98" s="38"/>
      <c r="P98" s="38"/>
      <c r="Q98" s="38"/>
      <c r="R98" s="38">
        <v>0.65179571400000003</v>
      </c>
    </row>
    <row r="99" spans="1:18" x14ac:dyDescent="0.25">
      <c r="A99" s="38"/>
      <c r="B99" s="38"/>
      <c r="C99" s="38"/>
      <c r="M99" s="38"/>
      <c r="N99" s="38">
        <v>1.1643151519999999</v>
      </c>
      <c r="O99" s="38"/>
      <c r="P99" s="38"/>
      <c r="Q99" s="38"/>
      <c r="R99" s="38">
        <v>0.78772224999999996</v>
      </c>
    </row>
    <row r="100" spans="1:18" x14ac:dyDescent="0.25">
      <c r="A100" s="38"/>
      <c r="B100" s="38"/>
      <c r="C100" s="38"/>
      <c r="M100" s="38"/>
      <c r="N100" s="38">
        <v>1.289053</v>
      </c>
      <c r="O100" s="38"/>
      <c r="P100" s="38"/>
      <c r="Q100" s="38"/>
      <c r="R100" s="38">
        <v>0.48084427299999999</v>
      </c>
    </row>
    <row r="101" spans="1:18" x14ac:dyDescent="0.25">
      <c r="A101" s="38"/>
      <c r="B101" s="38"/>
      <c r="C101" s="38"/>
      <c r="M101" s="38"/>
      <c r="N101" s="38">
        <v>0.71350105699999999</v>
      </c>
      <c r="O101" s="38"/>
      <c r="P101" s="38"/>
      <c r="Q101" s="38"/>
      <c r="R101" s="38">
        <v>0.73156300699999999</v>
      </c>
    </row>
    <row r="102" spans="1:18" x14ac:dyDescent="0.25">
      <c r="A102" s="38"/>
      <c r="B102" s="38"/>
      <c r="C102" s="38"/>
      <c r="M102" s="38"/>
      <c r="N102" s="38">
        <v>0.984461896</v>
      </c>
      <c r="O102" s="38"/>
      <c r="P102" s="38"/>
      <c r="Q102" s="38"/>
      <c r="R102" s="38">
        <v>0.76132198600000001</v>
      </c>
    </row>
  </sheetData>
  <mergeCells count="2">
    <mergeCell ref="A1:K1"/>
    <mergeCell ref="M1:W1"/>
  </mergeCells>
  <phoneticPr fontId="1" type="noConversion"/>
  <conditionalFormatting sqref="K2">
    <cfRule type="duplicateValues" dxfId="9" priority="2"/>
  </conditionalFormatting>
  <conditionalFormatting sqref="W2">
    <cfRule type="duplicateValues" dxfId="8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I223"/>
  <sheetViews>
    <sheetView topLeftCell="AY1" zoomScaleNormal="100" workbookViewId="0">
      <selection activeCell="BD23" sqref="BD23"/>
    </sheetView>
  </sheetViews>
  <sheetFormatPr defaultRowHeight="13.8" x14ac:dyDescent="0.25"/>
  <cols>
    <col min="1" max="2" width="25.77734375" style="4" customWidth="1"/>
    <col min="3" max="4" width="20.77734375" style="4" customWidth="1"/>
    <col min="5" max="6" width="32.77734375" style="4" customWidth="1"/>
    <col min="7" max="7" width="5.77734375" style="4" customWidth="1"/>
    <col min="8" max="8" width="69.5546875" style="36" customWidth="1"/>
    <col min="9" max="10" width="8.88671875" style="36"/>
    <col min="11" max="11" width="16.6640625" style="36" customWidth="1"/>
    <col min="12" max="12" width="8.88671875" style="4"/>
    <col min="13" max="14" width="25.77734375" style="4" customWidth="1"/>
    <col min="15" max="16" width="20.77734375" style="4" customWidth="1"/>
    <col min="17" max="18" width="32.77734375" style="4" customWidth="1"/>
    <col min="19" max="19" width="5.77734375" style="4" customWidth="1"/>
    <col min="20" max="20" width="69.5546875" style="4" customWidth="1"/>
    <col min="21" max="22" width="8.88671875" style="4"/>
    <col min="23" max="23" width="21.33203125" style="4" customWidth="1"/>
    <col min="24" max="24" width="8.88671875" style="4"/>
    <col min="25" max="28" width="25.77734375" style="4" customWidth="1"/>
    <col min="29" max="32" width="20.77734375" style="4" customWidth="1"/>
    <col min="33" max="36" width="33.77734375" style="4" customWidth="1"/>
    <col min="37" max="37" width="5.77734375" style="4" customWidth="1"/>
    <col min="38" max="38" width="68.77734375" style="4" customWidth="1"/>
    <col min="39" max="40" width="8.88671875" style="4"/>
    <col min="41" max="41" width="16.21875" style="4" customWidth="1"/>
    <col min="42" max="42" width="8.88671875" style="4"/>
    <col min="43" max="46" width="25.77734375" style="4" customWidth="1"/>
    <col min="47" max="50" width="20.77734375" style="4" customWidth="1"/>
    <col min="51" max="54" width="33.77734375" style="4" customWidth="1"/>
    <col min="55" max="55" width="5.77734375" style="4" customWidth="1"/>
    <col min="56" max="56" width="68.77734375" style="4" customWidth="1"/>
    <col min="57" max="58" width="8.88671875" style="4"/>
    <col min="59" max="59" width="19.77734375" style="4" customWidth="1"/>
    <col min="60" max="61" width="8.88671875" style="4"/>
  </cols>
  <sheetData>
    <row r="1" spans="1:59" ht="24.6" x14ac:dyDescent="0.4">
      <c r="A1" s="102" t="s">
        <v>252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M1" s="102" t="s">
        <v>253</v>
      </c>
      <c r="N1" s="102"/>
      <c r="O1" s="102"/>
      <c r="P1" s="102"/>
      <c r="Q1" s="102"/>
      <c r="R1" s="102"/>
      <c r="S1" s="102"/>
      <c r="T1" s="102"/>
      <c r="U1" s="102"/>
      <c r="V1" s="102"/>
      <c r="W1" s="102"/>
      <c r="Y1" s="102" t="s">
        <v>254</v>
      </c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102"/>
      <c r="AL1" s="102"/>
      <c r="AM1" s="102"/>
      <c r="AN1" s="102"/>
      <c r="AO1" s="102"/>
      <c r="AP1" s="68"/>
      <c r="AQ1" s="102" t="s">
        <v>255</v>
      </c>
      <c r="AR1" s="102"/>
      <c r="AS1" s="102"/>
      <c r="AT1" s="102"/>
      <c r="AU1" s="102"/>
      <c r="AV1" s="102"/>
      <c r="AW1" s="102"/>
      <c r="AX1" s="102"/>
      <c r="AY1" s="102"/>
      <c r="AZ1" s="102"/>
      <c r="BA1" s="102"/>
      <c r="BB1" s="102"/>
      <c r="BC1" s="102"/>
      <c r="BD1" s="102"/>
      <c r="BE1" s="102"/>
      <c r="BF1" s="102"/>
      <c r="BG1" s="102"/>
    </row>
    <row r="2" spans="1:59" ht="14.4" x14ac:dyDescent="0.3">
      <c r="A2" s="95" t="s">
        <v>262</v>
      </c>
      <c r="B2" s="95" t="s">
        <v>263</v>
      </c>
      <c r="C2" s="96" t="s">
        <v>302</v>
      </c>
      <c r="D2" s="96" t="s">
        <v>303</v>
      </c>
      <c r="E2" s="95" t="s">
        <v>304</v>
      </c>
      <c r="F2" s="95" t="s">
        <v>305</v>
      </c>
      <c r="H2" s="30"/>
      <c r="I2" s="30" t="s">
        <v>40</v>
      </c>
      <c r="J2" s="30" t="s">
        <v>41</v>
      </c>
      <c r="K2" s="30" t="s">
        <v>80</v>
      </c>
      <c r="M2" s="95" t="s">
        <v>262</v>
      </c>
      <c r="N2" s="95" t="s">
        <v>263</v>
      </c>
      <c r="O2" s="96" t="s">
        <v>302</v>
      </c>
      <c r="P2" s="96" t="s">
        <v>303</v>
      </c>
      <c r="Q2" s="95" t="s">
        <v>304</v>
      </c>
      <c r="R2" s="95" t="s">
        <v>305</v>
      </c>
      <c r="T2" s="30"/>
      <c r="U2" s="30" t="s">
        <v>40</v>
      </c>
      <c r="V2" s="30" t="s">
        <v>41</v>
      </c>
      <c r="W2" s="30" t="s">
        <v>80</v>
      </c>
      <c r="Y2" s="107" t="s">
        <v>35</v>
      </c>
      <c r="Z2" s="107"/>
      <c r="AA2" s="107"/>
      <c r="AB2" s="107"/>
      <c r="AC2" s="107" t="s">
        <v>35</v>
      </c>
      <c r="AD2" s="107"/>
      <c r="AE2" s="107"/>
      <c r="AF2" s="107"/>
      <c r="AG2" s="107" t="s">
        <v>35</v>
      </c>
      <c r="AH2" s="107"/>
      <c r="AI2" s="107"/>
      <c r="AJ2" s="107"/>
      <c r="AK2" s="36"/>
      <c r="AL2" s="30"/>
      <c r="AM2" s="30" t="s">
        <v>40</v>
      </c>
      <c r="AN2" s="30" t="s">
        <v>41</v>
      </c>
      <c r="AO2" s="30" t="s">
        <v>80</v>
      </c>
      <c r="AP2" s="36"/>
      <c r="AQ2" s="109" t="s">
        <v>34</v>
      </c>
      <c r="AR2" s="109"/>
      <c r="AS2" s="109"/>
      <c r="AT2" s="109"/>
      <c r="AU2" s="109" t="s">
        <v>34</v>
      </c>
      <c r="AV2" s="109"/>
      <c r="AW2" s="109"/>
      <c r="AX2" s="109"/>
      <c r="AY2" s="109" t="s">
        <v>34</v>
      </c>
      <c r="AZ2" s="109"/>
      <c r="BA2" s="109"/>
      <c r="BB2" s="109"/>
      <c r="BD2" s="30"/>
      <c r="BE2" s="30" t="s">
        <v>40</v>
      </c>
      <c r="BF2" s="30" t="s">
        <v>41</v>
      </c>
      <c r="BG2" s="30" t="s">
        <v>80</v>
      </c>
    </row>
    <row r="3" spans="1:59" ht="14.4" x14ac:dyDescent="0.3">
      <c r="A3" s="38">
        <v>4</v>
      </c>
      <c r="B3" s="38">
        <v>8</v>
      </c>
      <c r="C3" s="38">
        <v>3</v>
      </c>
      <c r="D3" s="38">
        <v>3</v>
      </c>
      <c r="E3" s="38">
        <v>4</v>
      </c>
      <c r="F3" s="38">
        <v>13</v>
      </c>
      <c r="H3" s="94" t="s">
        <v>262</v>
      </c>
      <c r="I3" s="41">
        <v>2.9</v>
      </c>
      <c r="J3" s="41">
        <v>0.45829999999999999</v>
      </c>
      <c r="K3" s="41">
        <v>10</v>
      </c>
      <c r="M3" s="38">
        <v>5.7</v>
      </c>
      <c r="N3" s="38">
        <v>4.4000000000000004</v>
      </c>
      <c r="O3" s="38">
        <v>6.9</v>
      </c>
      <c r="P3" s="38">
        <v>4.2</v>
      </c>
      <c r="Q3" s="38">
        <v>2.6</v>
      </c>
      <c r="R3" s="38">
        <v>6.3</v>
      </c>
      <c r="T3" s="94" t="s">
        <v>262</v>
      </c>
      <c r="U3" s="42">
        <v>3.028</v>
      </c>
      <c r="V3" s="42">
        <v>0.25090000000000001</v>
      </c>
      <c r="W3" s="41">
        <v>10</v>
      </c>
      <c r="Y3" s="95" t="s">
        <v>262</v>
      </c>
      <c r="Z3" s="95" t="s">
        <v>263</v>
      </c>
      <c r="AA3" s="95" t="s">
        <v>262</v>
      </c>
      <c r="AB3" s="95" t="s">
        <v>263</v>
      </c>
      <c r="AC3" s="96" t="s">
        <v>302</v>
      </c>
      <c r="AD3" s="96" t="s">
        <v>303</v>
      </c>
      <c r="AE3" s="96" t="s">
        <v>302</v>
      </c>
      <c r="AF3" s="96" t="s">
        <v>303</v>
      </c>
      <c r="AG3" s="95" t="s">
        <v>304</v>
      </c>
      <c r="AH3" s="95" t="s">
        <v>305</v>
      </c>
      <c r="AI3" s="95" t="s">
        <v>304</v>
      </c>
      <c r="AJ3" s="95" t="s">
        <v>305</v>
      </c>
      <c r="AK3" s="51"/>
      <c r="AL3" s="94" t="s">
        <v>262</v>
      </c>
      <c r="AM3" s="42">
        <v>7.2940000000000005E-2</v>
      </c>
      <c r="AN3" s="42">
        <v>4.1799999999999997E-3</v>
      </c>
      <c r="AO3" s="41">
        <v>10</v>
      </c>
      <c r="AP3" s="51"/>
      <c r="AQ3" s="95" t="s">
        <v>262</v>
      </c>
      <c r="AR3" s="95" t="s">
        <v>263</v>
      </c>
      <c r="AS3" s="95" t="s">
        <v>262</v>
      </c>
      <c r="AT3" s="95" t="s">
        <v>263</v>
      </c>
      <c r="AU3" s="96" t="s">
        <v>302</v>
      </c>
      <c r="AV3" s="96" t="s">
        <v>303</v>
      </c>
      <c r="AW3" s="96" t="s">
        <v>302</v>
      </c>
      <c r="AX3" s="96" t="s">
        <v>303</v>
      </c>
      <c r="AY3" s="95" t="s">
        <v>304</v>
      </c>
      <c r="AZ3" s="95" t="s">
        <v>305</v>
      </c>
      <c r="BA3" s="95" t="s">
        <v>304</v>
      </c>
      <c r="BB3" s="95" t="s">
        <v>305</v>
      </c>
      <c r="BD3" s="94" t="s">
        <v>262</v>
      </c>
      <c r="BE3" s="42">
        <v>9.0789999999999996E-2</v>
      </c>
      <c r="BF3" s="42">
        <v>1.9170000000000001E-3</v>
      </c>
      <c r="BG3" s="41">
        <v>10</v>
      </c>
    </row>
    <row r="4" spans="1:59" x14ac:dyDescent="0.25">
      <c r="A4" s="38">
        <v>4</v>
      </c>
      <c r="B4" s="38">
        <v>11</v>
      </c>
      <c r="C4" s="38">
        <v>2</v>
      </c>
      <c r="D4" s="38">
        <v>2</v>
      </c>
      <c r="E4" s="38">
        <v>5</v>
      </c>
      <c r="F4" s="38">
        <v>9</v>
      </c>
      <c r="H4" s="94" t="s">
        <v>263</v>
      </c>
      <c r="I4" s="42">
        <v>8.4</v>
      </c>
      <c r="J4" s="42">
        <v>0.61819999999999997</v>
      </c>
      <c r="K4" s="42">
        <v>10</v>
      </c>
      <c r="M4" s="38">
        <v>4.0999999999999996</v>
      </c>
      <c r="N4" s="38">
        <v>13.8</v>
      </c>
      <c r="O4" s="38">
        <v>1.8</v>
      </c>
      <c r="P4" s="38">
        <v>5.2</v>
      </c>
      <c r="Q4" s="38">
        <v>2.7</v>
      </c>
      <c r="R4" s="38">
        <v>3</v>
      </c>
      <c r="T4" s="94" t="s">
        <v>263</v>
      </c>
      <c r="U4" s="42">
        <v>6.149</v>
      </c>
      <c r="V4" s="42">
        <v>0.49009999999999998</v>
      </c>
      <c r="W4" s="42">
        <v>10</v>
      </c>
      <c r="Y4" s="38">
        <v>3.4880300000000003E-2</v>
      </c>
      <c r="Z4" s="38">
        <v>1.44067E-2</v>
      </c>
      <c r="AA4" s="38">
        <v>6.0735544000000002E-2</v>
      </c>
      <c r="AB4" s="38">
        <v>0.112287</v>
      </c>
      <c r="AC4" s="4">
        <v>1.7301799999999999E-2</v>
      </c>
      <c r="AD4" s="4">
        <v>8.7747299999999997E-3</v>
      </c>
      <c r="AE4" s="38">
        <v>9.0512999999999996E-2</v>
      </c>
      <c r="AF4" s="38">
        <v>7.4157000000000001E-2</v>
      </c>
      <c r="AG4" s="38">
        <v>2.6228999999999999E-2</v>
      </c>
      <c r="AH4" s="38">
        <v>1.34491E-2</v>
      </c>
      <c r="AI4" s="38">
        <v>9.8530999999999994E-2</v>
      </c>
      <c r="AJ4" s="38">
        <v>9.1828000000000007E-2</v>
      </c>
      <c r="AK4" s="38"/>
      <c r="AL4" s="94" t="s">
        <v>263</v>
      </c>
      <c r="AM4" s="42">
        <v>0.1022</v>
      </c>
      <c r="AN4" s="42">
        <v>3.9740000000000001E-3</v>
      </c>
      <c r="AO4" s="42">
        <v>10</v>
      </c>
      <c r="AP4" s="38"/>
      <c r="AQ4" s="38">
        <v>2.9129999999999998E-3</v>
      </c>
      <c r="AR4" s="38">
        <v>3.4139999999999999E-3</v>
      </c>
      <c r="AS4" s="38">
        <v>8.8435689999999997E-2</v>
      </c>
      <c r="AT4" s="38">
        <v>0.119077</v>
      </c>
      <c r="AU4" s="38">
        <v>1.4794000000000001E-3</v>
      </c>
      <c r="AV4" s="38">
        <v>2.50242E-3</v>
      </c>
      <c r="AW4" s="38">
        <v>0.10347199999999999</v>
      </c>
      <c r="AX4" s="38">
        <v>9.8248000000000002E-2</v>
      </c>
      <c r="AY4" s="38">
        <v>1.4954600000000001E-3</v>
      </c>
      <c r="AZ4" s="38">
        <v>1.6235399999999999E-3</v>
      </c>
      <c r="BA4" s="38">
        <v>8.8709999999999997E-2</v>
      </c>
      <c r="BB4" s="38">
        <v>0.13083900000000001</v>
      </c>
      <c r="BD4" s="94" t="s">
        <v>263</v>
      </c>
      <c r="BE4" s="41">
        <v>0.1168</v>
      </c>
      <c r="BF4" s="41">
        <v>2.4090000000000001E-3</v>
      </c>
      <c r="BG4" s="42">
        <v>10</v>
      </c>
    </row>
    <row r="5" spans="1:59" ht="14.4" x14ac:dyDescent="0.3">
      <c r="A5" s="38">
        <v>2</v>
      </c>
      <c r="B5" s="38">
        <v>9</v>
      </c>
      <c r="C5" s="38">
        <v>2</v>
      </c>
      <c r="D5" s="38">
        <v>2</v>
      </c>
      <c r="E5" s="38">
        <v>2</v>
      </c>
      <c r="F5" s="38">
        <v>9</v>
      </c>
      <c r="H5" s="98" t="s">
        <v>302</v>
      </c>
      <c r="I5" s="41">
        <v>2.8</v>
      </c>
      <c r="J5" s="41">
        <v>0.3266</v>
      </c>
      <c r="K5" s="41">
        <v>10</v>
      </c>
      <c r="M5" s="38">
        <v>2.8</v>
      </c>
      <c r="N5" s="38">
        <v>3.1</v>
      </c>
      <c r="O5" s="38">
        <v>1.6</v>
      </c>
      <c r="P5" s="38">
        <v>3.7</v>
      </c>
      <c r="Q5" s="38">
        <v>4.4000000000000004</v>
      </c>
      <c r="R5" s="38">
        <v>5</v>
      </c>
      <c r="T5" s="98" t="s">
        <v>302</v>
      </c>
      <c r="U5" s="42">
        <v>2.9289999999999998</v>
      </c>
      <c r="V5" s="42">
        <v>0.32619999999999999</v>
      </c>
      <c r="W5" s="41">
        <v>10</v>
      </c>
      <c r="Y5" s="38">
        <v>3.8129400000000001E-2</v>
      </c>
      <c r="Z5" s="38">
        <v>1.55459E-2</v>
      </c>
      <c r="AA5" s="38">
        <v>7.9914449999999998E-2</v>
      </c>
      <c r="AB5" s="38">
        <v>0.12064900000000001</v>
      </c>
      <c r="AC5" s="4">
        <v>1.9905200000000001E-2</v>
      </c>
      <c r="AD5" s="4">
        <v>9.9058600000000007E-3</v>
      </c>
      <c r="AE5" s="38">
        <v>8.4125000000000005E-2</v>
      </c>
      <c r="AF5" s="38">
        <v>8.5143999999999997E-2</v>
      </c>
      <c r="AG5" s="38">
        <v>2.8995E-2</v>
      </c>
      <c r="AH5" s="38">
        <v>1.51915E-2</v>
      </c>
      <c r="AI5" s="38">
        <v>8.1861000000000003E-2</v>
      </c>
      <c r="AJ5" s="38">
        <v>0.10792499999999999</v>
      </c>
      <c r="AK5" s="38"/>
      <c r="AL5" s="98" t="s">
        <v>302</v>
      </c>
      <c r="AM5" s="42">
        <v>7.886E-2</v>
      </c>
      <c r="AN5" s="42">
        <v>3.3509999999999998E-3</v>
      </c>
      <c r="AO5" s="41">
        <v>10</v>
      </c>
      <c r="AP5" s="38"/>
      <c r="AQ5" s="38">
        <v>3.362E-3</v>
      </c>
      <c r="AR5" s="38">
        <v>3.9789999999999999E-3</v>
      </c>
      <c r="AS5" s="38">
        <v>8.7707072999999997E-2</v>
      </c>
      <c r="AT5" s="38">
        <v>0.127637</v>
      </c>
      <c r="AU5" s="38">
        <v>1.6562899999999999E-3</v>
      </c>
      <c r="AV5" s="38">
        <v>2.88214E-3</v>
      </c>
      <c r="AW5" s="38">
        <v>8.8414000000000006E-2</v>
      </c>
      <c r="AX5" s="38">
        <v>8.8196999999999998E-2</v>
      </c>
      <c r="AY5" s="38">
        <v>1.7737300000000001E-3</v>
      </c>
      <c r="AZ5" s="38">
        <v>1.8276900000000001E-3</v>
      </c>
      <c r="BA5" s="38">
        <v>7.4267E-2</v>
      </c>
      <c r="BB5" s="38">
        <v>0.12701299999999999</v>
      </c>
      <c r="BD5" s="98" t="s">
        <v>302</v>
      </c>
      <c r="BE5" s="41">
        <v>9.1090000000000004E-2</v>
      </c>
      <c r="BF5" s="41">
        <v>3.2980000000000002E-3</v>
      </c>
      <c r="BG5" s="41">
        <v>10</v>
      </c>
    </row>
    <row r="6" spans="1:59" ht="14.4" x14ac:dyDescent="0.3">
      <c r="A6" s="38">
        <v>4</v>
      </c>
      <c r="B6" s="38">
        <v>8</v>
      </c>
      <c r="C6" s="38">
        <v>2</v>
      </c>
      <c r="D6" s="38">
        <v>4</v>
      </c>
      <c r="E6" s="38">
        <v>3</v>
      </c>
      <c r="F6" s="38">
        <v>8</v>
      </c>
      <c r="H6" s="98" t="s">
        <v>303</v>
      </c>
      <c r="I6" s="42">
        <v>2.9</v>
      </c>
      <c r="J6" s="42">
        <v>0.27689999999999998</v>
      </c>
      <c r="K6" s="42">
        <v>10</v>
      </c>
      <c r="M6" s="38">
        <v>3.6</v>
      </c>
      <c r="N6" s="38">
        <v>3.3</v>
      </c>
      <c r="O6" s="38">
        <v>4.0999999999999996</v>
      </c>
      <c r="P6" s="38">
        <v>4.5</v>
      </c>
      <c r="Q6" s="38">
        <v>2</v>
      </c>
      <c r="R6" s="38">
        <v>4.5</v>
      </c>
      <c r="T6" s="98" t="s">
        <v>303</v>
      </c>
      <c r="U6" s="42">
        <v>3.89</v>
      </c>
      <c r="V6" s="42">
        <v>0.35920000000000002</v>
      </c>
      <c r="W6" s="42">
        <v>10</v>
      </c>
      <c r="Y6" s="38">
        <v>4.7270100000000002E-2</v>
      </c>
      <c r="Z6" s="38">
        <v>1.8704800000000001E-2</v>
      </c>
      <c r="AA6" s="38">
        <v>6.9909256000000003E-2</v>
      </c>
      <c r="AB6" s="38">
        <v>9.3172000000000005E-2</v>
      </c>
      <c r="AC6" s="4">
        <v>2.6910300000000002E-2</v>
      </c>
      <c r="AD6" s="4">
        <v>1.28714E-2</v>
      </c>
      <c r="AE6" s="38">
        <v>9.9315000000000001E-2</v>
      </c>
      <c r="AF6" s="38">
        <v>8.0514000000000002E-2</v>
      </c>
      <c r="AG6" s="38">
        <v>3.6792400000000003E-2</v>
      </c>
      <c r="AH6" s="38">
        <v>1.9949100000000001E-2</v>
      </c>
      <c r="AI6" s="38">
        <v>9.8942000000000002E-2</v>
      </c>
      <c r="AJ6" s="38">
        <v>0.100976</v>
      </c>
      <c r="AK6" s="38"/>
      <c r="AL6" s="98" t="s">
        <v>303</v>
      </c>
      <c r="AM6" s="42">
        <v>8.2740000000000001E-3</v>
      </c>
      <c r="AN6" s="42">
        <v>2.3210000000000001E-3</v>
      </c>
      <c r="AO6" s="42">
        <v>10</v>
      </c>
      <c r="AP6" s="38"/>
      <c r="AQ6" s="38">
        <v>4.6899999999999997E-3</v>
      </c>
      <c r="AR6" s="38">
        <v>5.5380000000000004E-3</v>
      </c>
      <c r="AS6" s="38">
        <v>9.0773619999999999E-2</v>
      </c>
      <c r="AT6" s="38">
        <v>0.121589</v>
      </c>
      <c r="AU6" s="38">
        <v>2.18936E-3</v>
      </c>
      <c r="AV6" s="38">
        <v>3.9642799999999997E-3</v>
      </c>
      <c r="AW6" s="38">
        <v>8.0513000000000001E-2</v>
      </c>
      <c r="AX6" s="38">
        <v>9.0180999999999997E-2</v>
      </c>
      <c r="AY6" s="38">
        <v>2.58471E-3</v>
      </c>
      <c r="AZ6" s="38">
        <v>2.3810300000000001E-3</v>
      </c>
      <c r="BA6" s="38">
        <v>0.10303</v>
      </c>
      <c r="BB6" s="38">
        <v>0.120157</v>
      </c>
      <c r="BD6" s="98" t="s">
        <v>303</v>
      </c>
      <c r="BE6" s="41">
        <v>9.5939999999999998E-2</v>
      </c>
      <c r="BF6" s="41">
        <v>2.6979999999999999E-3</v>
      </c>
      <c r="BG6" s="42">
        <v>10</v>
      </c>
    </row>
    <row r="7" spans="1:59" ht="14.4" x14ac:dyDescent="0.3">
      <c r="A7" s="38">
        <v>2</v>
      </c>
      <c r="B7" s="38">
        <v>6</v>
      </c>
      <c r="C7" s="38">
        <v>4</v>
      </c>
      <c r="D7" s="38">
        <v>4</v>
      </c>
      <c r="E7" s="38">
        <v>1</v>
      </c>
      <c r="F7" s="38">
        <v>8</v>
      </c>
      <c r="H7" s="94" t="s">
        <v>304</v>
      </c>
      <c r="I7" s="41">
        <v>2.9</v>
      </c>
      <c r="J7" s="41">
        <v>0.43330000000000002</v>
      </c>
      <c r="K7" s="41">
        <v>10</v>
      </c>
      <c r="M7" s="38">
        <v>3.5</v>
      </c>
      <c r="N7" s="38">
        <v>5.2</v>
      </c>
      <c r="O7" s="38">
        <v>3.2</v>
      </c>
      <c r="P7" s="38">
        <v>3.4</v>
      </c>
      <c r="Q7" s="38">
        <v>4.4000000000000004</v>
      </c>
      <c r="R7" s="38">
        <v>4.0999999999999996</v>
      </c>
      <c r="T7" s="94" t="s">
        <v>304</v>
      </c>
      <c r="U7" s="42">
        <v>3.2480000000000002</v>
      </c>
      <c r="V7" s="42">
        <v>0.27329999999999999</v>
      </c>
      <c r="W7" s="41">
        <v>10</v>
      </c>
      <c r="Y7" s="38">
        <v>6.0817599999999999E-2</v>
      </c>
      <c r="Z7" s="38">
        <v>2.33276E-2</v>
      </c>
      <c r="AA7" s="38">
        <v>6.1678581000000003E-2</v>
      </c>
      <c r="AB7" s="38">
        <v>8.4478999999999999E-2</v>
      </c>
      <c r="AC7" s="4">
        <v>3.6378099999999997E-2</v>
      </c>
      <c r="AD7" s="4">
        <v>1.6850299999999999E-2</v>
      </c>
      <c r="AE7" s="38">
        <v>7.9094999999999999E-2</v>
      </c>
      <c r="AF7" s="38">
        <v>9.3844999999999998E-2</v>
      </c>
      <c r="AG7" s="38">
        <v>4.8482699999999997E-2</v>
      </c>
      <c r="AH7" s="38">
        <v>2.6770599999999999E-2</v>
      </c>
      <c r="AI7" s="38">
        <v>0.10030799999999999</v>
      </c>
      <c r="AJ7" s="38">
        <v>0.14394899999999999</v>
      </c>
      <c r="AK7" s="38"/>
      <c r="AL7" s="94" t="s">
        <v>304</v>
      </c>
      <c r="AM7" s="42">
        <v>9.0120000000000006E-2</v>
      </c>
      <c r="AN7" s="42">
        <v>3.4870000000000001E-3</v>
      </c>
      <c r="AO7" s="41">
        <v>10</v>
      </c>
      <c r="AP7" s="38"/>
      <c r="AQ7" s="38">
        <v>6.8830000000000002E-3</v>
      </c>
      <c r="AR7" s="38">
        <v>7.7889999999999999E-3</v>
      </c>
      <c r="AS7" s="38">
        <v>8.9137650999999998E-2</v>
      </c>
      <c r="AT7" s="38">
        <v>0.112591</v>
      </c>
      <c r="AU7" s="38">
        <v>3.1014699999999998E-3</v>
      </c>
      <c r="AV7" s="38">
        <v>5.6239100000000002E-3</v>
      </c>
      <c r="AW7" s="38">
        <v>9.6598000000000003E-2</v>
      </c>
      <c r="AX7" s="38">
        <v>0.107486</v>
      </c>
      <c r="AY7" s="38">
        <v>3.9207499999999998E-3</v>
      </c>
      <c r="AZ7" s="38">
        <v>3.17673E-3</v>
      </c>
      <c r="BA7" s="38">
        <v>8.5387000000000005E-2</v>
      </c>
      <c r="BB7" s="38">
        <v>0.117328</v>
      </c>
      <c r="BD7" s="94" t="s">
        <v>304</v>
      </c>
      <c r="BE7" s="41">
        <v>9.1819999999999999E-2</v>
      </c>
      <c r="BF7" s="41">
        <v>3.4190000000000002E-3</v>
      </c>
      <c r="BG7" s="41">
        <v>10</v>
      </c>
    </row>
    <row r="8" spans="1:59" ht="14.4" x14ac:dyDescent="0.3">
      <c r="A8" s="38">
        <v>5</v>
      </c>
      <c r="B8" s="38">
        <v>6</v>
      </c>
      <c r="C8" s="38">
        <v>3</v>
      </c>
      <c r="D8" s="38">
        <v>3</v>
      </c>
      <c r="E8" s="38">
        <v>2</v>
      </c>
      <c r="F8" s="38">
        <v>6</v>
      </c>
      <c r="H8" s="94" t="s">
        <v>305</v>
      </c>
      <c r="I8" s="42">
        <v>8.5</v>
      </c>
      <c r="J8" s="42">
        <v>0.83330000000000004</v>
      </c>
      <c r="K8" s="42">
        <v>10</v>
      </c>
      <c r="M8" s="38">
        <v>3.2</v>
      </c>
      <c r="N8" s="38">
        <v>9.3000000000000007</v>
      </c>
      <c r="O8" s="38">
        <v>2.2000000000000002</v>
      </c>
      <c r="P8" s="38">
        <v>4.9000000000000004</v>
      </c>
      <c r="Q8" s="38">
        <v>4.9000000000000004</v>
      </c>
      <c r="R8" s="38">
        <v>4</v>
      </c>
      <c r="T8" s="94" t="s">
        <v>305</v>
      </c>
      <c r="U8" s="42">
        <v>5.4139999999999997</v>
      </c>
      <c r="V8" s="42">
        <v>0.38690000000000002</v>
      </c>
      <c r="W8" s="42">
        <v>10</v>
      </c>
      <c r="Y8" s="38">
        <v>7.7124499999999999E-2</v>
      </c>
      <c r="Z8" s="38">
        <v>2.8998099999999999E-2</v>
      </c>
      <c r="AA8" s="38">
        <v>7.7614476000000002E-2</v>
      </c>
      <c r="AB8" s="38">
        <v>8.3667000000000005E-2</v>
      </c>
      <c r="AC8" s="4">
        <v>4.6327199999999999E-2</v>
      </c>
      <c r="AD8" s="4">
        <v>2.1360500000000001E-2</v>
      </c>
      <c r="AE8" s="38">
        <v>7.4416999999999997E-2</v>
      </c>
      <c r="AF8" s="38">
        <v>7.4167999999999998E-2</v>
      </c>
      <c r="AG8" s="38">
        <v>6.28388E-2</v>
      </c>
      <c r="AH8" s="38">
        <v>3.49521E-2</v>
      </c>
      <c r="AI8" s="38">
        <v>9.0135000000000007E-2</v>
      </c>
      <c r="AJ8" s="38">
        <v>0.12044100000000001</v>
      </c>
      <c r="AK8" s="38"/>
      <c r="AL8" s="94" t="s">
        <v>305</v>
      </c>
      <c r="AM8" s="42">
        <v>0.10879999999999999</v>
      </c>
      <c r="AN8" s="42">
        <v>5.0660000000000002E-3</v>
      </c>
      <c r="AO8" s="42">
        <v>10</v>
      </c>
      <c r="AP8" s="38"/>
      <c r="AQ8" s="38">
        <v>9.9939999999999994E-3</v>
      </c>
      <c r="AR8" s="38">
        <v>1.0459E-2</v>
      </c>
      <c r="AS8" s="38">
        <v>9.5954960000000006E-2</v>
      </c>
      <c r="AT8" s="38">
        <v>0.119713</v>
      </c>
      <c r="AU8" s="38">
        <v>4.4689999999999999E-3</v>
      </c>
      <c r="AV8" s="38">
        <v>7.7427800000000003E-3</v>
      </c>
      <c r="AW8" s="38">
        <v>8.2165000000000002E-2</v>
      </c>
      <c r="AX8" s="38">
        <v>0.108191</v>
      </c>
      <c r="AY8" s="38">
        <v>5.9006400000000004E-3</v>
      </c>
      <c r="AZ8" s="38">
        <v>4.1648299999999996E-3</v>
      </c>
      <c r="BA8" s="38">
        <v>9.5764000000000002E-2</v>
      </c>
      <c r="BB8" s="38">
        <v>0.116914</v>
      </c>
      <c r="BD8" s="94" t="s">
        <v>305</v>
      </c>
      <c r="BE8" s="41">
        <v>0.1197</v>
      </c>
      <c r="BF8" s="41">
        <v>1.7030000000000001E-3</v>
      </c>
      <c r="BG8" s="42">
        <v>10</v>
      </c>
    </row>
    <row r="9" spans="1:59" ht="14.4" x14ac:dyDescent="0.3">
      <c r="A9" s="38">
        <v>4</v>
      </c>
      <c r="B9" s="38">
        <v>6</v>
      </c>
      <c r="C9" s="38">
        <v>2</v>
      </c>
      <c r="D9" s="38">
        <v>4</v>
      </c>
      <c r="E9" s="38">
        <v>4</v>
      </c>
      <c r="F9" s="38">
        <v>6</v>
      </c>
      <c r="H9" s="12"/>
      <c r="I9" s="12" t="s">
        <v>53</v>
      </c>
      <c r="J9" s="12"/>
      <c r="K9" s="12"/>
      <c r="M9" s="38">
        <v>2.4</v>
      </c>
      <c r="N9" s="38">
        <v>5.5</v>
      </c>
      <c r="O9" s="38">
        <v>2</v>
      </c>
      <c r="P9" s="38">
        <v>1.6</v>
      </c>
      <c r="Q9" s="38">
        <v>4.4000000000000004</v>
      </c>
      <c r="R9" s="38">
        <v>2.7</v>
      </c>
      <c r="T9" s="12"/>
      <c r="U9" s="12" t="s">
        <v>53</v>
      </c>
      <c r="V9" s="12"/>
      <c r="W9" s="12"/>
      <c r="Y9" s="38">
        <v>9.4960299999999997E-2</v>
      </c>
      <c r="Z9" s="38">
        <v>3.5684500000000001E-2</v>
      </c>
      <c r="AA9" s="38">
        <v>8.3182961999999999E-2</v>
      </c>
      <c r="AB9" s="38">
        <v>0.101941</v>
      </c>
      <c r="AC9" s="4">
        <v>5.5637899999999997E-2</v>
      </c>
      <c r="AD9" s="4">
        <v>2.6374399999999999E-2</v>
      </c>
      <c r="AE9" s="38">
        <v>7.7059000000000002E-2</v>
      </c>
      <c r="AF9" s="38">
        <v>9.4591999999999996E-2</v>
      </c>
      <c r="AG9" s="38">
        <v>7.8750500000000001E-2</v>
      </c>
      <c r="AH9" s="38">
        <v>4.4259300000000001E-2</v>
      </c>
      <c r="AI9" s="38">
        <v>8.0507999999999996E-2</v>
      </c>
      <c r="AJ9" s="38">
        <v>0.117011</v>
      </c>
      <c r="AK9" s="38"/>
      <c r="AL9" s="12"/>
      <c r="AM9" s="12" t="s">
        <v>53</v>
      </c>
      <c r="AN9" s="12"/>
      <c r="AO9" s="12"/>
      <c r="AP9" s="38"/>
      <c r="AQ9" s="38">
        <v>1.4082000000000001E-2</v>
      </c>
      <c r="AR9" s="38">
        <v>1.337E-2</v>
      </c>
      <c r="AS9" s="38">
        <v>8.2155412999999997E-2</v>
      </c>
      <c r="AT9" s="38">
        <v>9.9212999999999996E-2</v>
      </c>
      <c r="AU9" s="38">
        <v>6.4382099999999998E-3</v>
      </c>
      <c r="AV9" s="38">
        <v>1.0234699999999999E-2</v>
      </c>
      <c r="AW9" s="38">
        <v>9.4057000000000002E-2</v>
      </c>
      <c r="AX9" s="38">
        <v>9.1349E-2</v>
      </c>
      <c r="AY9" s="38">
        <v>8.7861299999999996E-3</v>
      </c>
      <c r="AZ9" s="38">
        <v>5.3491399999999996E-3</v>
      </c>
      <c r="BA9" s="38">
        <v>0.103204</v>
      </c>
      <c r="BB9" s="38">
        <v>0.118869</v>
      </c>
      <c r="BD9" s="12"/>
      <c r="BE9" s="12" t="s">
        <v>53</v>
      </c>
      <c r="BF9" s="12"/>
      <c r="BG9" s="12"/>
    </row>
    <row r="10" spans="1:59" ht="14.4" x14ac:dyDescent="0.3">
      <c r="A10" s="38">
        <v>1</v>
      </c>
      <c r="B10" s="38">
        <v>10</v>
      </c>
      <c r="C10" s="38">
        <v>5</v>
      </c>
      <c r="D10" s="38">
        <v>3</v>
      </c>
      <c r="E10" s="38">
        <v>4</v>
      </c>
      <c r="F10" s="38">
        <v>6</v>
      </c>
      <c r="H10" s="92" t="s">
        <v>306</v>
      </c>
      <c r="I10" s="55" t="s">
        <v>42</v>
      </c>
      <c r="J10" s="55" t="s">
        <v>43</v>
      </c>
      <c r="K10" s="55" t="s">
        <v>52</v>
      </c>
      <c r="M10" s="38">
        <v>1.8</v>
      </c>
      <c r="N10" s="38">
        <v>16.100000000000001</v>
      </c>
      <c r="O10" s="38">
        <v>4.3</v>
      </c>
      <c r="P10" s="38">
        <v>2.5</v>
      </c>
      <c r="Q10" s="38">
        <v>2.1</v>
      </c>
      <c r="R10" s="38">
        <v>3</v>
      </c>
      <c r="T10" s="92" t="s">
        <v>306</v>
      </c>
      <c r="U10" s="55" t="s">
        <v>42</v>
      </c>
      <c r="V10" s="55" t="s">
        <v>43</v>
      </c>
      <c r="W10" s="55" t="s">
        <v>52</v>
      </c>
      <c r="Y10" s="38">
        <v>0.11369700000000001</v>
      </c>
      <c r="Z10" s="38">
        <v>4.3631900000000001E-2</v>
      </c>
      <c r="AA10" s="38">
        <v>0.101596573</v>
      </c>
      <c r="AB10" s="38">
        <v>0.107282</v>
      </c>
      <c r="AC10" s="4">
        <v>6.4216099999999998E-2</v>
      </c>
      <c r="AD10" s="4">
        <v>3.1941999999999998E-2</v>
      </c>
      <c r="AE10" s="38">
        <v>8.0271999999999996E-2</v>
      </c>
      <c r="AF10" s="38">
        <v>8.1252000000000005E-2</v>
      </c>
      <c r="AG10" s="38">
        <v>9.5344499999999999E-2</v>
      </c>
      <c r="AH10" s="38">
        <v>5.4787700000000002E-2</v>
      </c>
      <c r="AI10" s="38">
        <v>9.8147999999999999E-2</v>
      </c>
      <c r="AJ10" s="38">
        <v>9.9060999999999996E-2</v>
      </c>
      <c r="AK10" s="38"/>
      <c r="AL10" s="92" t="s">
        <v>306</v>
      </c>
      <c r="AM10" s="55" t="s">
        <v>42</v>
      </c>
      <c r="AN10" s="55" t="s">
        <v>43</v>
      </c>
      <c r="AO10" s="79" t="s">
        <v>197</v>
      </c>
      <c r="AP10" s="38"/>
      <c r="AQ10" s="38">
        <v>1.9092999999999999E-2</v>
      </c>
      <c r="AR10" s="38">
        <v>1.6424000000000001E-2</v>
      </c>
      <c r="AS10" s="38">
        <v>0.104858859</v>
      </c>
      <c r="AT10" s="38">
        <v>0.112639</v>
      </c>
      <c r="AU10" s="38">
        <v>9.1880999999999994E-3</v>
      </c>
      <c r="AV10" s="38">
        <v>1.3044399999999999E-2</v>
      </c>
      <c r="AW10" s="38">
        <v>8.8986999999999997E-2</v>
      </c>
      <c r="AX10" s="38">
        <v>8.8900000000000007E-2</v>
      </c>
      <c r="AY10" s="38">
        <v>1.2881699999999999E-2</v>
      </c>
      <c r="AZ10" s="38">
        <v>6.7151199999999998E-3</v>
      </c>
      <c r="BA10" s="38">
        <v>8.4141999999999995E-2</v>
      </c>
      <c r="BB10" s="38">
        <v>0.11388</v>
      </c>
      <c r="BD10" s="92" t="s">
        <v>306</v>
      </c>
      <c r="BE10" s="55" t="s">
        <v>42</v>
      </c>
      <c r="BF10" s="55" t="s">
        <v>43</v>
      </c>
      <c r="BG10" s="79" t="s">
        <v>197</v>
      </c>
    </row>
    <row r="11" spans="1:59" ht="14.4" x14ac:dyDescent="0.3">
      <c r="A11" s="38">
        <v>2</v>
      </c>
      <c r="B11" s="38">
        <v>11</v>
      </c>
      <c r="C11" s="38">
        <v>3</v>
      </c>
      <c r="D11" s="38">
        <v>2</v>
      </c>
      <c r="E11" s="38">
        <v>1</v>
      </c>
      <c r="F11" s="38">
        <v>13</v>
      </c>
      <c r="H11" s="92" t="s">
        <v>307</v>
      </c>
      <c r="I11" s="55" t="s">
        <v>54</v>
      </c>
      <c r="J11" s="55" t="s">
        <v>47</v>
      </c>
      <c r="K11" s="55" t="s">
        <v>52</v>
      </c>
      <c r="M11" s="38">
        <v>2.2999999999999998</v>
      </c>
      <c r="N11" s="38">
        <v>4.4000000000000004</v>
      </c>
      <c r="O11" s="38">
        <v>0.7</v>
      </c>
      <c r="P11" s="38">
        <v>2.2999999999999998</v>
      </c>
      <c r="Q11" s="38">
        <v>2.7</v>
      </c>
      <c r="R11" s="38">
        <v>5.9</v>
      </c>
      <c r="T11" s="92" t="s">
        <v>307</v>
      </c>
      <c r="U11" s="55">
        <v>0.60980000000000001</v>
      </c>
      <c r="V11" s="55" t="s">
        <v>47</v>
      </c>
      <c r="W11" s="55" t="s">
        <v>52</v>
      </c>
      <c r="Y11" s="38">
        <v>0.13313900000000001</v>
      </c>
      <c r="Z11" s="38">
        <v>5.3068799999999999E-2</v>
      </c>
      <c r="AA11" s="38">
        <v>7.0132671999999993E-2</v>
      </c>
      <c r="AB11" s="38">
        <v>0.109191</v>
      </c>
      <c r="AC11" s="4">
        <v>7.2584800000000005E-2</v>
      </c>
      <c r="AD11" s="4">
        <v>3.7928299999999998E-2</v>
      </c>
      <c r="AE11" s="38">
        <v>7.2945999999999997E-2</v>
      </c>
      <c r="AF11" s="38">
        <v>7.5523999999999994E-2</v>
      </c>
      <c r="AG11" s="38">
        <v>0.11211500000000001</v>
      </c>
      <c r="AH11" s="38">
        <v>6.6714899999999994E-2</v>
      </c>
      <c r="AI11" s="38">
        <v>6.6596000000000002E-2</v>
      </c>
      <c r="AJ11" s="38">
        <v>9.2421000000000003E-2</v>
      </c>
      <c r="AK11" s="38"/>
      <c r="AL11" s="92" t="s">
        <v>307</v>
      </c>
      <c r="AM11" s="55">
        <v>0.35389999999999999</v>
      </c>
      <c r="AN11" s="55" t="s">
        <v>47</v>
      </c>
      <c r="AO11" s="79" t="s">
        <v>197</v>
      </c>
      <c r="AP11" s="38"/>
      <c r="AQ11" s="38">
        <v>2.4854999999999999E-2</v>
      </c>
      <c r="AR11" s="38">
        <v>1.9598999999999998E-2</v>
      </c>
      <c r="AS11" s="38">
        <v>8.8832506000000006E-2</v>
      </c>
      <c r="AT11" s="38">
        <v>0.119662</v>
      </c>
      <c r="AU11" s="38">
        <v>1.28431E-2</v>
      </c>
      <c r="AV11" s="38">
        <v>1.6154000000000002E-2</v>
      </c>
      <c r="AW11" s="38">
        <v>8.6653999999999995E-2</v>
      </c>
      <c r="AX11" s="38">
        <v>8.8483000000000006E-2</v>
      </c>
      <c r="AY11" s="38">
        <v>1.8430999999999999E-2</v>
      </c>
      <c r="AZ11" s="38">
        <v>8.2122199999999992E-3</v>
      </c>
      <c r="BA11" s="38">
        <v>9.1554999999999997E-2</v>
      </c>
      <c r="BB11" s="38">
        <v>0.121085</v>
      </c>
      <c r="BD11" s="92" t="s">
        <v>307</v>
      </c>
      <c r="BE11" s="55">
        <v>0.26950000000000002</v>
      </c>
      <c r="BF11" s="55" t="s">
        <v>47</v>
      </c>
      <c r="BG11" s="79" t="s">
        <v>197</v>
      </c>
    </row>
    <row r="12" spans="1:59" ht="14.4" x14ac:dyDescent="0.3">
      <c r="A12" s="38">
        <v>1</v>
      </c>
      <c r="B12" s="38">
        <v>9</v>
      </c>
      <c r="C12" s="38">
        <v>2</v>
      </c>
      <c r="D12" s="38">
        <v>2</v>
      </c>
      <c r="E12" s="38">
        <v>3</v>
      </c>
      <c r="F12" s="38">
        <v>7</v>
      </c>
      <c r="H12" s="92" t="s">
        <v>308</v>
      </c>
      <c r="I12" s="55" t="s">
        <v>42</v>
      </c>
      <c r="J12" s="55" t="s">
        <v>43</v>
      </c>
      <c r="K12" s="55" t="s">
        <v>52</v>
      </c>
      <c r="M12" s="38">
        <v>2.7</v>
      </c>
      <c r="N12" s="38">
        <v>3.8</v>
      </c>
      <c r="O12" s="38">
        <v>3.3</v>
      </c>
      <c r="P12" s="38">
        <v>8.1</v>
      </c>
      <c r="Q12" s="38">
        <v>6.9</v>
      </c>
      <c r="R12" s="38">
        <v>7.8</v>
      </c>
      <c r="T12" s="92" t="s">
        <v>308</v>
      </c>
      <c r="U12" s="55">
        <v>7.4000000000000003E-3</v>
      </c>
      <c r="V12" s="55" t="s">
        <v>50</v>
      </c>
      <c r="W12" s="55" t="s">
        <v>52</v>
      </c>
      <c r="Y12" s="38">
        <v>0.15321399999999999</v>
      </c>
      <c r="Z12" s="38">
        <v>6.3971500000000001E-2</v>
      </c>
      <c r="AA12" s="38">
        <v>5.6970196000000001E-2</v>
      </c>
      <c r="AB12" s="38">
        <v>0.113481</v>
      </c>
      <c r="AC12" s="4">
        <v>8.1401200000000007E-2</v>
      </c>
      <c r="AD12" s="4">
        <v>4.4129599999999998E-2</v>
      </c>
      <c r="AE12" s="38">
        <v>6.7462999999999995E-2</v>
      </c>
      <c r="AF12" s="38">
        <v>8.5695999999999994E-2</v>
      </c>
      <c r="AG12" s="38">
        <v>0.12889100000000001</v>
      </c>
      <c r="AH12" s="38">
        <v>7.9921699999999998E-2</v>
      </c>
      <c r="AI12" s="38">
        <v>9.7894999999999996E-2</v>
      </c>
      <c r="AJ12" s="38">
        <v>9.8252999999999993E-2</v>
      </c>
      <c r="AK12" s="38"/>
      <c r="AL12" s="92" t="s">
        <v>308</v>
      </c>
      <c r="AM12" s="55">
        <v>7.1999999999999998E-3</v>
      </c>
      <c r="AN12" s="55" t="s">
        <v>50</v>
      </c>
      <c r="AO12" s="79" t="s">
        <v>197</v>
      </c>
      <c r="AP12" s="38"/>
      <c r="AQ12" s="38">
        <v>3.1227999999999999E-2</v>
      </c>
      <c r="AR12" s="38">
        <v>2.2955E-2</v>
      </c>
      <c r="AS12" s="38">
        <v>9.2133885999999998E-2</v>
      </c>
      <c r="AT12" s="38">
        <v>0.115298</v>
      </c>
      <c r="AU12" s="38">
        <v>1.74174E-2</v>
      </c>
      <c r="AV12" s="38">
        <v>1.95672E-2</v>
      </c>
      <c r="AW12" s="38">
        <v>7.8694E-2</v>
      </c>
      <c r="AX12" s="38">
        <v>0.107128</v>
      </c>
      <c r="AY12" s="38">
        <v>2.5603500000000001E-2</v>
      </c>
      <c r="AZ12" s="38">
        <v>9.8073599999999993E-3</v>
      </c>
      <c r="BA12" s="38">
        <v>0.108866</v>
      </c>
      <c r="BB12" s="38">
        <v>0.116288</v>
      </c>
      <c r="BD12" s="92" t="s">
        <v>308</v>
      </c>
      <c r="BE12" s="55" t="s">
        <v>42</v>
      </c>
      <c r="BF12" s="55" t="s">
        <v>43</v>
      </c>
      <c r="BG12" s="79" t="s">
        <v>197</v>
      </c>
    </row>
    <row r="13" spans="1:59" ht="14.4" x14ac:dyDescent="0.3">
      <c r="H13" s="92" t="s">
        <v>309</v>
      </c>
      <c r="I13" s="55" t="s">
        <v>42</v>
      </c>
      <c r="J13" s="55" t="s">
        <v>43</v>
      </c>
      <c r="K13" s="55" t="s">
        <v>52</v>
      </c>
      <c r="M13" s="38">
        <v>1</v>
      </c>
      <c r="N13" s="38">
        <v>20.100000000000001</v>
      </c>
      <c r="O13" s="38">
        <v>3.7</v>
      </c>
      <c r="P13" s="38">
        <v>5.0999999999999996</v>
      </c>
      <c r="Q13" s="38">
        <v>2.2999999999999998</v>
      </c>
      <c r="R13" s="38">
        <v>4.5</v>
      </c>
      <c r="T13" s="92" t="s">
        <v>309</v>
      </c>
      <c r="U13" s="55">
        <v>7.3000000000000001E-3</v>
      </c>
      <c r="V13" s="55" t="s">
        <v>50</v>
      </c>
      <c r="W13" s="55" t="s">
        <v>52</v>
      </c>
      <c r="Y13" s="38">
        <v>0.17380300000000001</v>
      </c>
      <c r="Z13" s="38">
        <v>7.6019600000000007E-2</v>
      </c>
      <c r="AA13" s="38">
        <v>6.7659006999999993E-2</v>
      </c>
      <c r="AB13" s="38">
        <v>9.6046000000000006E-2</v>
      </c>
      <c r="AC13" s="4">
        <v>9.1216900000000004E-2</v>
      </c>
      <c r="AD13" s="4">
        <v>5.0606199999999997E-2</v>
      </c>
      <c r="AE13" s="38">
        <v>6.3400999999999999E-2</v>
      </c>
      <c r="AF13" s="38">
        <v>8.2503999999999994E-2</v>
      </c>
      <c r="AG13" s="38">
        <v>0.14572299999999999</v>
      </c>
      <c r="AH13" s="38">
        <v>9.3842499999999995E-2</v>
      </c>
      <c r="AI13" s="38">
        <v>8.8303999999999994E-2</v>
      </c>
      <c r="AJ13" s="38">
        <v>0.115675</v>
      </c>
      <c r="AK13" s="38"/>
      <c r="AL13" s="16"/>
      <c r="AM13" s="24"/>
      <c r="AN13" s="24"/>
      <c r="AO13" s="21"/>
      <c r="AP13" s="38"/>
      <c r="AQ13" s="38">
        <v>3.8202E-2</v>
      </c>
      <c r="AR13" s="38">
        <v>2.6554999999999999E-2</v>
      </c>
      <c r="AS13" s="38">
        <v>8.7933259999999999E-2</v>
      </c>
      <c r="AT13" s="38">
        <v>0.12046900000000001</v>
      </c>
      <c r="AU13" s="38">
        <v>2.2872799999999999E-2</v>
      </c>
      <c r="AV13" s="38">
        <v>2.3271E-2</v>
      </c>
      <c r="AW13" s="38">
        <v>0.111336</v>
      </c>
      <c r="AX13" s="38">
        <v>9.1273000000000007E-2</v>
      </c>
      <c r="AY13" s="38">
        <v>3.45315E-2</v>
      </c>
      <c r="AZ13" s="38">
        <v>1.1521E-2</v>
      </c>
      <c r="BA13" s="38">
        <v>8.3299999999999999E-2</v>
      </c>
      <c r="BB13" s="38">
        <v>0.11502999999999999</v>
      </c>
    </row>
    <row r="14" spans="1:59" ht="14.4" x14ac:dyDescent="0.3">
      <c r="A14" s="38"/>
      <c r="C14" s="38"/>
      <c r="E14" s="38"/>
      <c r="H14" s="92" t="s">
        <v>310</v>
      </c>
      <c r="I14" s="55" t="s">
        <v>42</v>
      </c>
      <c r="J14" s="55" t="s">
        <v>43</v>
      </c>
      <c r="K14" s="55" t="s">
        <v>52</v>
      </c>
      <c r="M14" s="38">
        <v>3.4</v>
      </c>
      <c r="N14" s="38">
        <v>6</v>
      </c>
      <c r="O14" s="38">
        <v>3.3</v>
      </c>
      <c r="P14" s="38">
        <v>3.1</v>
      </c>
      <c r="Q14" s="38">
        <v>3.4</v>
      </c>
      <c r="R14" s="38">
        <v>2.7</v>
      </c>
      <c r="T14" s="92" t="s">
        <v>310</v>
      </c>
      <c r="U14" s="55">
        <v>1E-3</v>
      </c>
      <c r="V14" s="55" t="s">
        <v>43</v>
      </c>
      <c r="W14" s="55" t="s">
        <v>52</v>
      </c>
      <c r="Y14" s="38">
        <v>0.194797</v>
      </c>
      <c r="Z14" s="38">
        <v>8.8752600000000001E-2</v>
      </c>
      <c r="AC14" s="4">
        <v>0.102434</v>
      </c>
      <c r="AD14" s="4">
        <v>5.77359E-2</v>
      </c>
      <c r="AG14" s="38">
        <v>0.162773</v>
      </c>
      <c r="AH14" s="38">
        <v>0.107891</v>
      </c>
      <c r="AL14" s="16"/>
      <c r="AM14" s="24"/>
      <c r="AN14" s="24"/>
      <c r="AO14" s="21"/>
      <c r="AQ14" s="38">
        <v>4.5843000000000002E-2</v>
      </c>
      <c r="AR14" s="38">
        <v>3.0387999999999998E-2</v>
      </c>
      <c r="AU14" s="38">
        <v>2.92416E-2</v>
      </c>
      <c r="AV14" s="38">
        <v>2.7240899999999998E-2</v>
      </c>
      <c r="AY14" s="38">
        <v>4.5289000000000003E-2</v>
      </c>
      <c r="AZ14" s="38">
        <v>1.33867E-2</v>
      </c>
    </row>
    <row r="15" spans="1:59" x14ac:dyDescent="0.25">
      <c r="A15" s="38"/>
      <c r="C15" s="38"/>
      <c r="E15" s="38"/>
      <c r="H15" s="38"/>
      <c r="M15" s="38">
        <v>2.2000000000000002</v>
      </c>
      <c r="N15" s="38">
        <v>1.8</v>
      </c>
      <c r="O15" s="38">
        <v>0.4</v>
      </c>
      <c r="P15" s="38">
        <v>3.5</v>
      </c>
      <c r="Q15" s="38">
        <v>1.5</v>
      </c>
      <c r="R15" s="38">
        <v>7.6</v>
      </c>
      <c r="T15" s="38"/>
      <c r="Y15" s="38">
        <v>0.216199</v>
      </c>
      <c r="Z15" s="38">
        <v>0.101837</v>
      </c>
      <c r="AC15" s="4">
        <v>0.115175</v>
      </c>
      <c r="AD15" s="4">
        <v>6.5784899999999993E-2</v>
      </c>
      <c r="AG15" s="38">
        <v>0.18015300000000001</v>
      </c>
      <c r="AH15" s="38">
        <v>0.12195300000000001</v>
      </c>
      <c r="AQ15" s="38">
        <v>5.4184000000000003E-2</v>
      </c>
      <c r="AR15" s="38">
        <v>3.4407E-2</v>
      </c>
      <c r="AU15" s="38">
        <v>3.6684300000000003E-2</v>
      </c>
      <c r="AV15" s="38">
        <v>3.1518900000000002E-2</v>
      </c>
      <c r="AY15" s="38">
        <v>5.7788100000000002E-2</v>
      </c>
      <c r="AZ15" s="38">
        <v>1.5381499999999999E-2</v>
      </c>
    </row>
    <row r="16" spans="1:59" x14ac:dyDescent="0.25">
      <c r="A16" s="38"/>
      <c r="C16" s="38"/>
      <c r="E16" s="38"/>
      <c r="M16" s="38">
        <v>2.8</v>
      </c>
      <c r="N16" s="38">
        <v>8.1999999999999993</v>
      </c>
      <c r="O16" s="38">
        <v>2.1</v>
      </c>
      <c r="P16" s="38">
        <v>6.9</v>
      </c>
      <c r="Q16" s="38">
        <v>3.5</v>
      </c>
      <c r="R16" s="38">
        <v>5.4</v>
      </c>
      <c r="Y16" s="38">
        <v>0.23805599999999999</v>
      </c>
      <c r="Z16" s="38">
        <v>0.115256</v>
      </c>
      <c r="AC16" s="4">
        <v>0.129083</v>
      </c>
      <c r="AD16" s="4">
        <v>7.4639499999999998E-2</v>
      </c>
      <c r="AG16" s="38">
        <v>0.19781499999999999</v>
      </c>
      <c r="AH16" s="38">
        <v>0.13625300000000001</v>
      </c>
      <c r="AQ16" s="38">
        <v>6.3224000000000002E-2</v>
      </c>
      <c r="AR16" s="38">
        <v>3.8640000000000001E-2</v>
      </c>
      <c r="AU16" s="38">
        <v>4.5444999999999999E-2</v>
      </c>
      <c r="AV16" s="38">
        <v>3.6270400000000001E-2</v>
      </c>
      <c r="AY16" s="38">
        <v>7.1702600000000005E-2</v>
      </c>
      <c r="AZ16" s="38">
        <v>1.74231E-2</v>
      </c>
    </row>
    <row r="17" spans="1:52" x14ac:dyDescent="0.25">
      <c r="A17" s="38"/>
      <c r="C17" s="38"/>
      <c r="E17" s="38"/>
      <c r="M17" s="38">
        <v>2.6</v>
      </c>
      <c r="N17" s="38">
        <v>5.4</v>
      </c>
      <c r="O17" s="38">
        <v>3.7</v>
      </c>
      <c r="P17" s="38">
        <v>4.4000000000000004</v>
      </c>
      <c r="Q17" s="38">
        <v>6.6</v>
      </c>
      <c r="R17" s="38">
        <v>3.8</v>
      </c>
      <c r="Y17" s="38">
        <v>0.26027800000000001</v>
      </c>
      <c r="Z17" s="38">
        <v>0.12925300000000001</v>
      </c>
      <c r="AC17" s="4">
        <v>0.14349600000000001</v>
      </c>
      <c r="AD17" s="4">
        <v>8.4188100000000002E-2</v>
      </c>
      <c r="AG17" s="38">
        <v>0.21556800000000001</v>
      </c>
      <c r="AH17" s="38">
        <v>0.150807</v>
      </c>
      <c r="AQ17" s="38">
        <v>7.3033000000000001E-2</v>
      </c>
      <c r="AR17" s="38">
        <v>4.3198E-2</v>
      </c>
      <c r="AU17" s="38">
        <v>5.5773400000000001E-2</v>
      </c>
      <c r="AV17" s="38">
        <v>4.1711900000000003E-2</v>
      </c>
      <c r="AY17" s="38">
        <v>8.6556099999999997E-2</v>
      </c>
      <c r="AZ17" s="38">
        <v>1.9448300000000002E-2</v>
      </c>
    </row>
    <row r="18" spans="1:52" x14ac:dyDescent="0.25">
      <c r="A18" s="38"/>
      <c r="C18" s="38"/>
      <c r="D18" s="83"/>
      <c r="E18" s="1"/>
      <c r="F18" s="1"/>
      <c r="G18" s="1"/>
      <c r="H18" s="1"/>
      <c r="I18" s="1"/>
      <c r="M18" s="38">
        <v>3.3</v>
      </c>
      <c r="N18" s="38">
        <v>11.5</v>
      </c>
      <c r="O18" s="38">
        <v>1.6</v>
      </c>
      <c r="P18" s="38">
        <v>8</v>
      </c>
      <c r="Q18" s="38">
        <v>2</v>
      </c>
      <c r="R18" s="38">
        <v>3.2</v>
      </c>
      <c r="Y18" s="38">
        <v>0.28256100000000001</v>
      </c>
      <c r="Z18" s="38">
        <v>0.14408899999999999</v>
      </c>
      <c r="AC18" s="4">
        <v>0.157995</v>
      </c>
      <c r="AD18" s="4">
        <v>9.4769599999999996E-2</v>
      </c>
      <c r="AG18" s="38">
        <v>0.23317299999999999</v>
      </c>
      <c r="AH18" s="38">
        <v>0.165245</v>
      </c>
      <c r="AQ18" s="38">
        <v>8.3801E-2</v>
      </c>
      <c r="AR18" s="38">
        <v>4.8208000000000001E-2</v>
      </c>
      <c r="AU18" s="38">
        <v>6.7863099999999996E-2</v>
      </c>
      <c r="AV18" s="38">
        <v>4.7976100000000001E-2</v>
      </c>
      <c r="AY18" s="38">
        <v>0.101963</v>
      </c>
      <c r="AZ18" s="38">
        <v>2.1483700000000001E-2</v>
      </c>
    </row>
    <row r="19" spans="1:52" x14ac:dyDescent="0.25">
      <c r="A19" s="38"/>
      <c r="C19" s="38"/>
      <c r="D19" s="83"/>
      <c r="E19" s="1"/>
      <c r="F19" s="1"/>
      <c r="G19" s="1"/>
      <c r="H19" s="1"/>
      <c r="I19" s="1"/>
      <c r="M19" s="38">
        <v>1.3</v>
      </c>
      <c r="N19" s="38">
        <v>1.9</v>
      </c>
      <c r="O19" s="38">
        <v>3.6</v>
      </c>
      <c r="P19" s="38">
        <v>3</v>
      </c>
      <c r="Q19" s="38">
        <v>3.7</v>
      </c>
      <c r="R19" s="38">
        <v>6.4</v>
      </c>
      <c r="S19" s="83"/>
      <c r="T19" s="1"/>
      <c r="U19" s="1"/>
      <c r="V19" s="1"/>
      <c r="W19" s="1"/>
      <c r="X19" s="1"/>
      <c r="Y19" s="38">
        <v>0.30455199999999999</v>
      </c>
      <c r="Z19" s="38">
        <v>0.159861</v>
      </c>
      <c r="AC19" s="4">
        <v>0.17269300000000001</v>
      </c>
      <c r="AD19" s="4">
        <v>0.107115</v>
      </c>
      <c r="AG19" s="38">
        <v>0.25056400000000001</v>
      </c>
      <c r="AH19" s="38">
        <v>0.179202</v>
      </c>
      <c r="AQ19" s="38">
        <v>9.5745999999999998E-2</v>
      </c>
      <c r="AR19" s="38">
        <v>5.3726999999999997E-2</v>
      </c>
      <c r="AU19" s="38">
        <v>8.1806199999999996E-2</v>
      </c>
      <c r="AV19" s="38">
        <v>5.5095900000000003E-2</v>
      </c>
      <c r="AY19" s="38">
        <v>0.11783100000000001</v>
      </c>
      <c r="AZ19" s="38">
        <v>2.3641800000000001E-2</v>
      </c>
    </row>
    <row r="20" spans="1:52" x14ac:dyDescent="0.25">
      <c r="A20" s="38"/>
      <c r="C20" s="38"/>
      <c r="D20" s="83"/>
      <c r="E20" s="1"/>
      <c r="F20" s="1"/>
      <c r="G20" s="1"/>
      <c r="H20" s="1"/>
      <c r="I20" s="1"/>
      <c r="M20" s="38">
        <v>2.8</v>
      </c>
      <c r="N20" s="38">
        <v>2</v>
      </c>
      <c r="O20" s="38">
        <v>3.1</v>
      </c>
      <c r="P20" s="38">
        <v>7.3</v>
      </c>
      <c r="Q20" s="38">
        <v>2.9</v>
      </c>
      <c r="R20" s="38">
        <v>4.5999999999999996</v>
      </c>
      <c r="S20" s="83"/>
      <c r="T20" s="1"/>
      <c r="U20" s="1"/>
      <c r="V20" s="1"/>
      <c r="W20" s="1"/>
      <c r="X20" s="1"/>
      <c r="Y20" s="38">
        <v>0.32607399999999997</v>
      </c>
      <c r="Z20" s="38">
        <v>0.17654800000000001</v>
      </c>
      <c r="AC20" s="4">
        <v>0.18810499999999999</v>
      </c>
      <c r="AD20" s="4">
        <v>0.12203600000000001</v>
      </c>
      <c r="AG20" s="38">
        <v>0.26811699999999999</v>
      </c>
      <c r="AH20" s="38">
        <v>0.192692</v>
      </c>
      <c r="AQ20" s="38">
        <v>0.10899499999999999</v>
      </c>
      <c r="AR20" s="38">
        <v>5.9726000000000001E-2</v>
      </c>
      <c r="AU20" s="38">
        <v>9.7600099999999995E-2</v>
      </c>
      <c r="AV20" s="38">
        <v>6.3117900000000005E-2</v>
      </c>
      <c r="AY20" s="38">
        <v>0.13436999999999999</v>
      </c>
      <c r="AZ20" s="38">
        <v>2.60734E-2</v>
      </c>
    </row>
    <row r="21" spans="1:52" x14ac:dyDescent="0.25">
      <c r="A21" s="38"/>
      <c r="C21" s="38"/>
      <c r="D21" s="83"/>
      <c r="E21" s="1"/>
      <c r="F21" s="1"/>
      <c r="G21" s="1"/>
      <c r="H21" s="1"/>
      <c r="I21" s="1"/>
      <c r="M21" s="38">
        <v>0.9</v>
      </c>
      <c r="N21" s="38">
        <v>6.8</v>
      </c>
      <c r="O21" s="38">
        <v>0.8</v>
      </c>
      <c r="P21" s="38">
        <v>2.2999999999999998</v>
      </c>
      <c r="Q21" s="38">
        <v>2.6</v>
      </c>
      <c r="R21" s="38">
        <v>5.8</v>
      </c>
      <c r="S21" s="83"/>
      <c r="T21" s="1"/>
      <c r="U21" s="1"/>
      <c r="V21" s="1"/>
      <c r="W21" s="1"/>
      <c r="X21" s="1"/>
      <c r="Y21" s="38">
        <v>0.34715400000000002</v>
      </c>
      <c r="Z21" s="38">
        <v>0.19417000000000001</v>
      </c>
      <c r="AC21" s="4">
        <v>0.20508299999999999</v>
      </c>
      <c r="AD21" s="4">
        <v>0.14003599999999999</v>
      </c>
      <c r="AG21" s="38">
        <v>0.286632</v>
      </c>
      <c r="AH21" s="38">
        <v>0.20598900000000001</v>
      </c>
      <c r="AQ21" s="38">
        <v>0.123582</v>
      </c>
      <c r="AR21" s="38">
        <v>6.6154000000000004E-2</v>
      </c>
      <c r="AU21" s="38">
        <v>0.115243</v>
      </c>
      <c r="AV21" s="38">
        <v>7.2160500000000002E-2</v>
      </c>
      <c r="AY21" s="38">
        <v>0.151948</v>
      </c>
      <c r="AZ21" s="38">
        <v>2.89365E-2</v>
      </c>
    </row>
    <row r="22" spans="1:52" x14ac:dyDescent="0.25">
      <c r="A22" s="38"/>
      <c r="C22" s="38"/>
      <c r="E22" s="38"/>
      <c r="M22" s="38">
        <v>3.3</v>
      </c>
      <c r="N22" s="38">
        <v>2.4</v>
      </c>
      <c r="O22" s="38">
        <v>2.5</v>
      </c>
      <c r="P22" s="38">
        <v>6.3</v>
      </c>
      <c r="Q22" s="38">
        <v>3.1</v>
      </c>
      <c r="R22" s="38">
        <v>3.3</v>
      </c>
      <c r="S22" s="83"/>
      <c r="T22" s="1"/>
      <c r="U22" s="1"/>
      <c r="V22" s="1"/>
      <c r="W22" s="1"/>
      <c r="X22" s="1"/>
      <c r="Y22" s="38">
        <v>0.367869</v>
      </c>
      <c r="Z22" s="38">
        <v>0.21279500000000001</v>
      </c>
      <c r="AC22" s="4">
        <v>0.22489500000000001</v>
      </c>
      <c r="AD22" s="4">
        <v>0.160885</v>
      </c>
      <c r="AG22" s="38">
        <v>0.30674000000000001</v>
      </c>
      <c r="AH22" s="38">
        <v>0.219277</v>
      </c>
      <c r="AQ22" s="38">
        <v>0.139516</v>
      </c>
      <c r="AR22" s="38">
        <v>7.3029999999999998E-2</v>
      </c>
      <c r="AU22" s="38">
        <v>0.13481099999999999</v>
      </c>
      <c r="AV22" s="38">
        <v>8.2429000000000002E-2</v>
      </c>
      <c r="AY22" s="38">
        <v>0.170933</v>
      </c>
      <c r="AZ22" s="38">
        <v>3.2386699999999997E-2</v>
      </c>
    </row>
    <row r="23" spans="1:52" x14ac:dyDescent="0.25">
      <c r="A23" s="38"/>
      <c r="C23" s="38"/>
      <c r="E23" s="38"/>
      <c r="M23" s="38">
        <v>5.8</v>
      </c>
      <c r="N23" s="38">
        <v>7.4</v>
      </c>
      <c r="O23" s="38">
        <v>0.5</v>
      </c>
      <c r="P23" s="38">
        <v>3.2</v>
      </c>
      <c r="Q23" s="38">
        <v>5.7</v>
      </c>
      <c r="R23" s="38">
        <v>5.2</v>
      </c>
      <c r="Y23" s="38">
        <v>0.38828699999999999</v>
      </c>
      <c r="Z23" s="38">
        <v>0.232381</v>
      </c>
      <c r="AC23" s="4">
        <v>0.248833</v>
      </c>
      <c r="AD23" s="4">
        <v>0.183812</v>
      </c>
      <c r="AG23" s="38">
        <v>0.32832600000000001</v>
      </c>
      <c r="AH23" s="38">
        <v>0.23255000000000001</v>
      </c>
      <c r="AQ23" s="38">
        <v>0.156807</v>
      </c>
      <c r="AR23" s="38">
        <v>8.0443000000000001E-2</v>
      </c>
      <c r="AU23" s="38">
        <v>0.15637499999999999</v>
      </c>
      <c r="AV23" s="38">
        <v>9.43547E-2</v>
      </c>
      <c r="AY23" s="38">
        <v>0.191522</v>
      </c>
      <c r="AZ23" s="38">
        <v>3.6554999999999997E-2</v>
      </c>
    </row>
    <row r="24" spans="1:52" x14ac:dyDescent="0.25">
      <c r="M24" s="38">
        <v>2.5</v>
      </c>
      <c r="N24" s="38">
        <v>10.4</v>
      </c>
      <c r="O24" s="38">
        <v>2.4</v>
      </c>
      <c r="P24" s="38">
        <v>3.6</v>
      </c>
      <c r="Q24" s="38">
        <v>3.1</v>
      </c>
      <c r="R24" s="38">
        <v>4.0999999999999996</v>
      </c>
      <c r="Y24" s="38">
        <v>0.408613</v>
      </c>
      <c r="Z24" s="38">
        <v>0.25267499999999998</v>
      </c>
      <c r="AC24" s="4">
        <v>0.277557</v>
      </c>
      <c r="AD24" s="4">
        <v>0.20851800000000001</v>
      </c>
      <c r="AG24" s="38">
        <v>0.35091800000000001</v>
      </c>
      <c r="AH24" s="38">
        <v>0.24582899999999999</v>
      </c>
      <c r="AQ24" s="38">
        <v>0.175457</v>
      </c>
      <c r="AR24" s="38">
        <v>8.8480000000000003E-2</v>
      </c>
      <c r="AU24" s="38">
        <v>0.179845</v>
      </c>
      <c r="AV24" s="38">
        <v>0.108706</v>
      </c>
      <c r="AY24" s="38">
        <v>0.213645</v>
      </c>
      <c r="AZ24" s="38">
        <v>4.1518399999999997E-2</v>
      </c>
    </row>
    <row r="25" spans="1:52" x14ac:dyDescent="0.25">
      <c r="M25" s="38">
        <v>3.5</v>
      </c>
      <c r="N25" s="38">
        <v>4.2</v>
      </c>
      <c r="O25" s="38">
        <v>1.9</v>
      </c>
      <c r="P25" s="38">
        <v>2.9</v>
      </c>
      <c r="Q25" s="38">
        <v>0.8</v>
      </c>
      <c r="R25" s="38">
        <v>3</v>
      </c>
      <c r="Y25" s="38">
        <v>0.42926599999999998</v>
      </c>
      <c r="Z25" s="38">
        <v>0.27333299999999999</v>
      </c>
      <c r="AC25" s="4">
        <v>0.31119000000000002</v>
      </c>
      <c r="AD25" s="4">
        <v>0.23568</v>
      </c>
      <c r="AG25" s="38">
        <v>0.374471</v>
      </c>
      <c r="AH25" s="38">
        <v>0.25934400000000002</v>
      </c>
      <c r="AQ25" s="38">
        <v>0.19552900000000001</v>
      </c>
      <c r="AR25" s="38">
        <v>9.7224000000000005E-2</v>
      </c>
      <c r="AU25" s="38">
        <v>0.20493400000000001</v>
      </c>
      <c r="AV25" s="38">
        <v>0.12636700000000001</v>
      </c>
      <c r="AY25" s="38">
        <v>0.23710999999999999</v>
      </c>
      <c r="AZ25" s="38">
        <v>4.7309400000000001E-2</v>
      </c>
    </row>
    <row r="26" spans="1:52" x14ac:dyDescent="0.25">
      <c r="M26" s="38">
        <v>2.7</v>
      </c>
      <c r="N26" s="38">
        <v>3.7</v>
      </c>
      <c r="O26" s="38">
        <v>3.5</v>
      </c>
      <c r="P26" s="38">
        <v>2</v>
      </c>
      <c r="Q26" s="38">
        <v>2.7</v>
      </c>
      <c r="R26" s="38">
        <v>4.8</v>
      </c>
      <c r="Y26" s="38">
        <v>0.45066600000000001</v>
      </c>
      <c r="Z26" s="38">
        <v>0.29413699999999998</v>
      </c>
      <c r="AC26" s="4">
        <v>0.34989500000000001</v>
      </c>
      <c r="AD26" s="4">
        <v>0.26618900000000001</v>
      </c>
      <c r="AG26" s="38">
        <v>0.39924300000000001</v>
      </c>
      <c r="AH26" s="38">
        <v>0.27346900000000002</v>
      </c>
      <c r="AQ26" s="38">
        <v>0.21731700000000001</v>
      </c>
      <c r="AR26" s="38">
        <v>0.106817</v>
      </c>
      <c r="AU26" s="38">
        <v>0.231291</v>
      </c>
      <c r="AV26" s="38">
        <v>0.147949</v>
      </c>
      <c r="AY26" s="38">
        <v>0.26187500000000002</v>
      </c>
      <c r="AZ26" s="38">
        <v>5.3981800000000003E-2</v>
      </c>
    </row>
    <row r="27" spans="1:52" x14ac:dyDescent="0.25">
      <c r="M27" s="38">
        <v>7.2</v>
      </c>
      <c r="N27" s="38">
        <v>6</v>
      </c>
      <c r="O27" s="38">
        <v>6</v>
      </c>
      <c r="P27" s="38">
        <v>1.9</v>
      </c>
      <c r="Q27" s="38">
        <v>2.1</v>
      </c>
      <c r="R27" s="38">
        <v>4.5</v>
      </c>
      <c r="Y27" s="38">
        <v>0.47300300000000001</v>
      </c>
      <c r="Z27" s="38">
        <v>0.31504100000000002</v>
      </c>
      <c r="AC27" s="4">
        <v>0.39348300000000003</v>
      </c>
      <c r="AD27" s="4">
        <v>0.30030499999999999</v>
      </c>
      <c r="AG27" s="38">
        <v>0.425178</v>
      </c>
      <c r="AH27" s="38">
        <v>0.28847299999999998</v>
      </c>
      <c r="AQ27" s="38">
        <v>0.241393</v>
      </c>
      <c r="AR27" s="38">
        <v>0.117451</v>
      </c>
      <c r="AU27" s="38">
        <v>0.25867099999999998</v>
      </c>
      <c r="AV27" s="38">
        <v>0.17364399999999999</v>
      </c>
      <c r="AY27" s="38">
        <v>0.28811199999999998</v>
      </c>
      <c r="AZ27" s="38">
        <v>6.1692900000000002E-2</v>
      </c>
    </row>
    <row r="28" spans="1:52" x14ac:dyDescent="0.25">
      <c r="M28" s="38">
        <v>2.5</v>
      </c>
      <c r="N28" s="38">
        <v>5</v>
      </c>
      <c r="O28" s="38">
        <v>1.7</v>
      </c>
      <c r="P28" s="38">
        <v>2.8</v>
      </c>
      <c r="Q28" s="38">
        <v>2.9</v>
      </c>
      <c r="R28" s="38">
        <v>5.8</v>
      </c>
      <c r="Y28" s="38">
        <v>0.49627300000000002</v>
      </c>
      <c r="Z28" s="38">
        <v>0.33604099999999998</v>
      </c>
      <c r="AC28" s="4">
        <v>0.44018699999999999</v>
      </c>
      <c r="AD28" s="4">
        <v>0.33784599999999998</v>
      </c>
      <c r="AG28" s="38">
        <v>0.45197900000000002</v>
      </c>
      <c r="AH28" s="38">
        <v>0.304282</v>
      </c>
      <c r="AQ28" s="38">
        <v>0.26833000000000001</v>
      </c>
      <c r="AR28" s="38">
        <v>0.12928100000000001</v>
      </c>
      <c r="AU28" s="38">
        <v>0.28705199999999997</v>
      </c>
      <c r="AV28" s="38">
        <v>0.203318</v>
      </c>
      <c r="AY28" s="38">
        <v>0.31596400000000002</v>
      </c>
      <c r="AZ28" s="38">
        <v>7.0736400000000005E-2</v>
      </c>
    </row>
    <row r="29" spans="1:52" x14ac:dyDescent="0.25">
      <c r="M29" s="38">
        <v>3</v>
      </c>
      <c r="N29" s="38">
        <v>3.8</v>
      </c>
      <c r="O29" s="38">
        <v>4.0999999999999996</v>
      </c>
      <c r="P29" s="38">
        <v>2.2999999999999998</v>
      </c>
      <c r="Q29" s="38">
        <v>3.7</v>
      </c>
      <c r="R29" s="38">
        <v>4.3</v>
      </c>
      <c r="Y29" s="38">
        <v>0.52043399999999995</v>
      </c>
      <c r="Z29" s="38">
        <v>0.35707299999999997</v>
      </c>
      <c r="AC29" s="4">
        <v>0.48668800000000001</v>
      </c>
      <c r="AD29" s="4">
        <v>0.37888300000000003</v>
      </c>
      <c r="AG29" s="38">
        <v>0.47951199999999999</v>
      </c>
      <c r="AH29" s="38">
        <v>0.32053399999999999</v>
      </c>
      <c r="AQ29" s="38">
        <v>0.29835299999999998</v>
      </c>
      <c r="AR29" s="38">
        <v>0.14241799999999999</v>
      </c>
      <c r="AU29" s="38">
        <v>0.31662200000000001</v>
      </c>
      <c r="AV29" s="38">
        <v>0.236619</v>
      </c>
      <c r="AY29" s="38">
        <v>0.34532200000000002</v>
      </c>
      <c r="AZ29" s="38">
        <v>8.1461800000000001E-2</v>
      </c>
    </row>
    <row r="30" spans="1:52" x14ac:dyDescent="0.25">
      <c r="M30" s="38">
        <v>2.2000000000000002</v>
      </c>
      <c r="N30" s="38">
        <v>6.5</v>
      </c>
      <c r="O30" s="38">
        <v>7</v>
      </c>
      <c r="P30" s="38">
        <v>3.3</v>
      </c>
      <c r="Q30" s="38">
        <v>1</v>
      </c>
      <c r="R30" s="38">
        <v>3.4</v>
      </c>
      <c r="Y30" s="38">
        <v>0.54536600000000002</v>
      </c>
      <c r="Z30" s="38">
        <v>0.37806299999999998</v>
      </c>
      <c r="AC30" s="4">
        <v>0.53005899999999995</v>
      </c>
      <c r="AD30" s="4">
        <v>0.42411100000000002</v>
      </c>
      <c r="AG30" s="38">
        <v>0.50763800000000003</v>
      </c>
      <c r="AH30" s="38">
        <v>0.33693600000000001</v>
      </c>
      <c r="AQ30" s="38">
        <v>0.33135999999999999</v>
      </c>
      <c r="AR30" s="38">
        <v>0.157004</v>
      </c>
      <c r="AU30" s="38">
        <v>0.34768900000000003</v>
      </c>
      <c r="AV30" s="38">
        <v>0.27307500000000001</v>
      </c>
      <c r="AY30" s="38">
        <v>0.37587599999999999</v>
      </c>
      <c r="AZ30" s="38">
        <v>9.4129699999999997E-2</v>
      </c>
    </row>
    <row r="31" spans="1:52" x14ac:dyDescent="0.25">
      <c r="M31" s="38">
        <v>2.7</v>
      </c>
      <c r="N31" s="38">
        <v>2.7</v>
      </c>
      <c r="P31" s="38">
        <v>0.5</v>
      </c>
      <c r="Q31" s="38">
        <v>3.5</v>
      </c>
      <c r="R31" s="38">
        <v>5.2</v>
      </c>
      <c r="Y31" s="38">
        <v>0.57071400000000005</v>
      </c>
      <c r="Z31" s="38">
        <v>0.39898800000000001</v>
      </c>
      <c r="AC31" s="4">
        <v>0.56956799999999996</v>
      </c>
      <c r="AD31" s="4">
        <v>0.47451900000000002</v>
      </c>
      <c r="AG31" s="38">
        <v>0.53586100000000003</v>
      </c>
      <c r="AH31" s="38">
        <v>0.35357699999999997</v>
      </c>
      <c r="AQ31" s="38">
        <v>0.36727599999999999</v>
      </c>
      <c r="AR31" s="38">
        <v>0.173267</v>
      </c>
      <c r="AU31" s="38">
        <v>0.38057999999999997</v>
      </c>
      <c r="AV31" s="38">
        <v>0.312251</v>
      </c>
      <c r="AY31" s="38">
        <v>0.40729199999999999</v>
      </c>
      <c r="AZ31" s="38">
        <v>0.108852</v>
      </c>
    </row>
    <row r="32" spans="1:52" x14ac:dyDescent="0.25">
      <c r="N32" s="38">
        <v>3.4</v>
      </c>
      <c r="O32" s="38"/>
      <c r="P32" s="38"/>
      <c r="R32" s="38">
        <v>2.8</v>
      </c>
      <c r="Y32" s="38">
        <v>0.59597500000000003</v>
      </c>
      <c r="Z32" s="38">
        <v>0.41984199999999999</v>
      </c>
      <c r="AC32" s="4">
        <v>0.60659700000000005</v>
      </c>
      <c r="AD32" s="4">
        <v>0.53027199999999997</v>
      </c>
      <c r="AG32" s="38">
        <v>0.56352199999999997</v>
      </c>
      <c r="AH32" s="38">
        <v>0.37078699999999998</v>
      </c>
      <c r="AQ32" s="38">
        <v>0.40617799999999998</v>
      </c>
      <c r="AR32" s="38">
        <v>0.19145499999999999</v>
      </c>
      <c r="AU32" s="38">
        <v>0.41553400000000001</v>
      </c>
      <c r="AV32" s="38">
        <v>0.35383900000000001</v>
      </c>
      <c r="AY32" s="38">
        <v>0.43932199999999999</v>
      </c>
      <c r="AZ32" s="38">
        <v>0.12565899999999999</v>
      </c>
    </row>
    <row r="33" spans="1:52" x14ac:dyDescent="0.25">
      <c r="M33" s="38"/>
      <c r="N33" s="38">
        <v>2.4</v>
      </c>
      <c r="O33" s="38"/>
      <c r="P33" s="38"/>
      <c r="Q33" s="38"/>
      <c r="R33" s="38">
        <v>3.5</v>
      </c>
      <c r="Y33" s="38">
        <v>0.62081399999999998</v>
      </c>
      <c r="Z33" s="38">
        <v>0.44055</v>
      </c>
      <c r="AC33" s="4">
        <v>0.64328399999999997</v>
      </c>
      <c r="AD33" s="4">
        <v>0.58949300000000004</v>
      </c>
      <c r="AG33" s="38">
        <v>0.59029500000000001</v>
      </c>
      <c r="AH33" s="38">
        <v>0.38869900000000002</v>
      </c>
      <c r="AQ33" s="38">
        <v>0.44793899999999998</v>
      </c>
      <c r="AR33" s="38">
        <v>0.211696</v>
      </c>
      <c r="AU33" s="38">
        <v>0.45255600000000001</v>
      </c>
      <c r="AV33" s="38">
        <v>0.39757300000000001</v>
      </c>
      <c r="AY33" s="38">
        <v>0.47176099999999999</v>
      </c>
      <c r="AZ33" s="38">
        <v>0.144594</v>
      </c>
    </row>
    <row r="34" spans="1:52" x14ac:dyDescent="0.25">
      <c r="A34" s="38"/>
      <c r="C34" s="38"/>
      <c r="E34" s="38"/>
      <c r="M34" s="38"/>
      <c r="N34" s="38">
        <v>3.8</v>
      </c>
      <c r="O34" s="38"/>
      <c r="P34" s="38"/>
      <c r="Q34" s="38"/>
      <c r="R34" s="38">
        <v>2.1</v>
      </c>
      <c r="Y34" s="38">
        <v>0.64520100000000002</v>
      </c>
      <c r="Z34" s="38">
        <v>0.46097100000000002</v>
      </c>
      <c r="AC34" s="4">
        <v>0.68128200000000005</v>
      </c>
      <c r="AD34" s="4">
        <v>0.64825500000000003</v>
      </c>
      <c r="AG34" s="38">
        <v>0.61628000000000005</v>
      </c>
      <c r="AH34" s="38">
        <v>0.40705999999999998</v>
      </c>
      <c r="AQ34" s="38">
        <v>0.49193100000000001</v>
      </c>
      <c r="AR34" s="38">
        <v>0.23388100000000001</v>
      </c>
      <c r="AU34" s="38">
        <v>0.49137599999999998</v>
      </c>
      <c r="AV34" s="38">
        <v>0.443104</v>
      </c>
      <c r="AY34" s="38">
        <v>0.50433399999999995</v>
      </c>
      <c r="AZ34" s="38">
        <v>0.16578899999999999</v>
      </c>
    </row>
    <row r="35" spans="1:52" x14ac:dyDescent="0.25">
      <c r="A35" s="38"/>
      <c r="C35" s="38"/>
      <c r="E35" s="38"/>
      <c r="M35" s="38"/>
      <c r="N35" s="38">
        <v>15.7</v>
      </c>
      <c r="O35" s="38"/>
      <c r="P35" s="38"/>
      <c r="Q35" s="38"/>
      <c r="R35" s="38">
        <v>3.3</v>
      </c>
      <c r="Y35" s="38">
        <v>0.66919899999999999</v>
      </c>
      <c r="Z35" s="38">
        <v>0.48099500000000001</v>
      </c>
      <c r="AC35" s="4">
        <v>0.72103200000000001</v>
      </c>
      <c r="AD35" s="4">
        <v>0.70203700000000002</v>
      </c>
      <c r="AG35" s="38">
        <v>0.64176599999999995</v>
      </c>
      <c r="AH35" s="38">
        <v>0.42552800000000002</v>
      </c>
      <c r="AQ35" s="38">
        <v>0.53720000000000001</v>
      </c>
      <c r="AR35" s="38">
        <v>0.25770799999999999</v>
      </c>
      <c r="AU35" s="38">
        <v>0.53159900000000004</v>
      </c>
      <c r="AV35" s="38">
        <v>0.48996899999999999</v>
      </c>
      <c r="AY35" s="38">
        <v>0.53673499999999996</v>
      </c>
      <c r="AZ35" s="38">
        <v>0.18951100000000001</v>
      </c>
    </row>
    <row r="36" spans="1:52" x14ac:dyDescent="0.25">
      <c r="A36" s="38"/>
      <c r="C36" s="38"/>
      <c r="E36" s="38"/>
      <c r="M36" s="38"/>
      <c r="N36" s="38">
        <v>4.9000000000000004</v>
      </c>
      <c r="O36" s="38"/>
      <c r="P36" s="38"/>
      <c r="Q36" s="38"/>
      <c r="R36" s="38">
        <v>7.3</v>
      </c>
      <c r="Y36" s="38">
        <v>0.69272800000000001</v>
      </c>
      <c r="Z36" s="38">
        <v>0.50063899999999995</v>
      </c>
      <c r="AC36" s="4">
        <v>0.76148300000000002</v>
      </c>
      <c r="AD36" s="4">
        <v>0.74758500000000006</v>
      </c>
      <c r="AG36" s="38">
        <v>0.66729799999999995</v>
      </c>
      <c r="AH36" s="38">
        <v>0.44397399999999998</v>
      </c>
      <c r="AQ36" s="38">
        <v>0.58287299999999997</v>
      </c>
      <c r="AR36" s="38">
        <v>0.28288200000000002</v>
      </c>
      <c r="AU36" s="38">
        <v>0.57284100000000004</v>
      </c>
      <c r="AV36" s="38">
        <v>0.537636</v>
      </c>
      <c r="AY36" s="38">
        <v>0.56877900000000003</v>
      </c>
      <c r="AZ36" s="38">
        <v>0.21607100000000001</v>
      </c>
    </row>
    <row r="37" spans="1:52" x14ac:dyDescent="0.25">
      <c r="A37" s="38"/>
      <c r="C37" s="38"/>
      <c r="E37" s="38"/>
      <c r="M37" s="38"/>
      <c r="N37" s="38">
        <v>12.9</v>
      </c>
      <c r="O37" s="38"/>
      <c r="P37" s="38"/>
      <c r="Q37" s="38"/>
      <c r="R37" s="38">
        <v>15.5</v>
      </c>
      <c r="Y37" s="38">
        <v>0.71562800000000004</v>
      </c>
      <c r="Z37" s="38">
        <v>0.52003500000000003</v>
      </c>
      <c r="AC37" s="4">
        <v>0.80047299999999999</v>
      </c>
      <c r="AD37" s="4">
        <v>0.78405000000000002</v>
      </c>
      <c r="AG37" s="38">
        <v>0.69404500000000002</v>
      </c>
      <c r="AH37" s="38">
        <v>0.462395</v>
      </c>
      <c r="AQ37" s="38">
        <v>0.62834699999999999</v>
      </c>
      <c r="AR37" s="38">
        <v>0.309313</v>
      </c>
      <c r="AU37" s="38">
        <v>0.61470599999999997</v>
      </c>
      <c r="AV37" s="38">
        <v>0.58549499999999999</v>
      </c>
      <c r="AY37" s="38">
        <v>0.60042099999999998</v>
      </c>
      <c r="AZ37" s="38">
        <v>0.245638</v>
      </c>
    </row>
    <row r="38" spans="1:52" x14ac:dyDescent="0.25">
      <c r="A38" s="38"/>
      <c r="C38" s="38"/>
      <c r="E38" s="38"/>
      <c r="M38" s="38"/>
      <c r="N38" s="38">
        <v>4.7</v>
      </c>
      <c r="O38" s="38"/>
      <c r="P38" s="38"/>
      <c r="Q38" s="38"/>
      <c r="R38" s="38">
        <v>3</v>
      </c>
      <c r="Y38" s="38">
        <v>0.73788500000000001</v>
      </c>
      <c r="Z38" s="38">
        <v>0.53933799999999998</v>
      </c>
      <c r="AC38" s="4">
        <v>0.83577900000000005</v>
      </c>
      <c r="AD38" s="4">
        <v>0.81273499999999999</v>
      </c>
      <c r="AG38" s="38">
        <v>0.72369700000000003</v>
      </c>
      <c r="AH38" s="38">
        <v>0.48075800000000002</v>
      </c>
      <c r="AQ38" s="38">
        <v>0.67315899999999995</v>
      </c>
      <c r="AR38" s="38">
        <v>0.33708399999999999</v>
      </c>
      <c r="AU38" s="38">
        <v>0.65668599999999999</v>
      </c>
      <c r="AV38" s="38">
        <v>0.63277899999999998</v>
      </c>
      <c r="AY38" s="38">
        <v>0.63165700000000002</v>
      </c>
      <c r="AZ38" s="38">
        <v>0.27808100000000002</v>
      </c>
    </row>
    <row r="39" spans="1:52" x14ac:dyDescent="0.25">
      <c r="A39" s="38"/>
      <c r="C39" s="38"/>
      <c r="E39" s="38"/>
      <c r="M39" s="38"/>
      <c r="N39" s="38">
        <v>6.4</v>
      </c>
      <c r="O39" s="38"/>
      <c r="P39" s="38"/>
      <c r="Q39" s="38"/>
      <c r="R39" s="38">
        <v>7.1</v>
      </c>
      <c r="Y39" s="38">
        <v>0.75968599999999997</v>
      </c>
      <c r="Z39" s="38">
        <v>0.55861300000000003</v>
      </c>
      <c r="AC39" s="4">
        <v>0.86605600000000005</v>
      </c>
      <c r="AD39" s="4">
        <v>0.83591899999999997</v>
      </c>
      <c r="AG39" s="38">
        <v>0.75722900000000004</v>
      </c>
      <c r="AH39" s="38">
        <v>0.49906499999999998</v>
      </c>
      <c r="AQ39" s="38">
        <v>0.71670900000000004</v>
      </c>
      <c r="AR39" s="38">
        <v>0.36622399999999999</v>
      </c>
      <c r="AU39" s="38">
        <v>0.69816500000000004</v>
      </c>
      <c r="AV39" s="38">
        <v>0.67851799999999995</v>
      </c>
      <c r="AY39" s="38">
        <v>0.66249199999999997</v>
      </c>
      <c r="AZ39" s="38">
        <v>0.31298399999999998</v>
      </c>
    </row>
    <row r="40" spans="1:52" x14ac:dyDescent="0.25">
      <c r="A40" s="38"/>
      <c r="C40" s="38"/>
      <c r="E40" s="38"/>
      <c r="M40" s="38"/>
      <c r="N40" s="38">
        <v>15.9</v>
      </c>
      <c r="O40" s="38"/>
      <c r="P40" s="38"/>
      <c r="Q40" s="38"/>
      <c r="R40" s="38">
        <v>2.4</v>
      </c>
      <c r="Y40" s="38">
        <v>0.78126399999999996</v>
      </c>
      <c r="Z40" s="38">
        <v>0.57783600000000002</v>
      </c>
      <c r="AC40" s="4">
        <v>0.89102899999999996</v>
      </c>
      <c r="AD40" s="4">
        <v>0.85587999999999997</v>
      </c>
      <c r="AG40" s="38">
        <v>0.79322199999999998</v>
      </c>
      <c r="AH40" s="38">
        <v>0.51746099999999995</v>
      </c>
      <c r="AQ40" s="38">
        <v>0.75807199999999997</v>
      </c>
      <c r="AR40" s="38">
        <v>0.39657900000000001</v>
      </c>
      <c r="AU40" s="38">
        <v>0.73849600000000004</v>
      </c>
      <c r="AV40" s="38">
        <v>0.72163900000000003</v>
      </c>
      <c r="AY40" s="38">
        <v>0.69290600000000002</v>
      </c>
      <c r="AZ40" s="38">
        <v>0.34986899999999999</v>
      </c>
    </row>
    <row r="41" spans="1:52" x14ac:dyDescent="0.25">
      <c r="A41" s="38"/>
      <c r="C41" s="38"/>
      <c r="E41" s="38"/>
      <c r="M41" s="38"/>
      <c r="N41" s="38">
        <v>3.5</v>
      </c>
      <c r="O41" s="38"/>
      <c r="P41" s="38"/>
      <c r="Q41" s="38"/>
      <c r="R41" s="38">
        <v>3.2</v>
      </c>
      <c r="Y41" s="38">
        <v>0.802763</v>
      </c>
      <c r="Z41" s="38">
        <v>0.59694800000000003</v>
      </c>
      <c r="AC41" s="4">
        <v>0.91120699999999999</v>
      </c>
      <c r="AD41" s="4">
        <v>0.87444299999999997</v>
      </c>
      <c r="AG41" s="38">
        <v>0.82775100000000001</v>
      </c>
      <c r="AH41" s="38">
        <v>0.53624700000000003</v>
      </c>
      <c r="AQ41" s="38">
        <v>0.79612799999999995</v>
      </c>
      <c r="AR41" s="38">
        <v>0.42798900000000001</v>
      </c>
      <c r="AU41" s="38">
        <v>0.77705100000000005</v>
      </c>
      <c r="AV41" s="38">
        <v>0.76123600000000002</v>
      </c>
      <c r="AY41" s="38">
        <v>0.72272800000000004</v>
      </c>
      <c r="AZ41" s="38">
        <v>0.38844600000000001</v>
      </c>
    </row>
    <row r="42" spans="1:52" x14ac:dyDescent="0.25">
      <c r="A42" s="38"/>
      <c r="C42" s="38"/>
      <c r="E42" s="38"/>
      <c r="M42" s="38"/>
      <c r="N42" s="38">
        <v>15.6</v>
      </c>
      <c r="O42" s="38"/>
      <c r="P42" s="38"/>
      <c r="Q42" s="38"/>
      <c r="R42" s="38">
        <v>12.3</v>
      </c>
      <c r="Y42" s="38">
        <v>0.82415899999999997</v>
      </c>
      <c r="Z42" s="38">
        <v>0.615892</v>
      </c>
      <c r="AC42" s="4">
        <v>0.927477</v>
      </c>
      <c r="AD42" s="4">
        <v>0.89253899999999997</v>
      </c>
      <c r="AG42" s="38">
        <v>0.85676600000000003</v>
      </c>
      <c r="AH42" s="38">
        <v>0.55590399999999995</v>
      </c>
      <c r="AQ42" s="38">
        <v>0.82992500000000002</v>
      </c>
      <c r="AR42" s="38">
        <v>0.46050999999999997</v>
      </c>
      <c r="AU42" s="38">
        <v>0.81319200000000003</v>
      </c>
      <c r="AV42" s="38">
        <v>0.79683599999999999</v>
      </c>
      <c r="AY42" s="38">
        <v>0.75166500000000003</v>
      </c>
      <c r="AZ42" s="38">
        <v>0.428624</v>
      </c>
    </row>
    <row r="43" spans="1:52" x14ac:dyDescent="0.25">
      <c r="A43" s="38"/>
      <c r="C43" s="38"/>
      <c r="E43" s="38"/>
      <c r="M43" s="38"/>
      <c r="N43" s="38">
        <v>4.4000000000000004</v>
      </c>
      <c r="O43" s="38"/>
      <c r="P43" s="38"/>
      <c r="Q43" s="38"/>
      <c r="R43" s="38">
        <v>4.9000000000000004</v>
      </c>
      <c r="Y43" s="38">
        <v>0.84511899999999995</v>
      </c>
      <c r="Z43" s="38">
        <v>0.63461400000000001</v>
      </c>
      <c r="AC43" s="4">
        <v>0.94067100000000003</v>
      </c>
      <c r="AD43" s="4">
        <v>0.90996299999999997</v>
      </c>
      <c r="AG43" s="38">
        <v>0.87877499999999997</v>
      </c>
      <c r="AH43" s="38">
        <v>0.57699</v>
      </c>
      <c r="AQ43" s="38">
        <v>0.85897900000000005</v>
      </c>
      <c r="AR43" s="38">
        <v>0.49434699999999998</v>
      </c>
      <c r="AU43" s="38">
        <v>0.84620499999999998</v>
      </c>
      <c r="AV43" s="38">
        <v>0.82840899999999995</v>
      </c>
      <c r="AY43" s="38">
        <v>0.77956099999999995</v>
      </c>
      <c r="AZ43" s="38">
        <v>0.47026499999999999</v>
      </c>
    </row>
    <row r="44" spans="1:52" x14ac:dyDescent="0.25">
      <c r="M44" s="38"/>
      <c r="N44" s="38">
        <v>18.100000000000001</v>
      </c>
      <c r="O44" s="38"/>
      <c r="P44" s="38"/>
      <c r="Q44" s="38"/>
      <c r="R44" s="38">
        <v>4.8</v>
      </c>
      <c r="Y44" s="38">
        <v>0.86484700000000003</v>
      </c>
      <c r="Z44" s="38">
        <v>0.65310800000000002</v>
      </c>
      <c r="AC44" s="4">
        <v>0.951322</v>
      </c>
      <c r="AD44" s="4">
        <v>0.92576000000000003</v>
      </c>
      <c r="AG44" s="38">
        <v>0.894957</v>
      </c>
      <c r="AH44" s="38">
        <v>0.59972800000000004</v>
      </c>
      <c r="AQ44" s="38">
        <v>0.88328799999999996</v>
      </c>
      <c r="AR44" s="38">
        <v>0.52962500000000001</v>
      </c>
      <c r="AU44" s="38">
        <v>0.87538700000000003</v>
      </c>
      <c r="AV44" s="38">
        <v>0.85610399999999998</v>
      </c>
      <c r="AY44" s="38">
        <v>0.80643900000000002</v>
      </c>
      <c r="AZ44" s="38">
        <v>0.51302199999999998</v>
      </c>
    </row>
    <row r="45" spans="1:52" x14ac:dyDescent="0.25">
      <c r="M45" s="38"/>
      <c r="N45" s="38">
        <v>6.2</v>
      </c>
      <c r="O45" s="38"/>
      <c r="P45" s="38"/>
      <c r="Q45" s="38"/>
      <c r="R45" s="38">
        <v>2.1</v>
      </c>
      <c r="Y45" s="38">
        <v>0.88227100000000003</v>
      </c>
      <c r="Z45" s="38">
        <v>0.67147800000000002</v>
      </c>
      <c r="AC45" s="4">
        <v>0.95973200000000003</v>
      </c>
      <c r="AD45" s="4">
        <v>0.93895099999999998</v>
      </c>
      <c r="AG45" s="38">
        <v>0.90718200000000004</v>
      </c>
      <c r="AH45" s="38">
        <v>0.62359799999999999</v>
      </c>
      <c r="AQ45" s="38">
        <v>0.90318200000000004</v>
      </c>
      <c r="AR45" s="38">
        <v>0.56626399999999999</v>
      </c>
      <c r="AU45" s="38">
        <v>0.90035299999999996</v>
      </c>
      <c r="AV45" s="38">
        <v>0.879992</v>
      </c>
      <c r="AY45" s="38">
        <v>0.83222700000000005</v>
      </c>
      <c r="AZ45" s="38">
        <v>0.55638799999999999</v>
      </c>
    </row>
    <row r="46" spans="1:52" x14ac:dyDescent="0.25">
      <c r="M46" s="38"/>
      <c r="N46" s="38">
        <v>19.100000000000001</v>
      </c>
      <c r="O46" s="38"/>
      <c r="P46" s="38"/>
      <c r="Q46" s="38"/>
      <c r="R46" s="38">
        <v>3</v>
      </c>
      <c r="Y46" s="38">
        <v>0.89657399999999998</v>
      </c>
      <c r="Z46" s="38">
        <v>0.68989999999999996</v>
      </c>
      <c r="AC46" s="4">
        <v>0.96618800000000005</v>
      </c>
      <c r="AD46" s="4">
        <v>0.94914200000000004</v>
      </c>
      <c r="AG46" s="38">
        <v>0.91669800000000001</v>
      </c>
      <c r="AH46" s="38">
        <v>0.64751899999999996</v>
      </c>
      <c r="AQ46" s="38">
        <v>0.919211</v>
      </c>
      <c r="AR46" s="38">
        <v>0.603904</v>
      </c>
      <c r="AU46" s="38">
        <v>0.92122199999999999</v>
      </c>
      <c r="AV46" s="38">
        <v>0.900088</v>
      </c>
      <c r="AY46" s="38">
        <v>0.85655199999999998</v>
      </c>
      <c r="AZ46" s="38">
        <v>0.59981099999999998</v>
      </c>
    </row>
    <row r="47" spans="1:52" x14ac:dyDescent="0.25">
      <c r="M47" s="38"/>
      <c r="N47" s="38">
        <v>2.9</v>
      </c>
      <c r="O47" s="38"/>
      <c r="P47" s="38"/>
      <c r="Q47" s="38"/>
      <c r="R47" s="38">
        <v>5.4</v>
      </c>
      <c r="Y47" s="38">
        <v>0.90764400000000001</v>
      </c>
      <c r="Z47" s="38">
        <v>0.70847700000000002</v>
      </c>
      <c r="AC47" s="4">
        <v>0.971109</v>
      </c>
      <c r="AD47" s="4">
        <v>0.95682699999999998</v>
      </c>
      <c r="AG47" s="38">
        <v>0.92444499999999996</v>
      </c>
      <c r="AH47" s="38">
        <v>0.67055399999999998</v>
      </c>
      <c r="AQ47" s="38">
        <v>0.932056</v>
      </c>
      <c r="AR47" s="38">
        <v>0.64173899999999995</v>
      </c>
      <c r="AU47" s="38">
        <v>0.93844099999999997</v>
      </c>
      <c r="AV47" s="38">
        <v>0.91657200000000005</v>
      </c>
      <c r="AY47" s="38">
        <v>0.87886500000000001</v>
      </c>
      <c r="AZ47" s="38">
        <v>0.64275199999999999</v>
      </c>
    </row>
    <row r="48" spans="1:52" x14ac:dyDescent="0.25">
      <c r="M48" s="38"/>
      <c r="N48" s="38">
        <v>5.9</v>
      </c>
      <c r="O48" s="38"/>
      <c r="P48" s="38"/>
      <c r="Q48" s="38"/>
      <c r="R48" s="38">
        <v>2.8</v>
      </c>
      <c r="Y48" s="38">
        <v>0.91604600000000003</v>
      </c>
      <c r="Z48" s="38">
        <v>0.72709500000000005</v>
      </c>
      <c r="AC48" s="4">
        <v>0.97500799999999999</v>
      </c>
      <c r="AD48" s="4">
        <v>0.96307299999999996</v>
      </c>
      <c r="AG48" s="38">
        <v>0.93151200000000001</v>
      </c>
      <c r="AH48" s="38">
        <v>0.692411</v>
      </c>
      <c r="AQ48" s="38">
        <v>0.94240900000000005</v>
      </c>
      <c r="AR48" s="38">
        <v>0.67861899999999997</v>
      </c>
      <c r="AU48" s="38">
        <v>0.952457</v>
      </c>
      <c r="AV48" s="38">
        <v>0.92989599999999994</v>
      </c>
      <c r="AY48" s="38">
        <v>0.89868099999999995</v>
      </c>
      <c r="AZ48" s="38">
        <v>0.68471899999999997</v>
      </c>
    </row>
    <row r="49" spans="13:52" x14ac:dyDescent="0.25">
      <c r="M49" s="38"/>
      <c r="N49" s="38">
        <v>4.3</v>
      </c>
      <c r="O49" s="38"/>
      <c r="P49" s="38"/>
      <c r="Q49" s="38"/>
      <c r="R49" s="38">
        <v>3.3</v>
      </c>
      <c r="Y49" s="38">
        <v>0.92261199999999999</v>
      </c>
      <c r="Z49" s="38">
        <v>0.74540700000000004</v>
      </c>
      <c r="AC49" s="4">
        <v>0.97828899999999996</v>
      </c>
      <c r="AD49" s="4">
        <v>0.96864899999999998</v>
      </c>
      <c r="AG49" s="38">
        <v>0.938747</v>
      </c>
      <c r="AH49" s="38">
        <v>0.71331100000000003</v>
      </c>
      <c r="AQ49" s="38">
        <v>0.95090699999999995</v>
      </c>
      <c r="AR49" s="38">
        <v>0.71361699999999995</v>
      </c>
      <c r="AU49" s="38">
        <v>0.963615</v>
      </c>
      <c r="AV49" s="38">
        <v>0.94066499999999997</v>
      </c>
      <c r="AY49" s="38">
        <v>0.91573899999999997</v>
      </c>
      <c r="AZ49" s="38">
        <v>0.72527600000000003</v>
      </c>
    </row>
    <row r="50" spans="13:52" x14ac:dyDescent="0.25">
      <c r="M50" s="38"/>
      <c r="N50" s="38">
        <v>9.4</v>
      </c>
      <c r="O50" s="38"/>
      <c r="P50" s="38"/>
      <c r="Q50" s="38"/>
      <c r="R50" s="38">
        <v>2.8</v>
      </c>
      <c r="Y50" s="38">
        <v>0.92805099999999996</v>
      </c>
      <c r="Z50" s="38">
        <v>0.76296799999999998</v>
      </c>
      <c r="AC50" s="4">
        <v>0.98111999999999999</v>
      </c>
      <c r="AD50" s="4">
        <v>0.97357300000000002</v>
      </c>
      <c r="AG50" s="38">
        <v>0.94628299999999999</v>
      </c>
      <c r="AH50" s="38">
        <v>0.73359300000000005</v>
      </c>
      <c r="AQ50" s="38">
        <v>0.95811599999999997</v>
      </c>
      <c r="AR50" s="38">
        <v>0.74651400000000001</v>
      </c>
      <c r="AU50" s="38">
        <v>0.97224999999999995</v>
      </c>
      <c r="AV50" s="38">
        <v>0.949438</v>
      </c>
      <c r="AY50" s="38">
        <v>0.93008999999999997</v>
      </c>
      <c r="AZ50" s="38">
        <v>0.763934</v>
      </c>
    </row>
    <row r="51" spans="13:52" x14ac:dyDescent="0.25">
      <c r="M51" s="38"/>
      <c r="N51" s="38">
        <v>9.1</v>
      </c>
      <c r="O51" s="38"/>
      <c r="P51" s="38"/>
      <c r="Q51" s="38"/>
      <c r="R51" s="38">
        <v>7.2</v>
      </c>
      <c r="Y51" s="38">
        <v>0.93280099999999999</v>
      </c>
      <c r="Z51" s="38">
        <v>0.77942</v>
      </c>
      <c r="AC51" s="4">
        <v>0.98350099999999996</v>
      </c>
      <c r="AD51" s="4">
        <v>0.97760400000000003</v>
      </c>
      <c r="AG51" s="38">
        <v>0.95373699999999995</v>
      </c>
      <c r="AH51" s="38">
        <v>0.75346000000000002</v>
      </c>
      <c r="AQ51" s="38">
        <v>0.964476</v>
      </c>
      <c r="AR51" s="38">
        <v>0.77764100000000003</v>
      </c>
      <c r="AU51" s="38">
        <v>0.97877400000000003</v>
      </c>
      <c r="AV51" s="38">
        <v>0.95663600000000004</v>
      </c>
      <c r="AY51" s="38">
        <v>0.94204900000000003</v>
      </c>
      <c r="AZ51" s="38">
        <v>0.80004399999999998</v>
      </c>
    </row>
    <row r="52" spans="13:52" x14ac:dyDescent="0.25">
      <c r="M52" s="38"/>
      <c r="N52" s="38">
        <v>11.8</v>
      </c>
      <c r="O52" s="38"/>
      <c r="P52" s="38"/>
      <c r="Q52" s="38"/>
      <c r="R52" s="38">
        <v>9.1</v>
      </c>
      <c r="Y52" s="38">
        <v>0.93708999999999998</v>
      </c>
      <c r="Z52" s="38">
        <v>0.79461400000000004</v>
      </c>
      <c r="AC52" s="4">
        <v>0.98537300000000005</v>
      </c>
      <c r="AD52" s="4">
        <v>0.98080900000000004</v>
      </c>
      <c r="AG52" s="38">
        <v>0.96067999999999998</v>
      </c>
      <c r="AH52" s="38">
        <v>0.77287499999999998</v>
      </c>
      <c r="AQ52" s="38">
        <v>0.97022600000000003</v>
      </c>
      <c r="AR52" s="38">
        <v>0.807257</v>
      </c>
      <c r="AU52" s="38">
        <v>0.983653</v>
      </c>
      <c r="AV52" s="38">
        <v>0.96257999999999999</v>
      </c>
      <c r="AY52" s="38">
        <v>0.95205099999999998</v>
      </c>
      <c r="AZ52" s="38">
        <v>0.83296000000000003</v>
      </c>
    </row>
    <row r="53" spans="13:52" x14ac:dyDescent="0.25">
      <c r="M53" s="38"/>
      <c r="N53" s="38">
        <v>2.7</v>
      </c>
      <c r="O53" s="38"/>
      <c r="P53" s="38"/>
      <c r="Q53" s="38"/>
      <c r="R53" s="38">
        <v>8.6999999999999993</v>
      </c>
      <c r="Y53" s="38">
        <v>0.94102600000000003</v>
      </c>
      <c r="Z53" s="38">
        <v>0.80861000000000005</v>
      </c>
      <c r="AC53" s="4">
        <v>0.986703</v>
      </c>
      <c r="AD53" s="4">
        <v>0.98349799999999998</v>
      </c>
      <c r="AG53" s="38">
        <v>0.96681799999999996</v>
      </c>
      <c r="AH53" s="38">
        <v>0.79150799999999999</v>
      </c>
      <c r="AQ53" s="38">
        <v>0.97544200000000003</v>
      </c>
      <c r="AR53" s="38">
        <v>0.83508800000000005</v>
      </c>
      <c r="AU53" s="38">
        <v>0.98733599999999999</v>
      </c>
      <c r="AV53" s="38">
        <v>0.96756900000000001</v>
      </c>
      <c r="AY53" s="38">
        <v>0.960503</v>
      </c>
      <c r="AZ53" s="38">
        <v>0.86230700000000005</v>
      </c>
    </row>
    <row r="54" spans="13:52" x14ac:dyDescent="0.25">
      <c r="M54" s="38"/>
      <c r="N54" s="38">
        <v>11.9</v>
      </c>
      <c r="O54" s="38"/>
      <c r="P54" s="38"/>
      <c r="Q54" s="38"/>
      <c r="R54" s="38">
        <v>3.2</v>
      </c>
      <c r="Y54" s="38">
        <v>0.94467400000000001</v>
      </c>
      <c r="Z54" s="38">
        <v>0.82161200000000001</v>
      </c>
      <c r="AC54" s="4">
        <v>0.98762000000000005</v>
      </c>
      <c r="AD54" s="4">
        <v>0.98592400000000002</v>
      </c>
      <c r="AG54" s="38">
        <v>0.97203099999999998</v>
      </c>
      <c r="AH54" s="38">
        <v>0.80892299999999995</v>
      </c>
      <c r="AQ54" s="38">
        <v>0.98017100000000001</v>
      </c>
      <c r="AR54" s="38">
        <v>0.86041599999999996</v>
      </c>
      <c r="AU54" s="38">
        <v>0.990178</v>
      </c>
      <c r="AV54" s="38">
        <v>0.97190399999999999</v>
      </c>
      <c r="AY54" s="38">
        <v>0.96768600000000005</v>
      </c>
      <c r="AZ54" s="38">
        <v>0.88800299999999999</v>
      </c>
    </row>
    <row r="55" spans="13:52" x14ac:dyDescent="0.25">
      <c r="M55" s="38"/>
      <c r="N55" s="38">
        <v>2.6</v>
      </c>
      <c r="O55" s="38"/>
      <c r="P55" s="38"/>
      <c r="Q55" s="38"/>
      <c r="R55" s="38">
        <v>2.4</v>
      </c>
      <c r="Y55" s="38">
        <v>0.94812700000000005</v>
      </c>
      <c r="Z55" s="38">
        <v>0.83390200000000003</v>
      </c>
      <c r="AC55" s="4">
        <v>0.98850300000000002</v>
      </c>
      <c r="AD55" s="4">
        <v>0.98828300000000002</v>
      </c>
      <c r="AG55" s="38">
        <v>0.97642300000000004</v>
      </c>
      <c r="AH55" s="38">
        <v>0.82494599999999996</v>
      </c>
      <c r="AQ55" s="38">
        <v>0.98446199999999995</v>
      </c>
      <c r="AR55" s="38">
        <v>0.88258000000000003</v>
      </c>
      <c r="AU55" s="38">
        <v>0.99239900000000003</v>
      </c>
      <c r="AV55" s="38">
        <v>0.97581200000000001</v>
      </c>
      <c r="AY55" s="38">
        <v>0.97375</v>
      </c>
      <c r="AZ55" s="38">
        <v>0.91009399999999996</v>
      </c>
    </row>
    <row r="56" spans="13:52" x14ac:dyDescent="0.25">
      <c r="M56" s="38"/>
      <c r="N56" s="38">
        <v>2.7</v>
      </c>
      <c r="O56" s="38"/>
      <c r="P56" s="38"/>
      <c r="Q56" s="38"/>
      <c r="R56" s="38">
        <v>9</v>
      </c>
      <c r="Y56" s="38">
        <v>0.95155299999999998</v>
      </c>
      <c r="Z56" s="38">
        <v>0.845777</v>
      </c>
      <c r="AC56" s="4">
        <v>0.98981300000000005</v>
      </c>
      <c r="AD56" s="4">
        <v>0.99074899999999999</v>
      </c>
      <c r="AG56" s="38">
        <v>0.98016300000000001</v>
      </c>
      <c r="AH56" s="38">
        <v>0.83986400000000005</v>
      </c>
      <c r="AQ56" s="38">
        <v>0.98828800000000006</v>
      </c>
      <c r="AR56" s="38">
        <v>0.901389</v>
      </c>
      <c r="AU56" s="38">
        <v>0.99411400000000005</v>
      </c>
      <c r="AV56" s="38">
        <v>0.97940000000000005</v>
      </c>
      <c r="AY56" s="38">
        <v>0.97878299999999996</v>
      </c>
      <c r="AZ56" s="38">
        <v>0.92869299999999999</v>
      </c>
    </row>
    <row r="57" spans="13:52" x14ac:dyDescent="0.25">
      <c r="M57" s="38"/>
      <c r="N57" s="38">
        <v>2.6</v>
      </c>
      <c r="O57" s="38"/>
      <c r="P57" s="38"/>
      <c r="Q57" s="38"/>
      <c r="R57" s="38">
        <v>8.1</v>
      </c>
      <c r="Y57" s="38">
        <v>0.95515499999999998</v>
      </c>
      <c r="Z57" s="38">
        <v>0.85746599999999995</v>
      </c>
      <c r="AC57" s="4">
        <v>0.99176500000000001</v>
      </c>
      <c r="AD57" s="4">
        <v>0.993286</v>
      </c>
      <c r="AG57" s="38">
        <v>0.98324599999999995</v>
      </c>
      <c r="AH57" s="38">
        <v>0.85428300000000001</v>
      </c>
      <c r="AQ57" s="38">
        <v>0.99151299999999998</v>
      </c>
      <c r="AR57" s="38">
        <v>0.91711900000000002</v>
      </c>
      <c r="AU57" s="38">
        <v>0.995394</v>
      </c>
      <c r="AV57" s="38">
        <v>0.98269499999999999</v>
      </c>
      <c r="AY57" s="38">
        <v>0.98287100000000005</v>
      </c>
      <c r="AZ57" s="38">
        <v>0.94404999999999994</v>
      </c>
    </row>
    <row r="58" spans="13:52" x14ac:dyDescent="0.25">
      <c r="M58" s="38"/>
      <c r="N58" s="38">
        <v>4.4000000000000004</v>
      </c>
      <c r="O58" s="38"/>
      <c r="P58" s="38"/>
      <c r="Q58" s="38"/>
      <c r="R58" s="38">
        <v>7.8</v>
      </c>
      <c r="Y58" s="38">
        <v>0.95907799999999999</v>
      </c>
      <c r="Z58" s="38">
        <v>0.869035</v>
      </c>
      <c r="AC58" s="4">
        <v>0.99415299999999995</v>
      </c>
      <c r="AD58" s="4">
        <v>0.99559200000000003</v>
      </c>
      <c r="AG58" s="38">
        <v>0.98558599999999996</v>
      </c>
      <c r="AH58" s="38">
        <v>0.86873299999999998</v>
      </c>
      <c r="AQ58" s="38">
        <v>0.994008</v>
      </c>
      <c r="AR58" s="38">
        <v>0.93022700000000003</v>
      </c>
      <c r="AU58" s="38">
        <v>0.99631999999999998</v>
      </c>
      <c r="AV58" s="38">
        <v>0.98569899999999999</v>
      </c>
      <c r="AY58" s="38">
        <v>0.98611599999999999</v>
      </c>
      <c r="AZ58" s="38">
        <v>0.95654499999999998</v>
      </c>
    </row>
    <row r="59" spans="13:52" x14ac:dyDescent="0.25">
      <c r="M59" s="38"/>
      <c r="N59" s="38">
        <v>7.4</v>
      </c>
      <c r="O59" s="38"/>
      <c r="P59" s="38"/>
      <c r="Q59" s="38"/>
      <c r="R59" s="38">
        <v>3.7</v>
      </c>
      <c r="Y59" s="38">
        <v>0.96335800000000005</v>
      </c>
      <c r="Z59" s="38">
        <v>0.880355</v>
      </c>
      <c r="AC59" s="4">
        <v>0.99648199999999998</v>
      </c>
      <c r="AD59" s="4">
        <v>0.99737699999999996</v>
      </c>
      <c r="AG59" s="38">
        <v>0.98728499999999997</v>
      </c>
      <c r="AH59" s="38">
        <v>0.88325299999999995</v>
      </c>
      <c r="AQ59" s="38">
        <v>0.99577899999999997</v>
      </c>
      <c r="AR59" s="38">
        <v>0.94112499999999999</v>
      </c>
      <c r="AU59" s="38">
        <v>0.99699700000000002</v>
      </c>
      <c r="AV59" s="38">
        <v>0.988402</v>
      </c>
      <c r="AY59" s="38">
        <v>0.98863299999999998</v>
      </c>
      <c r="AZ59" s="38">
        <v>0.96655899999999995</v>
      </c>
    </row>
    <row r="60" spans="13:52" x14ac:dyDescent="0.25">
      <c r="M60" s="38"/>
      <c r="N60" s="38">
        <v>3.4</v>
      </c>
      <c r="O60" s="38"/>
      <c r="P60" s="38"/>
      <c r="Q60" s="38"/>
      <c r="R60" s="38">
        <v>3.7</v>
      </c>
      <c r="Y60" s="38">
        <v>0.96792900000000004</v>
      </c>
      <c r="Z60" s="38">
        <v>0.89118900000000001</v>
      </c>
      <c r="AC60" s="4">
        <v>0.99827900000000003</v>
      </c>
      <c r="AD60" s="4">
        <v>0.99858899999999995</v>
      </c>
      <c r="AG60" s="38">
        <v>0.98865099999999995</v>
      </c>
      <c r="AH60" s="38">
        <v>0.89724499999999996</v>
      </c>
      <c r="AQ60" s="38">
        <v>0.99698200000000003</v>
      </c>
      <c r="AR60" s="38">
        <v>0.95015000000000005</v>
      </c>
      <c r="AU60" s="38">
        <v>0.99752300000000005</v>
      </c>
      <c r="AV60" s="38">
        <v>0.99077499999999996</v>
      </c>
      <c r="AY60" s="38">
        <v>0.99053599999999997</v>
      </c>
      <c r="AZ60" s="38">
        <v>0.97436999999999996</v>
      </c>
    </row>
    <row r="61" spans="13:52" x14ac:dyDescent="0.25">
      <c r="M61" s="38"/>
      <c r="N61" s="38">
        <v>2.1</v>
      </c>
      <c r="O61" s="38"/>
      <c r="P61" s="38"/>
      <c r="Q61" s="38"/>
      <c r="R61" s="38">
        <v>4</v>
      </c>
      <c r="Y61" s="38">
        <v>0.97261600000000004</v>
      </c>
      <c r="Z61" s="38">
        <v>0.90133300000000005</v>
      </c>
      <c r="AC61" s="4">
        <v>0.99935099999999999</v>
      </c>
      <c r="AD61" s="4">
        <v>0.99933899999999998</v>
      </c>
      <c r="AG61" s="38">
        <v>0.99000299999999997</v>
      </c>
      <c r="AH61" s="38">
        <v>0.90986100000000003</v>
      </c>
      <c r="AQ61" s="38">
        <v>0.99781600000000004</v>
      </c>
      <c r="AR61" s="38">
        <v>0.95762899999999995</v>
      </c>
      <c r="AU61" s="38">
        <v>0.99795999999999996</v>
      </c>
      <c r="AV61" s="38">
        <v>0.99278100000000002</v>
      </c>
      <c r="AY61" s="38">
        <v>0.99194300000000002</v>
      </c>
      <c r="AZ61" s="38">
        <v>0.98021499999999995</v>
      </c>
    </row>
    <row r="62" spans="13:52" x14ac:dyDescent="0.25">
      <c r="M62" s="38"/>
      <c r="N62" s="38">
        <v>2.1</v>
      </c>
      <c r="O62" s="38"/>
      <c r="P62" s="38"/>
      <c r="Q62" s="38"/>
      <c r="R62" s="38">
        <v>5.3</v>
      </c>
      <c r="Y62" s="38">
        <v>0.97713700000000003</v>
      </c>
      <c r="Z62" s="38">
        <v>0.910717</v>
      </c>
      <c r="AC62" s="4">
        <v>0.99982499999999996</v>
      </c>
      <c r="AD62" s="4">
        <v>0.999749</v>
      </c>
      <c r="AG62" s="38">
        <v>0.99150899999999997</v>
      </c>
      <c r="AH62" s="38">
        <v>0.92064699999999999</v>
      </c>
      <c r="AQ62" s="38">
        <v>0.998417</v>
      </c>
      <c r="AR62" s="38">
        <v>0.96388099999999999</v>
      </c>
      <c r="AU62" s="38">
        <v>0.998332</v>
      </c>
      <c r="AV62" s="38">
        <v>0.99441599999999997</v>
      </c>
      <c r="AY62" s="38">
        <v>0.99299700000000002</v>
      </c>
      <c r="AZ62" s="38">
        <v>0.98442300000000005</v>
      </c>
    </row>
    <row r="63" spans="13:52" x14ac:dyDescent="0.25">
      <c r="M63" s="38"/>
      <c r="N63" s="38">
        <v>4.3</v>
      </c>
      <c r="O63" s="38"/>
      <c r="P63" s="38"/>
      <c r="Q63" s="38"/>
      <c r="R63" s="38">
        <v>17.899999999999999</v>
      </c>
      <c r="Y63" s="38">
        <v>0.98119599999999996</v>
      </c>
      <c r="Z63" s="38">
        <v>0.91937599999999997</v>
      </c>
      <c r="AC63" s="4">
        <v>0.99997000000000003</v>
      </c>
      <c r="AD63" s="4">
        <v>0.99992999999999999</v>
      </c>
      <c r="AG63" s="38">
        <v>0.99311000000000005</v>
      </c>
      <c r="AH63" s="38">
        <v>0.92977699999999996</v>
      </c>
      <c r="AQ63" s="38">
        <v>0.99885000000000002</v>
      </c>
      <c r="AR63" s="38">
        <v>0.969171</v>
      </c>
      <c r="AU63" s="38">
        <v>0.99865400000000004</v>
      </c>
      <c r="AV63" s="38">
        <v>0.99572899999999998</v>
      </c>
      <c r="AY63" s="38">
        <v>0.99383699999999997</v>
      </c>
      <c r="AZ63" s="38">
        <v>0.98743499999999995</v>
      </c>
    </row>
    <row r="64" spans="13:52" x14ac:dyDescent="0.25">
      <c r="M64" s="38"/>
      <c r="N64" s="38">
        <v>2.5</v>
      </c>
      <c r="O64" s="38"/>
      <c r="P64" s="38"/>
      <c r="Q64" s="38"/>
      <c r="R64" s="38">
        <v>4.0999999999999996</v>
      </c>
      <c r="Y64" s="38">
        <v>0.98463900000000004</v>
      </c>
      <c r="Z64" s="38">
        <v>0.92735599999999996</v>
      </c>
      <c r="AC64" s="4">
        <v>0.99999800000000005</v>
      </c>
      <c r="AD64" s="4">
        <v>0.99998799999999999</v>
      </c>
      <c r="AG64" s="38">
        <v>0.99456</v>
      </c>
      <c r="AH64" s="38">
        <v>0.93765200000000004</v>
      </c>
      <c r="AQ64" s="38">
        <v>0.99914899999999995</v>
      </c>
      <c r="AR64" s="38">
        <v>0.97369700000000003</v>
      </c>
      <c r="AU64" s="38">
        <v>0.99893900000000002</v>
      </c>
      <c r="AV64" s="38">
        <v>0.99680500000000005</v>
      </c>
      <c r="AY64" s="38">
        <v>0.994564</v>
      </c>
      <c r="AZ64" s="38">
        <v>0.98968400000000001</v>
      </c>
    </row>
    <row r="65" spans="13:52" x14ac:dyDescent="0.25">
      <c r="M65" s="38"/>
      <c r="N65" s="38">
        <v>3.5</v>
      </c>
      <c r="O65" s="38"/>
      <c r="P65" s="38"/>
      <c r="Q65" s="38"/>
      <c r="R65" s="38">
        <v>2.5</v>
      </c>
      <c r="Y65" s="38">
        <v>0.98750499999999997</v>
      </c>
      <c r="Z65" s="38">
        <v>0.93464599999999998</v>
      </c>
      <c r="AC65" s="4">
        <v>1</v>
      </c>
      <c r="AD65" s="4">
        <v>0.99999899999999997</v>
      </c>
      <c r="AG65" s="38">
        <v>0.99563000000000001</v>
      </c>
      <c r="AH65" s="38">
        <v>0.94445199999999996</v>
      </c>
      <c r="AQ65" s="38">
        <v>0.99935499999999999</v>
      </c>
      <c r="AR65" s="38">
        <v>0.977603</v>
      </c>
      <c r="AU65" s="38">
        <v>0.99919599999999997</v>
      </c>
      <c r="AV65" s="38">
        <v>0.99769600000000003</v>
      </c>
      <c r="AY65" s="38">
        <v>0.99523200000000001</v>
      </c>
      <c r="AZ65" s="38">
        <v>0.99147200000000002</v>
      </c>
    </row>
    <row r="66" spans="13:52" x14ac:dyDescent="0.25">
      <c r="M66" s="38"/>
      <c r="N66" s="38">
        <v>12.7</v>
      </c>
      <c r="O66" s="38"/>
      <c r="P66" s="38"/>
      <c r="Q66" s="38"/>
      <c r="R66" s="38">
        <v>6.3</v>
      </c>
      <c r="Y66" s="38">
        <v>0.98991700000000005</v>
      </c>
      <c r="Z66" s="38">
        <v>0.94120499999999996</v>
      </c>
      <c r="AC66" s="4">
        <v>1</v>
      </c>
      <c r="AD66" s="4">
        <v>1</v>
      </c>
      <c r="AG66" s="38">
        <v>0.99629999999999996</v>
      </c>
      <c r="AH66" s="38">
        <v>0.95015799999999995</v>
      </c>
      <c r="AQ66" s="38">
        <v>0.99950600000000001</v>
      </c>
      <c r="AR66" s="38">
        <v>0.98097999999999996</v>
      </c>
      <c r="AU66" s="38">
        <v>0.999421</v>
      </c>
      <c r="AV66" s="38">
        <v>0.99840799999999996</v>
      </c>
      <c r="AY66" s="38">
        <v>0.99587000000000003</v>
      </c>
      <c r="AZ66" s="38">
        <v>0.99292899999999995</v>
      </c>
    </row>
    <row r="67" spans="13:52" x14ac:dyDescent="0.25">
      <c r="M67" s="38"/>
      <c r="N67" s="38">
        <v>2.9</v>
      </c>
      <c r="O67" s="38"/>
      <c r="P67" s="38"/>
      <c r="Q67" s="38"/>
      <c r="R67" s="38">
        <v>3</v>
      </c>
      <c r="Y67" s="38">
        <v>0.99195100000000003</v>
      </c>
      <c r="Z67" s="38">
        <v>0.94703599999999999</v>
      </c>
      <c r="AC67" s="4">
        <v>1</v>
      </c>
      <c r="AD67" s="4">
        <v>1</v>
      </c>
      <c r="AG67" s="38">
        <v>0.99670400000000003</v>
      </c>
      <c r="AH67" s="38">
        <v>0.95485600000000004</v>
      </c>
      <c r="AQ67" s="38">
        <v>0.99962899999999999</v>
      </c>
      <c r="AR67" s="38">
        <v>0.98387599999999997</v>
      </c>
      <c r="AU67" s="38">
        <v>0.99960400000000005</v>
      </c>
      <c r="AV67" s="38">
        <v>0.99893299999999996</v>
      </c>
      <c r="AY67" s="38">
        <v>0.99648400000000004</v>
      </c>
      <c r="AZ67" s="38">
        <v>0.99408600000000003</v>
      </c>
    </row>
    <row r="68" spans="13:52" x14ac:dyDescent="0.25">
      <c r="M68" s="38"/>
      <c r="N68" s="38">
        <v>5.6</v>
      </c>
      <c r="O68" s="38"/>
      <c r="P68" s="38"/>
      <c r="Q68" s="38"/>
      <c r="R68" s="38">
        <v>5</v>
      </c>
      <c r="Y68" s="38">
        <v>0.99363000000000001</v>
      </c>
      <c r="Z68" s="38">
        <v>0.95222399999999996</v>
      </c>
      <c r="AC68" s="4">
        <v>1</v>
      </c>
      <c r="AD68" s="4">
        <v>1</v>
      </c>
      <c r="AG68" s="38">
        <v>0.996977</v>
      </c>
      <c r="AH68" s="38">
        <v>0.95885500000000001</v>
      </c>
      <c r="AQ68" s="38">
        <v>0.99973199999999995</v>
      </c>
      <c r="AR68" s="38">
        <v>0.98633599999999999</v>
      </c>
      <c r="AU68" s="38">
        <v>0.99974099999999999</v>
      </c>
      <c r="AV68" s="38">
        <v>0.99929199999999996</v>
      </c>
      <c r="AY68" s="38">
        <v>0.99704599999999999</v>
      </c>
      <c r="AZ68" s="38">
        <v>0.994977</v>
      </c>
    </row>
    <row r="69" spans="13:52" x14ac:dyDescent="0.25">
      <c r="M69" s="38"/>
      <c r="N69" s="38">
        <v>9.5</v>
      </c>
      <c r="O69" s="38"/>
      <c r="P69" s="38"/>
      <c r="Q69" s="38"/>
      <c r="R69" s="38">
        <v>4.5</v>
      </c>
      <c r="Y69" s="38">
        <v>0.99500699999999997</v>
      </c>
      <c r="Z69" s="38">
        <v>0.95691800000000005</v>
      </c>
      <c r="AC69" s="4">
        <v>1</v>
      </c>
      <c r="AD69" s="4">
        <v>1</v>
      </c>
      <c r="AG69" s="38">
        <v>0.99720699999999995</v>
      </c>
      <c r="AH69" s="38">
        <v>0.96250999999999998</v>
      </c>
      <c r="AQ69" s="38">
        <v>0.99981500000000001</v>
      </c>
      <c r="AR69" s="38">
        <v>0.98843199999999998</v>
      </c>
      <c r="AU69" s="38">
        <v>0.99983900000000003</v>
      </c>
      <c r="AV69" s="38">
        <v>0.999529</v>
      </c>
      <c r="AY69" s="38">
        <v>0.99751599999999996</v>
      </c>
      <c r="AZ69" s="38">
        <v>0.99567000000000005</v>
      </c>
    </row>
    <row r="70" spans="13:52" x14ac:dyDescent="0.25">
      <c r="M70" s="38"/>
      <c r="N70" s="38">
        <v>6.8</v>
      </c>
      <c r="O70" s="38"/>
      <c r="P70" s="38"/>
      <c r="Q70" s="38"/>
      <c r="R70" s="38">
        <v>4.0999999999999996</v>
      </c>
      <c r="Y70" s="38">
        <v>0.99617999999999995</v>
      </c>
      <c r="Z70" s="38">
        <v>0.96127899999999999</v>
      </c>
      <c r="AC70" s="4">
        <v>1</v>
      </c>
      <c r="AD70" s="4">
        <v>1</v>
      </c>
      <c r="AG70" s="38">
        <v>0.997448</v>
      </c>
      <c r="AH70" s="38">
        <v>0.96598799999999996</v>
      </c>
      <c r="AQ70" s="38">
        <v>0.99987999999999999</v>
      </c>
      <c r="AR70" s="38">
        <v>0.99023600000000001</v>
      </c>
      <c r="AU70" s="38">
        <v>0.99990900000000005</v>
      </c>
      <c r="AV70" s="38">
        <v>0.99968100000000004</v>
      </c>
      <c r="AY70" s="38">
        <v>0.99787700000000001</v>
      </c>
      <c r="AZ70" s="38">
        <v>0.99623200000000001</v>
      </c>
    </row>
    <row r="71" spans="13:52" x14ac:dyDescent="0.25">
      <c r="M71" s="38"/>
      <c r="N71" s="38">
        <v>3</v>
      </c>
      <c r="O71" s="38"/>
      <c r="P71" s="38"/>
      <c r="Q71" s="38"/>
      <c r="R71" s="38">
        <v>4</v>
      </c>
      <c r="Y71" s="38">
        <v>0.99722</v>
      </c>
      <c r="Z71" s="38">
        <v>0.96541500000000002</v>
      </c>
      <c r="AC71" s="4">
        <v>1</v>
      </c>
      <c r="AD71" s="4">
        <v>1</v>
      </c>
      <c r="AG71" s="38">
        <v>0.99769699999999994</v>
      </c>
      <c r="AH71" s="38">
        <v>0.96923599999999999</v>
      </c>
      <c r="AQ71" s="38">
        <v>0.99992899999999996</v>
      </c>
      <c r="AR71" s="38">
        <v>0.99180199999999996</v>
      </c>
      <c r="AU71" s="38">
        <v>0.99995599999999996</v>
      </c>
      <c r="AV71" s="38">
        <v>0.99977400000000005</v>
      </c>
      <c r="AY71" s="38">
        <v>0.99814899999999995</v>
      </c>
      <c r="AZ71" s="38">
        <v>0.99670700000000001</v>
      </c>
    </row>
    <row r="72" spans="13:52" x14ac:dyDescent="0.25">
      <c r="M72" s="38"/>
      <c r="N72" s="38">
        <v>2.8</v>
      </c>
      <c r="O72" s="38"/>
      <c r="P72" s="38"/>
      <c r="Q72" s="38"/>
      <c r="R72" s="38">
        <v>2.7</v>
      </c>
      <c r="Y72" s="38">
        <v>0.99812699999999999</v>
      </c>
      <c r="Z72" s="38">
        <v>0.969337</v>
      </c>
      <c r="AC72" s="4">
        <v>1</v>
      </c>
      <c r="AD72" s="4">
        <v>1</v>
      </c>
      <c r="AG72" s="38">
        <v>0.99790599999999996</v>
      </c>
      <c r="AH72" s="38">
        <v>0.97214599999999995</v>
      </c>
      <c r="AQ72" s="38">
        <v>0.99996399999999996</v>
      </c>
      <c r="AR72" s="38">
        <v>0.99315799999999999</v>
      </c>
      <c r="AU72" s="38">
        <v>0.99998299999999996</v>
      </c>
      <c r="AV72" s="38">
        <v>0.99982599999999999</v>
      </c>
      <c r="AY72" s="38">
        <v>0.99836899999999995</v>
      </c>
      <c r="AZ72" s="38">
        <v>0.99712999999999996</v>
      </c>
    </row>
    <row r="73" spans="13:52" x14ac:dyDescent="0.25">
      <c r="M73" s="38"/>
      <c r="N73" s="38">
        <v>3.1</v>
      </c>
      <c r="O73" s="38"/>
      <c r="P73" s="38"/>
      <c r="Q73" s="38"/>
      <c r="R73" s="38">
        <v>3</v>
      </c>
      <c r="Y73" s="38">
        <v>0.99885699999999999</v>
      </c>
      <c r="Z73" s="38">
        <v>0.97298799999999996</v>
      </c>
      <c r="AC73" s="4">
        <v>1</v>
      </c>
      <c r="AD73" s="4">
        <v>1</v>
      </c>
      <c r="AG73" s="38">
        <v>0.998062</v>
      </c>
      <c r="AH73" s="38">
        <v>0.97470500000000004</v>
      </c>
      <c r="AQ73" s="38">
        <v>0.99998600000000004</v>
      </c>
      <c r="AR73" s="38">
        <v>0.99432200000000004</v>
      </c>
      <c r="AU73" s="38">
        <v>0.999996</v>
      </c>
      <c r="AV73" s="38">
        <v>0.99985599999999997</v>
      </c>
      <c r="AY73" s="38">
        <v>0.99856299999999998</v>
      </c>
      <c r="AZ73" s="38">
        <v>0.997533</v>
      </c>
    </row>
    <row r="74" spans="13:52" x14ac:dyDescent="0.25">
      <c r="M74" s="38"/>
      <c r="N74" s="38">
        <v>10.6</v>
      </c>
      <c r="O74" s="38"/>
      <c r="P74" s="38"/>
      <c r="Q74" s="38"/>
      <c r="R74" s="38">
        <v>5.9</v>
      </c>
      <c r="Y74" s="38">
        <v>0.99938099999999996</v>
      </c>
      <c r="Z74" s="38">
        <v>0.976294</v>
      </c>
      <c r="AC74" s="4">
        <v>1</v>
      </c>
      <c r="AD74" s="4">
        <v>1</v>
      </c>
      <c r="AG74" s="38">
        <v>0.99821800000000005</v>
      </c>
      <c r="AH74" s="38">
        <v>0.97695699999999996</v>
      </c>
      <c r="AQ74" s="38">
        <v>0.999996</v>
      </c>
      <c r="AR74" s="38">
        <v>0.995313</v>
      </c>
      <c r="AU74" s="38">
        <v>0.99999899999999997</v>
      </c>
      <c r="AV74" s="38">
        <v>0.99987499999999996</v>
      </c>
      <c r="AY74" s="38">
        <v>0.99873900000000004</v>
      </c>
      <c r="AZ74" s="38">
        <v>0.99792099999999995</v>
      </c>
    </row>
    <row r="75" spans="13:52" x14ac:dyDescent="0.25">
      <c r="M75" s="38"/>
      <c r="N75" s="38">
        <v>1.9</v>
      </c>
      <c r="O75" s="38"/>
      <c r="P75" s="38"/>
      <c r="Q75" s="38"/>
      <c r="R75" s="38">
        <v>7.8</v>
      </c>
      <c r="Y75" s="38">
        <v>0.99971100000000002</v>
      </c>
      <c r="Z75" s="38">
        <v>0.97920099999999999</v>
      </c>
      <c r="AC75" s="4">
        <v>1</v>
      </c>
      <c r="AD75" s="4">
        <v>1</v>
      </c>
      <c r="AG75" s="38">
        <v>0.99842600000000004</v>
      </c>
      <c r="AH75" s="38">
        <v>0.97892400000000002</v>
      </c>
      <c r="AQ75" s="38">
        <v>0.99999899999999997</v>
      </c>
      <c r="AR75" s="38">
        <v>0.99615200000000004</v>
      </c>
      <c r="AU75" s="38">
        <v>1</v>
      </c>
      <c r="AV75" s="38">
        <v>0.99988900000000003</v>
      </c>
      <c r="AY75" s="38">
        <v>0.99889600000000001</v>
      </c>
      <c r="AZ75" s="38">
        <v>0.99827200000000005</v>
      </c>
    </row>
    <row r="76" spans="13:52" x14ac:dyDescent="0.25">
      <c r="M76" s="38"/>
      <c r="N76" s="38">
        <v>3.4</v>
      </c>
      <c r="O76" s="38"/>
      <c r="P76" s="38"/>
      <c r="Q76" s="38"/>
      <c r="R76" s="38">
        <v>4.5</v>
      </c>
      <c r="Y76" s="38">
        <v>0.999888</v>
      </c>
      <c r="Z76" s="38">
        <v>0.98167899999999997</v>
      </c>
      <c r="AC76" s="4">
        <v>1</v>
      </c>
      <c r="AD76" s="4">
        <v>1</v>
      </c>
      <c r="AG76" s="38">
        <v>0.99866699999999997</v>
      </c>
      <c r="AH76" s="38">
        <v>0.98063400000000001</v>
      </c>
      <c r="AQ76" s="38">
        <v>1</v>
      </c>
      <c r="AR76" s="38">
        <v>0.99684600000000001</v>
      </c>
      <c r="AU76" s="38">
        <v>1</v>
      </c>
      <c r="AV76" s="38">
        <v>0.99990400000000002</v>
      </c>
      <c r="AY76" s="38">
        <v>0.99902500000000005</v>
      </c>
      <c r="AZ76" s="38">
        <v>0.998556</v>
      </c>
    </row>
    <row r="77" spans="13:52" x14ac:dyDescent="0.25">
      <c r="M77" s="38"/>
      <c r="N77" s="38">
        <v>2.2999999999999998</v>
      </c>
      <c r="O77" s="38"/>
      <c r="P77" s="38"/>
      <c r="Q77" s="38"/>
      <c r="R77" s="38">
        <v>7.1</v>
      </c>
      <c r="Y77" s="38">
        <v>0.99996600000000002</v>
      </c>
      <c r="Z77" s="38">
        <v>0.98372300000000001</v>
      </c>
      <c r="AC77" s="4">
        <v>1</v>
      </c>
      <c r="AD77" s="4">
        <v>1</v>
      </c>
      <c r="AG77" s="38">
        <v>0.99887499999999996</v>
      </c>
      <c r="AH77" s="38">
        <v>0.98215699999999995</v>
      </c>
      <c r="AQ77" s="38">
        <v>1</v>
      </c>
      <c r="AR77" s="38">
        <v>0.99739299999999997</v>
      </c>
      <c r="AU77" s="38">
        <v>1</v>
      </c>
      <c r="AV77" s="38">
        <v>0.999919</v>
      </c>
      <c r="AY77" s="38">
        <v>0.99912500000000004</v>
      </c>
      <c r="AZ77" s="38">
        <v>0.99876200000000004</v>
      </c>
    </row>
    <row r="78" spans="13:52" x14ac:dyDescent="0.25">
      <c r="M78" s="38"/>
      <c r="N78" s="38">
        <v>3.3</v>
      </c>
      <c r="O78" s="38"/>
      <c r="P78" s="38"/>
      <c r="Q78" s="38"/>
      <c r="R78" s="38">
        <v>8.1999999999999993</v>
      </c>
      <c r="Y78" s="38">
        <v>0.99999300000000002</v>
      </c>
      <c r="Z78" s="38">
        <v>0.98537600000000003</v>
      </c>
      <c r="AC78" s="4">
        <v>1</v>
      </c>
      <c r="AD78" s="4">
        <v>1</v>
      </c>
      <c r="AG78" s="38">
        <v>0.999031</v>
      </c>
      <c r="AH78" s="38">
        <v>0.98354399999999997</v>
      </c>
      <c r="AQ78" s="38">
        <v>1</v>
      </c>
      <c r="AR78" s="38">
        <v>0.99778900000000004</v>
      </c>
      <c r="AU78" s="38">
        <v>1</v>
      </c>
      <c r="AV78" s="38">
        <v>0.99993100000000001</v>
      </c>
      <c r="AY78" s="38">
        <v>0.99919800000000003</v>
      </c>
      <c r="AZ78" s="38">
        <v>0.99890400000000001</v>
      </c>
    </row>
    <row r="79" spans="13:52" x14ac:dyDescent="0.25">
      <c r="M79" s="38"/>
      <c r="N79" s="38">
        <v>2.5</v>
      </c>
      <c r="O79" s="38"/>
      <c r="P79" s="38"/>
      <c r="Q79" s="38"/>
      <c r="R79" s="38">
        <v>5.6</v>
      </c>
      <c r="Y79" s="38">
        <v>0.99999899999999997</v>
      </c>
      <c r="Z79" s="38">
        <v>0.98673599999999995</v>
      </c>
      <c r="AC79" s="4">
        <v>1</v>
      </c>
      <c r="AD79" s="4">
        <v>1</v>
      </c>
      <c r="AG79" s="38">
        <v>0.99918700000000005</v>
      </c>
      <c r="AH79" s="38">
        <v>0.98479300000000003</v>
      </c>
      <c r="AQ79" s="38">
        <v>1</v>
      </c>
      <c r="AR79" s="38">
        <v>0.998062</v>
      </c>
      <c r="AU79" s="38">
        <v>1</v>
      </c>
      <c r="AV79" s="38">
        <v>0.99993900000000002</v>
      </c>
      <c r="AY79" s="38">
        <v>0.99925699999999995</v>
      </c>
      <c r="AZ79" s="38">
        <v>0.99900599999999995</v>
      </c>
    </row>
    <row r="80" spans="13:52" x14ac:dyDescent="0.25">
      <c r="M80" s="38"/>
      <c r="N80" s="38">
        <v>3.2</v>
      </c>
      <c r="O80" s="38"/>
      <c r="P80" s="38"/>
      <c r="Q80" s="38"/>
      <c r="R80" s="38">
        <v>23.9</v>
      </c>
      <c r="Y80" s="38">
        <v>1</v>
      </c>
      <c r="Z80" s="38">
        <v>0.98792100000000005</v>
      </c>
      <c r="AC80" s="4">
        <v>1</v>
      </c>
      <c r="AD80" s="4">
        <v>1</v>
      </c>
      <c r="AG80" s="38">
        <v>0.99939500000000003</v>
      </c>
      <c r="AH80" s="38">
        <v>0.98592500000000005</v>
      </c>
      <c r="AQ80" s="38">
        <v>1</v>
      </c>
      <c r="AR80" s="38">
        <v>0.99826700000000002</v>
      </c>
      <c r="AU80" s="38">
        <v>1</v>
      </c>
      <c r="AV80" s="38">
        <v>0.99994400000000006</v>
      </c>
      <c r="AY80" s="38">
        <v>0.99932200000000004</v>
      </c>
      <c r="AZ80" s="38">
        <v>0.99909000000000003</v>
      </c>
    </row>
    <row r="81" spans="13:52" x14ac:dyDescent="0.25">
      <c r="M81" s="38"/>
      <c r="N81" s="38">
        <v>2</v>
      </c>
      <c r="O81" s="38"/>
      <c r="P81" s="38"/>
      <c r="Q81" s="38"/>
      <c r="R81" s="38">
        <v>8.4</v>
      </c>
      <c r="Y81" s="38">
        <v>1</v>
      </c>
      <c r="Z81" s="38">
        <v>0.98901499999999998</v>
      </c>
      <c r="AC81" s="4">
        <v>1</v>
      </c>
      <c r="AD81" s="4">
        <v>1</v>
      </c>
      <c r="AG81" s="38">
        <v>0.99963500000000005</v>
      </c>
      <c r="AH81" s="38">
        <v>0.98701000000000005</v>
      </c>
      <c r="AQ81" s="38">
        <v>1</v>
      </c>
      <c r="AR81" s="38">
        <v>0.99846000000000001</v>
      </c>
      <c r="AU81" s="38">
        <v>1</v>
      </c>
      <c r="AV81" s="38">
        <v>0.99995100000000003</v>
      </c>
      <c r="AY81" s="38">
        <v>0.99940700000000005</v>
      </c>
      <c r="AZ81" s="38">
        <v>0.99917</v>
      </c>
    </row>
    <row r="82" spans="13:52" x14ac:dyDescent="0.25">
      <c r="M82" s="38"/>
      <c r="N82" s="38">
        <v>4.3</v>
      </c>
      <c r="O82" s="38"/>
      <c r="P82" s="38"/>
      <c r="Q82" s="38"/>
      <c r="R82" s="38">
        <v>9.8000000000000007</v>
      </c>
      <c r="Y82" s="38">
        <v>1</v>
      </c>
      <c r="Z82" s="38">
        <v>0.99003799999999997</v>
      </c>
      <c r="AC82" s="4">
        <v>1</v>
      </c>
      <c r="AD82" s="4">
        <v>1</v>
      </c>
      <c r="AG82" s="38">
        <v>0.99983299999999997</v>
      </c>
      <c r="AH82" s="38">
        <v>0.98809000000000002</v>
      </c>
      <c r="AQ82" s="38">
        <v>1</v>
      </c>
      <c r="AR82" s="38">
        <v>0.99867300000000003</v>
      </c>
      <c r="AU82" s="38">
        <v>1</v>
      </c>
      <c r="AV82" s="38">
        <v>0.99996300000000005</v>
      </c>
      <c r="AY82" s="38">
        <v>0.99951400000000001</v>
      </c>
      <c r="AZ82" s="38">
        <v>0.99925299999999995</v>
      </c>
    </row>
    <row r="83" spans="13:52" x14ac:dyDescent="0.25">
      <c r="M83" s="38"/>
      <c r="N83" s="38">
        <v>9.3000000000000007</v>
      </c>
      <c r="O83" s="38"/>
      <c r="P83" s="38"/>
      <c r="Q83" s="38"/>
      <c r="R83" s="38">
        <v>2.5</v>
      </c>
      <c r="Y83" s="38">
        <v>1</v>
      </c>
      <c r="Z83" s="38">
        <v>0.99097199999999996</v>
      </c>
      <c r="AC83" s="4">
        <v>1</v>
      </c>
      <c r="AD83" s="4">
        <v>1</v>
      </c>
      <c r="AG83" s="38">
        <v>0.99994700000000003</v>
      </c>
      <c r="AH83" s="38">
        <v>0.98913799999999996</v>
      </c>
      <c r="AQ83" s="38">
        <v>1</v>
      </c>
      <c r="AR83" s="38">
        <v>0.99890500000000004</v>
      </c>
      <c r="AU83" s="38">
        <v>1</v>
      </c>
      <c r="AV83" s="38">
        <v>0.99997800000000003</v>
      </c>
      <c r="AY83" s="38">
        <v>0.99962499999999999</v>
      </c>
      <c r="AZ83" s="38">
        <v>0.99934299999999998</v>
      </c>
    </row>
    <row r="84" spans="13:52" x14ac:dyDescent="0.25">
      <c r="M84" s="38"/>
      <c r="N84" s="38">
        <v>4.0999999999999996</v>
      </c>
      <c r="O84" s="38"/>
      <c r="P84" s="38"/>
      <c r="Q84" s="38"/>
      <c r="R84" s="38"/>
      <c r="Y84" s="38">
        <v>1</v>
      </c>
      <c r="Z84" s="38">
        <v>0.99180199999999996</v>
      </c>
      <c r="AC84" s="4">
        <v>1</v>
      </c>
      <c r="AD84" s="4">
        <v>1</v>
      </c>
      <c r="AG84" s="38">
        <v>0.99999000000000005</v>
      </c>
      <c r="AH84" s="38">
        <v>0.99013799999999996</v>
      </c>
      <c r="AQ84" s="38">
        <v>1</v>
      </c>
      <c r="AR84" s="38">
        <v>0.99913300000000005</v>
      </c>
      <c r="AU84" s="38">
        <v>1</v>
      </c>
      <c r="AV84" s="38">
        <v>0.99999000000000005</v>
      </c>
      <c r="AY84" s="38">
        <v>0.99972000000000005</v>
      </c>
      <c r="AZ84" s="38">
        <v>0.99944699999999997</v>
      </c>
    </row>
    <row r="85" spans="13:52" x14ac:dyDescent="0.25">
      <c r="M85" s="38"/>
      <c r="N85" s="38">
        <v>2</v>
      </c>
      <c r="O85" s="38"/>
      <c r="P85" s="38"/>
      <c r="Q85" s="38"/>
      <c r="R85" s="38"/>
      <c r="Y85" s="38">
        <v>1</v>
      </c>
      <c r="Z85" s="38">
        <v>0.99252799999999997</v>
      </c>
      <c r="AC85" s="4">
        <v>1</v>
      </c>
      <c r="AD85" s="4">
        <v>1</v>
      </c>
      <c r="AG85" s="38">
        <v>0.99999899999999997</v>
      </c>
      <c r="AH85" s="38">
        <v>0.99114000000000002</v>
      </c>
      <c r="AQ85" s="38">
        <v>1</v>
      </c>
      <c r="AR85" s="38">
        <v>0.999336</v>
      </c>
      <c r="AU85" s="38">
        <v>1</v>
      </c>
      <c r="AV85" s="38">
        <v>0.99999700000000002</v>
      </c>
      <c r="AY85" s="38">
        <v>0.99978699999999998</v>
      </c>
      <c r="AZ85" s="38">
        <v>0.99956299999999998</v>
      </c>
    </row>
    <row r="86" spans="13:52" x14ac:dyDescent="0.25">
      <c r="M86" s="38"/>
      <c r="N86" s="38">
        <v>3.9</v>
      </c>
      <c r="O86" s="38"/>
      <c r="P86" s="38"/>
      <c r="Q86" s="38"/>
      <c r="R86" s="38"/>
      <c r="Y86" s="38">
        <v>1</v>
      </c>
      <c r="Z86" s="38">
        <v>0.99315399999999998</v>
      </c>
      <c r="AC86" s="4">
        <v>1</v>
      </c>
      <c r="AD86" s="4">
        <v>1</v>
      </c>
      <c r="AG86" s="38">
        <v>1</v>
      </c>
      <c r="AH86" s="38">
        <v>0.99220699999999995</v>
      </c>
      <c r="AQ86" s="38">
        <v>1</v>
      </c>
      <c r="AR86" s="38">
        <v>0.99950399999999995</v>
      </c>
      <c r="AU86" s="38">
        <v>1</v>
      </c>
      <c r="AV86" s="38">
        <v>0.99999899999999997</v>
      </c>
      <c r="AY86" s="38">
        <v>0.99983</v>
      </c>
      <c r="AZ86" s="38">
        <v>0.99967799999999996</v>
      </c>
    </row>
    <row r="87" spans="13:52" x14ac:dyDescent="0.25">
      <c r="M87" s="38"/>
      <c r="O87" s="38"/>
      <c r="Q87" s="38"/>
      <c r="Y87" s="38">
        <v>1</v>
      </c>
      <c r="Z87" s="38">
        <v>0.99368400000000001</v>
      </c>
      <c r="AC87" s="4">
        <v>1</v>
      </c>
      <c r="AD87" s="4">
        <v>1</v>
      </c>
      <c r="AG87" s="38">
        <v>1</v>
      </c>
      <c r="AH87" s="38">
        <v>0.99332799999999999</v>
      </c>
      <c r="AQ87" s="38">
        <v>1</v>
      </c>
      <c r="AR87" s="38">
        <v>0.99964200000000003</v>
      </c>
      <c r="AU87" s="38">
        <v>1</v>
      </c>
      <c r="AV87" s="38">
        <v>1</v>
      </c>
      <c r="AY87" s="38">
        <v>0.99985999999999997</v>
      </c>
      <c r="AZ87" s="38">
        <v>0.99977700000000003</v>
      </c>
    </row>
    <row r="88" spans="13:52" x14ac:dyDescent="0.25">
      <c r="M88" s="38"/>
      <c r="O88" s="38"/>
      <c r="Q88" s="38"/>
      <c r="Y88" s="38">
        <v>1</v>
      </c>
      <c r="Z88" s="38">
        <v>0.99413899999999999</v>
      </c>
      <c r="AC88" s="4">
        <v>1</v>
      </c>
      <c r="AD88" s="4">
        <v>1</v>
      </c>
      <c r="AG88" s="38">
        <v>1</v>
      </c>
      <c r="AH88" s="38">
        <v>0.99441800000000002</v>
      </c>
      <c r="AQ88" s="38">
        <v>1</v>
      </c>
      <c r="AR88" s="38">
        <v>0.99975599999999998</v>
      </c>
      <c r="AU88" s="38">
        <v>1</v>
      </c>
      <c r="AV88" s="38">
        <v>1</v>
      </c>
      <c r="AY88" s="38">
        <v>0.99988500000000002</v>
      </c>
      <c r="AZ88" s="38">
        <v>0.99985100000000005</v>
      </c>
    </row>
    <row r="89" spans="13:52" x14ac:dyDescent="0.25">
      <c r="M89" s="38"/>
      <c r="O89" s="38"/>
      <c r="Q89" s="38"/>
      <c r="Y89" s="38">
        <v>1</v>
      </c>
      <c r="Z89" s="38">
        <v>0.99456299999999997</v>
      </c>
      <c r="AC89" s="4">
        <v>1</v>
      </c>
      <c r="AD89" s="4">
        <v>1</v>
      </c>
      <c r="AG89" s="38">
        <v>1</v>
      </c>
      <c r="AH89" s="38">
        <v>0.99538099999999996</v>
      </c>
      <c r="AQ89" s="38">
        <v>1</v>
      </c>
      <c r="AR89" s="38">
        <v>0.99985000000000002</v>
      </c>
      <c r="AU89" s="38">
        <v>1</v>
      </c>
      <c r="AV89" s="38">
        <v>1</v>
      </c>
      <c r="AY89" s="38">
        <v>0.99991099999999999</v>
      </c>
      <c r="AZ89" s="38">
        <v>0.99990000000000001</v>
      </c>
    </row>
    <row r="90" spans="13:52" x14ac:dyDescent="0.25">
      <c r="M90" s="38"/>
      <c r="O90" s="38"/>
      <c r="Q90" s="38"/>
      <c r="Y90" s="38">
        <v>1</v>
      </c>
      <c r="Z90" s="38">
        <v>0.995</v>
      </c>
      <c r="AC90" s="4">
        <v>1</v>
      </c>
      <c r="AD90" s="4">
        <v>1</v>
      </c>
      <c r="AG90" s="38">
        <v>1</v>
      </c>
      <c r="AH90" s="38">
        <v>0.99616400000000005</v>
      </c>
      <c r="AQ90" s="38">
        <v>1</v>
      </c>
      <c r="AR90" s="38">
        <v>0.99992199999999998</v>
      </c>
      <c r="AU90" s="38">
        <v>1</v>
      </c>
      <c r="AV90" s="38">
        <v>1</v>
      </c>
      <c r="AY90" s="38">
        <v>0.99994000000000005</v>
      </c>
      <c r="AZ90" s="38">
        <v>0.99992999999999999</v>
      </c>
    </row>
    <row r="91" spans="13:52" x14ac:dyDescent="0.25">
      <c r="M91" s="38"/>
      <c r="O91" s="38"/>
      <c r="Q91" s="38"/>
      <c r="Y91" s="38">
        <v>1</v>
      </c>
      <c r="Z91" s="38">
        <v>0.99548000000000003</v>
      </c>
      <c r="AC91" s="4">
        <v>1</v>
      </c>
      <c r="AD91" s="4">
        <v>1</v>
      </c>
      <c r="AG91" s="38">
        <v>1</v>
      </c>
      <c r="AH91" s="38">
        <v>0.99677099999999996</v>
      </c>
      <c r="AQ91" s="38">
        <v>1</v>
      </c>
      <c r="AR91" s="38">
        <v>0.99996799999999997</v>
      </c>
      <c r="AU91" s="38">
        <v>1</v>
      </c>
      <c r="AV91" s="38">
        <v>1</v>
      </c>
      <c r="AY91" s="38">
        <v>0.99996799999999997</v>
      </c>
      <c r="AZ91" s="38">
        <v>0.99995199999999995</v>
      </c>
    </row>
    <row r="92" spans="13:52" x14ac:dyDescent="0.25">
      <c r="M92" s="38"/>
      <c r="O92" s="38"/>
      <c r="Q92" s="38"/>
      <c r="Y92" s="38">
        <v>1</v>
      </c>
      <c r="Z92" s="38">
        <v>0.99599800000000005</v>
      </c>
      <c r="AC92" s="4">
        <v>1</v>
      </c>
      <c r="AD92" s="4">
        <v>1</v>
      </c>
      <c r="AG92" s="38">
        <v>1</v>
      </c>
      <c r="AH92" s="38">
        <v>0.99723700000000004</v>
      </c>
      <c r="AQ92" s="38">
        <v>1</v>
      </c>
      <c r="AR92" s="38">
        <v>0.99999099999999996</v>
      </c>
      <c r="AU92" s="38">
        <v>1</v>
      </c>
      <c r="AV92" s="38">
        <v>1</v>
      </c>
      <c r="AY92" s="38">
        <v>0.99998699999999996</v>
      </c>
      <c r="AZ92" s="38">
        <v>0.99997199999999997</v>
      </c>
    </row>
    <row r="93" spans="13:52" x14ac:dyDescent="0.25">
      <c r="M93" s="38"/>
      <c r="O93" s="38"/>
      <c r="Q93" s="38"/>
      <c r="Y93" s="38">
        <v>1</v>
      </c>
      <c r="Z93" s="38">
        <v>0.99652600000000002</v>
      </c>
      <c r="AC93" s="4">
        <v>1</v>
      </c>
      <c r="AD93" s="4">
        <v>1</v>
      </c>
      <c r="AG93" s="38">
        <v>1</v>
      </c>
      <c r="AH93" s="38">
        <v>0.99760899999999997</v>
      </c>
      <c r="AQ93" s="38">
        <v>1</v>
      </c>
      <c r="AR93" s="38">
        <v>0.99999800000000005</v>
      </c>
      <c r="AU93" s="38">
        <v>1</v>
      </c>
      <c r="AV93" s="38">
        <v>1</v>
      </c>
      <c r="AY93" s="38">
        <v>0.999996</v>
      </c>
      <c r="AZ93" s="38">
        <v>0.99998699999999996</v>
      </c>
    </row>
    <row r="94" spans="13:52" x14ac:dyDescent="0.25">
      <c r="M94" s="38"/>
      <c r="O94" s="38"/>
      <c r="Q94" s="38"/>
      <c r="Y94" s="38">
        <v>1</v>
      </c>
      <c r="Z94" s="38">
        <v>0.99702599999999997</v>
      </c>
      <c r="AC94" s="4">
        <v>1</v>
      </c>
      <c r="AD94" s="4">
        <v>1</v>
      </c>
      <c r="AG94" s="38">
        <v>1</v>
      </c>
      <c r="AH94" s="38">
        <v>0.99794499999999997</v>
      </c>
      <c r="AQ94" s="38">
        <v>1</v>
      </c>
      <c r="AR94" s="38">
        <v>1</v>
      </c>
      <c r="AU94" s="38">
        <v>1</v>
      </c>
      <c r="AV94" s="38">
        <v>1</v>
      </c>
      <c r="AY94" s="38">
        <v>0.99999899999999997</v>
      </c>
      <c r="AZ94" s="38">
        <v>0.999996</v>
      </c>
    </row>
    <row r="95" spans="13:52" x14ac:dyDescent="0.25">
      <c r="M95" s="38"/>
      <c r="O95" s="38"/>
      <c r="Q95" s="38"/>
      <c r="Y95" s="38">
        <v>1</v>
      </c>
      <c r="Z95" s="38">
        <v>0.99747600000000003</v>
      </c>
      <c r="AC95" s="4">
        <v>1</v>
      </c>
      <c r="AD95" s="4">
        <v>1</v>
      </c>
      <c r="AG95" s="38">
        <v>1</v>
      </c>
      <c r="AH95" s="38">
        <v>0.99829400000000001</v>
      </c>
      <c r="AQ95" s="38">
        <v>1</v>
      </c>
      <c r="AR95" s="38">
        <v>1</v>
      </c>
      <c r="AU95" s="38">
        <v>1</v>
      </c>
      <c r="AV95" s="38">
        <v>1</v>
      </c>
      <c r="AY95" s="38">
        <v>1</v>
      </c>
      <c r="AZ95" s="38">
        <v>0.99999899999999997</v>
      </c>
    </row>
    <row r="96" spans="13:52" x14ac:dyDescent="0.25">
      <c r="M96" s="38"/>
      <c r="O96" s="38"/>
      <c r="Q96" s="38"/>
      <c r="Y96" s="38">
        <v>1</v>
      </c>
      <c r="Z96" s="38">
        <v>0.99787499999999996</v>
      </c>
      <c r="AC96" s="4">
        <v>1</v>
      </c>
      <c r="AD96" s="4">
        <v>1</v>
      </c>
      <c r="AG96" s="38">
        <v>1</v>
      </c>
      <c r="AH96" s="38">
        <v>0.99865700000000002</v>
      </c>
      <c r="AQ96" s="38">
        <v>1</v>
      </c>
      <c r="AR96" s="38">
        <v>1</v>
      </c>
      <c r="AU96" s="38">
        <v>1</v>
      </c>
      <c r="AV96" s="38">
        <v>1</v>
      </c>
      <c r="AY96" s="38">
        <v>1</v>
      </c>
      <c r="AZ96" s="38">
        <v>1</v>
      </c>
    </row>
    <row r="97" spans="13:52" x14ac:dyDescent="0.25">
      <c r="M97" s="38"/>
      <c r="O97" s="38"/>
      <c r="Q97" s="38"/>
      <c r="Y97" s="38">
        <v>1</v>
      </c>
      <c r="Z97" s="38">
        <v>0.99823600000000001</v>
      </c>
      <c r="AC97" s="4">
        <v>1</v>
      </c>
      <c r="AD97" s="4">
        <v>1</v>
      </c>
      <c r="AG97" s="38">
        <v>1</v>
      </c>
      <c r="AH97" s="38">
        <v>0.99898299999999995</v>
      </c>
      <c r="AQ97" s="38">
        <v>1</v>
      </c>
      <c r="AR97" s="38">
        <v>1</v>
      </c>
      <c r="AU97" s="38">
        <v>1</v>
      </c>
      <c r="AV97" s="38">
        <v>1</v>
      </c>
      <c r="AY97" s="38">
        <v>1</v>
      </c>
      <c r="AZ97" s="38">
        <v>1</v>
      </c>
    </row>
    <row r="98" spans="13:52" x14ac:dyDescent="0.25">
      <c r="M98" s="38"/>
      <c r="O98" s="38"/>
      <c r="Q98" s="38"/>
      <c r="Y98" s="38">
        <v>1</v>
      </c>
      <c r="Z98" s="38">
        <v>0.99857200000000002</v>
      </c>
      <c r="AC98" s="4">
        <v>1</v>
      </c>
      <c r="AD98" s="4">
        <v>1</v>
      </c>
      <c r="AG98" s="38">
        <v>1</v>
      </c>
      <c r="AH98" s="38">
        <v>0.99923300000000004</v>
      </c>
      <c r="AQ98" s="38">
        <v>1</v>
      </c>
      <c r="AR98" s="38">
        <v>1</v>
      </c>
      <c r="AU98" s="38">
        <v>1</v>
      </c>
      <c r="AV98" s="38">
        <v>1</v>
      </c>
      <c r="AY98" s="38">
        <v>1</v>
      </c>
      <c r="AZ98" s="38">
        <v>1</v>
      </c>
    </row>
    <row r="99" spans="13:52" x14ac:dyDescent="0.25">
      <c r="M99" s="38"/>
      <c r="O99" s="38"/>
      <c r="Q99" s="38"/>
      <c r="Y99" s="38">
        <v>1</v>
      </c>
      <c r="Z99" s="38">
        <v>0.99889300000000003</v>
      </c>
      <c r="AC99" s="4">
        <v>1</v>
      </c>
      <c r="AD99" s="4">
        <v>1</v>
      </c>
      <c r="AG99" s="38">
        <v>1</v>
      </c>
      <c r="AH99" s="38">
        <v>0.99941899999999995</v>
      </c>
      <c r="AQ99" s="38">
        <v>1</v>
      </c>
      <c r="AR99" s="38">
        <v>1</v>
      </c>
      <c r="AU99" s="38">
        <v>1</v>
      </c>
      <c r="AV99" s="38">
        <v>1</v>
      </c>
      <c r="AY99" s="38">
        <v>1</v>
      </c>
      <c r="AZ99" s="38">
        <v>1</v>
      </c>
    </row>
    <row r="100" spans="13:52" x14ac:dyDescent="0.25">
      <c r="M100" s="38"/>
      <c r="O100" s="38"/>
      <c r="Q100" s="38"/>
      <c r="Y100" s="38">
        <v>1</v>
      </c>
      <c r="Z100" s="38">
        <v>0.99919400000000003</v>
      </c>
      <c r="AC100" s="4">
        <v>1</v>
      </c>
      <c r="AD100" s="4">
        <v>1</v>
      </c>
      <c r="AG100" s="38">
        <v>1</v>
      </c>
      <c r="AH100" s="38">
        <v>0.99958100000000005</v>
      </c>
      <c r="AQ100" s="38">
        <v>1</v>
      </c>
      <c r="AR100" s="38">
        <v>1</v>
      </c>
      <c r="AU100" s="38">
        <v>1</v>
      </c>
      <c r="AV100" s="38">
        <v>1</v>
      </c>
      <c r="AY100" s="38">
        <v>1</v>
      </c>
      <c r="AZ100" s="38">
        <v>1</v>
      </c>
    </row>
    <row r="101" spans="13:52" x14ac:dyDescent="0.25">
      <c r="M101" s="38"/>
      <c r="O101" s="38"/>
      <c r="Q101" s="38"/>
      <c r="Y101" s="38">
        <v>1</v>
      </c>
      <c r="Z101" s="38">
        <v>0.99945300000000004</v>
      </c>
      <c r="AC101" s="4">
        <v>1</v>
      </c>
      <c r="AD101" s="4">
        <v>1</v>
      </c>
      <c r="AG101" s="38">
        <v>1</v>
      </c>
      <c r="AH101" s="38">
        <v>0.99973299999999998</v>
      </c>
      <c r="AQ101" s="38">
        <v>1</v>
      </c>
      <c r="AR101" s="38">
        <v>1</v>
      </c>
      <c r="AU101" s="38">
        <v>1</v>
      </c>
      <c r="AV101" s="38">
        <v>1</v>
      </c>
      <c r="AY101" s="38">
        <v>1</v>
      </c>
      <c r="AZ101" s="38">
        <v>1</v>
      </c>
    </row>
    <row r="102" spans="13:52" x14ac:dyDescent="0.25">
      <c r="M102" s="38"/>
      <c r="O102" s="38"/>
      <c r="Q102" s="38"/>
      <c r="Y102" s="38">
        <v>1</v>
      </c>
      <c r="Z102" s="38">
        <v>0.99963400000000002</v>
      </c>
      <c r="AC102" s="4">
        <v>1</v>
      </c>
      <c r="AD102" s="4">
        <v>1</v>
      </c>
      <c r="AG102" s="38">
        <v>1</v>
      </c>
      <c r="AH102" s="38">
        <v>0.99984899999999999</v>
      </c>
      <c r="AQ102" s="38">
        <v>1</v>
      </c>
      <c r="AR102" s="38">
        <v>1</v>
      </c>
      <c r="AU102" s="38">
        <v>1</v>
      </c>
      <c r="AV102" s="38">
        <v>1</v>
      </c>
      <c r="AY102" s="38">
        <v>1</v>
      </c>
      <c r="AZ102" s="38">
        <v>1</v>
      </c>
    </row>
    <row r="103" spans="13:52" x14ac:dyDescent="0.25">
      <c r="M103" s="38"/>
      <c r="O103" s="38"/>
      <c r="Q103" s="38"/>
      <c r="Y103" s="38">
        <v>1</v>
      </c>
      <c r="Z103" s="38">
        <v>0.99970000000000003</v>
      </c>
      <c r="AC103" s="4">
        <v>1</v>
      </c>
      <c r="AD103" s="4">
        <v>1</v>
      </c>
      <c r="AG103" s="38">
        <v>1</v>
      </c>
      <c r="AH103" s="38">
        <v>0.99989300000000003</v>
      </c>
      <c r="AQ103" s="38">
        <v>1</v>
      </c>
      <c r="AR103" s="38">
        <v>1</v>
      </c>
      <c r="AU103" s="38">
        <v>1</v>
      </c>
      <c r="AV103" s="38">
        <v>1</v>
      </c>
      <c r="AY103" s="38">
        <v>1</v>
      </c>
      <c r="AZ103" s="38">
        <v>1</v>
      </c>
    </row>
    <row r="104" spans="13:52" x14ac:dyDescent="0.25">
      <c r="M104" s="38"/>
      <c r="O104" s="38"/>
      <c r="Q104" s="38"/>
      <c r="AG104" s="38"/>
      <c r="AH104" s="38"/>
    </row>
    <row r="105" spans="13:52" x14ac:dyDescent="0.25">
      <c r="M105" s="38"/>
      <c r="O105" s="38"/>
      <c r="Q105" s="38"/>
      <c r="AG105" s="38"/>
      <c r="AH105" s="38"/>
    </row>
    <row r="106" spans="13:52" x14ac:dyDescent="0.25">
      <c r="M106" s="38"/>
      <c r="O106" s="38"/>
      <c r="Q106" s="38"/>
      <c r="AG106" s="38"/>
      <c r="AH106" s="38"/>
    </row>
    <row r="107" spans="13:52" x14ac:dyDescent="0.25">
      <c r="M107" s="38"/>
      <c r="O107" s="38"/>
      <c r="Q107" s="38"/>
      <c r="AG107" s="38"/>
      <c r="AH107" s="38"/>
    </row>
    <row r="108" spans="13:52" x14ac:dyDescent="0.25">
      <c r="M108" s="38"/>
      <c r="O108" s="38"/>
      <c r="Q108" s="38"/>
      <c r="AG108" s="38"/>
      <c r="AH108" s="38"/>
    </row>
    <row r="109" spans="13:52" x14ac:dyDescent="0.25">
      <c r="M109" s="38"/>
      <c r="O109" s="38"/>
      <c r="Q109" s="38"/>
      <c r="AG109" s="38"/>
      <c r="AH109" s="38"/>
    </row>
    <row r="110" spans="13:52" x14ac:dyDescent="0.25">
      <c r="M110" s="38"/>
      <c r="O110" s="38"/>
      <c r="Q110" s="38"/>
    </row>
    <row r="111" spans="13:52" x14ac:dyDescent="0.25">
      <c r="M111" s="38"/>
      <c r="O111" s="38"/>
      <c r="Q111" s="38"/>
    </row>
    <row r="112" spans="13:52" x14ac:dyDescent="0.25">
      <c r="M112" s="38"/>
      <c r="O112" s="38"/>
      <c r="Q112" s="38"/>
    </row>
    <row r="113" spans="13:17" x14ac:dyDescent="0.25">
      <c r="M113" s="38"/>
      <c r="O113" s="38"/>
      <c r="Q113" s="38"/>
    </row>
    <row r="198" spans="13:17" x14ac:dyDescent="0.25">
      <c r="M198" s="38"/>
      <c r="O198" s="38"/>
      <c r="Q198" s="38"/>
    </row>
    <row r="199" spans="13:17" x14ac:dyDescent="0.25">
      <c r="M199" s="38"/>
      <c r="O199" s="38"/>
      <c r="Q199" s="38"/>
    </row>
    <row r="200" spans="13:17" x14ac:dyDescent="0.25">
      <c r="M200" s="38"/>
      <c r="O200" s="38"/>
      <c r="Q200" s="38"/>
    </row>
    <row r="201" spans="13:17" x14ac:dyDescent="0.25">
      <c r="M201" s="38"/>
      <c r="O201" s="38"/>
      <c r="Q201" s="38"/>
    </row>
    <row r="202" spans="13:17" x14ac:dyDescent="0.25">
      <c r="M202" s="38"/>
      <c r="O202" s="38"/>
      <c r="Q202" s="38"/>
    </row>
    <row r="203" spans="13:17" x14ac:dyDescent="0.25">
      <c r="M203" s="38"/>
      <c r="O203" s="38"/>
      <c r="Q203" s="38"/>
    </row>
    <row r="204" spans="13:17" x14ac:dyDescent="0.25">
      <c r="M204" s="38"/>
      <c r="O204" s="38"/>
      <c r="Q204" s="38"/>
    </row>
    <row r="205" spans="13:17" x14ac:dyDescent="0.25">
      <c r="M205" s="38"/>
      <c r="O205" s="38"/>
      <c r="Q205" s="38"/>
    </row>
    <row r="206" spans="13:17" x14ac:dyDescent="0.25">
      <c r="M206" s="38"/>
      <c r="O206" s="38"/>
      <c r="Q206" s="38"/>
    </row>
    <row r="207" spans="13:17" x14ac:dyDescent="0.25">
      <c r="M207" s="38"/>
      <c r="O207" s="38"/>
      <c r="Q207" s="38"/>
    </row>
    <row r="208" spans="13:17" x14ac:dyDescent="0.25">
      <c r="M208" s="38"/>
      <c r="O208" s="38"/>
      <c r="Q208" s="38"/>
    </row>
    <row r="209" spans="13:17" x14ac:dyDescent="0.25">
      <c r="M209" s="38"/>
      <c r="O209" s="38"/>
      <c r="Q209" s="38"/>
    </row>
    <row r="210" spans="13:17" x14ac:dyDescent="0.25">
      <c r="M210" s="38"/>
      <c r="O210" s="38"/>
      <c r="Q210" s="38"/>
    </row>
    <row r="211" spans="13:17" x14ac:dyDescent="0.25">
      <c r="M211" s="38"/>
      <c r="O211" s="38"/>
      <c r="Q211" s="38"/>
    </row>
    <row r="212" spans="13:17" x14ac:dyDescent="0.25">
      <c r="M212" s="38"/>
      <c r="O212" s="38"/>
      <c r="Q212" s="38"/>
    </row>
    <row r="213" spans="13:17" x14ac:dyDescent="0.25">
      <c r="M213" s="38"/>
      <c r="O213" s="38"/>
      <c r="Q213" s="38"/>
    </row>
    <row r="214" spans="13:17" x14ac:dyDescent="0.25">
      <c r="M214" s="38"/>
      <c r="O214" s="38"/>
      <c r="Q214" s="38"/>
    </row>
    <row r="215" spans="13:17" x14ac:dyDescent="0.25">
      <c r="M215" s="38"/>
      <c r="O215" s="38"/>
      <c r="Q215" s="38"/>
    </row>
    <row r="216" spans="13:17" x14ac:dyDescent="0.25">
      <c r="M216" s="38"/>
      <c r="O216" s="38"/>
      <c r="Q216" s="38"/>
    </row>
    <row r="217" spans="13:17" x14ac:dyDescent="0.25">
      <c r="M217" s="38"/>
      <c r="O217" s="38"/>
      <c r="Q217" s="38"/>
    </row>
    <row r="218" spans="13:17" x14ac:dyDescent="0.25">
      <c r="M218" s="38"/>
      <c r="O218" s="38"/>
      <c r="Q218" s="38"/>
    </row>
    <row r="219" spans="13:17" x14ac:dyDescent="0.25">
      <c r="M219" s="38"/>
      <c r="O219" s="38"/>
      <c r="Q219" s="38"/>
    </row>
    <row r="220" spans="13:17" x14ac:dyDescent="0.25">
      <c r="M220" s="38"/>
      <c r="O220" s="38"/>
      <c r="Q220" s="38"/>
    </row>
    <row r="221" spans="13:17" x14ac:dyDescent="0.25">
      <c r="M221" s="38"/>
      <c r="O221" s="38"/>
      <c r="Q221" s="38"/>
    </row>
    <row r="222" spans="13:17" x14ac:dyDescent="0.25">
      <c r="M222" s="38"/>
      <c r="O222" s="38"/>
      <c r="Q222" s="38"/>
    </row>
    <row r="223" spans="13:17" x14ac:dyDescent="0.25">
      <c r="M223" s="38"/>
      <c r="O223" s="38"/>
      <c r="Q223" s="38"/>
    </row>
  </sheetData>
  <mergeCells count="10">
    <mergeCell ref="A1:K1"/>
    <mergeCell ref="M1:W1"/>
    <mergeCell ref="Y1:AO1"/>
    <mergeCell ref="AQ1:BG1"/>
    <mergeCell ref="AY2:BB2"/>
    <mergeCell ref="Y2:AB2"/>
    <mergeCell ref="AC2:AF2"/>
    <mergeCell ref="AG2:AJ2"/>
    <mergeCell ref="AQ2:AT2"/>
    <mergeCell ref="AU2:AX2"/>
  </mergeCells>
  <phoneticPr fontId="1" type="noConversion"/>
  <conditionalFormatting sqref="K2">
    <cfRule type="duplicateValues" dxfId="7" priority="4"/>
  </conditionalFormatting>
  <conditionalFormatting sqref="W2">
    <cfRule type="duplicateValues" dxfId="6" priority="3"/>
  </conditionalFormatting>
  <conditionalFormatting sqref="AO2">
    <cfRule type="duplicateValues" dxfId="5" priority="2"/>
  </conditionalFormatting>
  <conditionalFormatting sqref="BG2">
    <cfRule type="duplicateValues" dxfId="4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36"/>
  <sheetViews>
    <sheetView workbookViewId="0">
      <selection activeCell="X19" sqref="X19"/>
    </sheetView>
  </sheetViews>
  <sheetFormatPr defaultRowHeight="13.8" x14ac:dyDescent="0.25"/>
  <cols>
    <col min="1" max="2" width="8.88671875" style="4"/>
    <col min="3" max="3" width="5.77734375" style="4" customWidth="1"/>
    <col min="4" max="4" width="19.44140625" style="4" customWidth="1"/>
    <col min="5" max="5" width="10" style="4" customWidth="1"/>
    <col min="6" max="6" width="8.88671875" style="4"/>
    <col min="7" max="7" width="14.109375" style="4" customWidth="1"/>
    <col min="8" max="10" width="8.88671875" style="4"/>
    <col min="11" max="11" width="5.77734375" style="4" customWidth="1"/>
    <col min="12" max="12" width="13.21875" style="4" customWidth="1"/>
    <col min="13" max="14" width="8.88671875" style="4"/>
    <col min="15" max="15" width="15.44140625" style="4" customWidth="1"/>
    <col min="16" max="21" width="8.88671875" style="4"/>
    <col min="22" max="22" width="12.44140625" style="4" customWidth="1"/>
    <col min="23" max="23" width="5.77734375" style="4" customWidth="1"/>
    <col min="24" max="24" width="26.44140625" style="4" customWidth="1"/>
    <col min="25" max="26" width="8.88671875" style="4"/>
    <col min="27" max="27" width="17.21875" style="4" customWidth="1"/>
    <col min="28" max="28" width="8.88671875" style="4"/>
    <col min="36" max="36" width="8.88671875" style="4"/>
  </cols>
  <sheetData>
    <row r="1" spans="1:27" ht="24.6" x14ac:dyDescent="0.4">
      <c r="A1" s="102" t="s">
        <v>211</v>
      </c>
      <c r="B1" s="102"/>
      <c r="C1" s="102"/>
      <c r="D1" s="102"/>
      <c r="E1" s="102"/>
      <c r="F1" s="102"/>
      <c r="G1" s="102"/>
      <c r="I1" s="102" t="s">
        <v>210</v>
      </c>
      <c r="J1" s="102"/>
      <c r="K1" s="102"/>
      <c r="L1" s="102"/>
      <c r="M1" s="102"/>
      <c r="N1" s="102"/>
      <c r="O1" s="102"/>
      <c r="Q1" s="102" t="s">
        <v>209</v>
      </c>
      <c r="R1" s="102"/>
      <c r="S1" s="102"/>
      <c r="T1" s="102"/>
      <c r="U1" s="102"/>
      <c r="V1" s="102"/>
      <c r="W1" s="102"/>
      <c r="X1" s="102"/>
      <c r="Y1" s="102"/>
      <c r="Z1" s="102"/>
      <c r="AA1" s="102"/>
    </row>
    <row r="2" spans="1:27" ht="14.4" x14ac:dyDescent="0.3">
      <c r="A2" s="104" t="s">
        <v>18</v>
      </c>
      <c r="B2" s="104"/>
      <c r="C2" s="36"/>
      <c r="D2" s="30"/>
      <c r="E2" s="30" t="s">
        <v>40</v>
      </c>
      <c r="F2" s="30" t="s">
        <v>41</v>
      </c>
      <c r="G2" s="30" t="s">
        <v>80</v>
      </c>
      <c r="I2" s="104" t="s">
        <v>19</v>
      </c>
      <c r="J2" s="104"/>
      <c r="K2" s="36"/>
      <c r="L2" s="30"/>
      <c r="M2" s="30" t="s">
        <v>40</v>
      </c>
      <c r="N2" s="30" t="s">
        <v>41</v>
      </c>
      <c r="O2" s="30" t="s">
        <v>80</v>
      </c>
      <c r="Q2" s="58" t="s">
        <v>12</v>
      </c>
      <c r="R2" s="58" t="s">
        <v>13</v>
      </c>
      <c r="S2" s="59" t="s">
        <v>135</v>
      </c>
      <c r="T2" s="59" t="s">
        <v>136</v>
      </c>
      <c r="U2" s="58" t="s">
        <v>16</v>
      </c>
      <c r="V2" s="58" t="s">
        <v>17</v>
      </c>
      <c r="X2" s="30"/>
      <c r="Y2" s="30" t="s">
        <v>40</v>
      </c>
      <c r="Z2" s="30" t="s">
        <v>41</v>
      </c>
      <c r="AA2" s="30" t="s">
        <v>80</v>
      </c>
    </row>
    <row r="3" spans="1:27" x14ac:dyDescent="0.25">
      <c r="A3" s="37" t="s">
        <v>1</v>
      </c>
      <c r="B3" s="37" t="s">
        <v>2</v>
      </c>
      <c r="C3" s="39"/>
      <c r="D3" s="31" t="s">
        <v>58</v>
      </c>
      <c r="E3" s="42">
        <v>122.6</v>
      </c>
      <c r="F3" s="42">
        <v>6.0759999999999996</v>
      </c>
      <c r="G3" s="42">
        <v>20</v>
      </c>
      <c r="I3" s="37" t="s">
        <v>1</v>
      </c>
      <c r="J3" s="37" t="s">
        <v>2</v>
      </c>
      <c r="K3" s="39"/>
      <c r="L3" s="31" t="s">
        <v>58</v>
      </c>
      <c r="M3" s="42">
        <v>102.3</v>
      </c>
      <c r="N3" s="42">
        <v>3.9329999999999998</v>
      </c>
      <c r="O3" s="42">
        <v>20</v>
      </c>
      <c r="Q3" s="4">
        <v>79.099999999999994</v>
      </c>
      <c r="R3" s="4">
        <v>136.9</v>
      </c>
      <c r="S3" s="4">
        <v>31.6</v>
      </c>
      <c r="T3" s="4">
        <v>64.7</v>
      </c>
      <c r="U3" s="4">
        <v>68.900000000000006</v>
      </c>
      <c r="V3" s="4">
        <v>77.2</v>
      </c>
      <c r="X3" s="32" t="s">
        <v>12</v>
      </c>
      <c r="Y3" s="42">
        <v>86.15</v>
      </c>
      <c r="Z3" s="42">
        <v>11.11</v>
      </c>
      <c r="AA3" s="42">
        <v>10</v>
      </c>
    </row>
    <row r="4" spans="1:27" x14ac:dyDescent="0.25">
      <c r="A4" s="38">
        <v>113.785</v>
      </c>
      <c r="B4" s="38">
        <v>190.68700000000001</v>
      </c>
      <c r="C4" s="38"/>
      <c r="D4" s="31" t="s">
        <v>33</v>
      </c>
      <c r="E4" s="42">
        <v>151</v>
      </c>
      <c r="F4" s="41">
        <v>8.7629999999999999</v>
      </c>
      <c r="G4" s="41">
        <v>16</v>
      </c>
      <c r="I4" s="38">
        <v>92.047899999999998</v>
      </c>
      <c r="J4" s="38">
        <v>128.94739999999999</v>
      </c>
      <c r="K4" s="38"/>
      <c r="L4" s="31" t="s">
        <v>33</v>
      </c>
      <c r="M4" s="42">
        <v>122.2</v>
      </c>
      <c r="N4" s="41">
        <v>5.3529999999999998</v>
      </c>
      <c r="O4" s="41">
        <v>16</v>
      </c>
      <c r="Q4" s="4">
        <v>51.3</v>
      </c>
      <c r="R4" s="4">
        <v>78.2</v>
      </c>
      <c r="S4" s="4">
        <v>38.4</v>
      </c>
      <c r="T4" s="4">
        <v>43.8</v>
      </c>
      <c r="U4" s="4">
        <v>62.5</v>
      </c>
      <c r="V4" s="4">
        <v>163.4</v>
      </c>
      <c r="X4" s="32" t="s">
        <v>13</v>
      </c>
      <c r="Y4" s="42">
        <v>148.19999999999999</v>
      </c>
      <c r="Z4" s="42">
        <v>14.65</v>
      </c>
      <c r="AA4" s="42">
        <v>9</v>
      </c>
    </row>
    <row r="5" spans="1:27" ht="14.4" x14ac:dyDescent="0.3">
      <c r="A5" s="38">
        <v>127.7</v>
      </c>
      <c r="B5" s="38">
        <v>201.63900000000001</v>
      </c>
      <c r="C5" s="38"/>
      <c r="D5" s="12"/>
      <c r="E5" s="12" t="s">
        <v>53</v>
      </c>
      <c r="F5" s="12"/>
      <c r="G5" s="12"/>
      <c r="I5" s="38">
        <v>94.1434</v>
      </c>
      <c r="J5" s="38">
        <v>143.7311</v>
      </c>
      <c r="K5" s="38"/>
      <c r="L5" s="12"/>
      <c r="M5" s="12" t="s">
        <v>53</v>
      </c>
      <c r="N5" s="12"/>
      <c r="O5" s="12"/>
      <c r="Q5" s="4">
        <v>69.7</v>
      </c>
      <c r="R5" s="4">
        <v>169.3</v>
      </c>
      <c r="S5" s="4">
        <v>65.599999999999994</v>
      </c>
      <c r="T5" s="4">
        <v>33.1</v>
      </c>
      <c r="U5" s="4">
        <v>79.099999999999994</v>
      </c>
      <c r="V5" s="4">
        <v>130.1</v>
      </c>
      <c r="X5" s="64" t="s">
        <v>135</v>
      </c>
      <c r="Y5" s="42">
        <v>42.87</v>
      </c>
      <c r="Z5" s="42">
        <v>4.6559999999999997</v>
      </c>
      <c r="AA5" s="42">
        <v>7</v>
      </c>
    </row>
    <row r="6" spans="1:27" ht="14.4" x14ac:dyDescent="0.3">
      <c r="A6" s="38">
        <v>124.011</v>
      </c>
      <c r="B6" s="38">
        <v>98.528999999999996</v>
      </c>
      <c r="C6" s="38"/>
      <c r="D6" s="92" t="s">
        <v>57</v>
      </c>
      <c r="E6" s="55">
        <v>9.5999999999999992E-3</v>
      </c>
      <c r="F6" s="55" t="s">
        <v>50</v>
      </c>
      <c r="G6" s="79" t="s">
        <v>197</v>
      </c>
      <c r="I6" s="38">
        <v>101.9349</v>
      </c>
      <c r="J6" s="38">
        <v>73.108699999999999</v>
      </c>
      <c r="K6" s="38"/>
      <c r="L6" s="92" t="s">
        <v>57</v>
      </c>
      <c r="M6" s="55">
        <v>4.3E-3</v>
      </c>
      <c r="N6" s="55" t="s">
        <v>50</v>
      </c>
      <c r="O6" s="79" t="s">
        <v>197</v>
      </c>
      <c r="Q6" s="4">
        <v>65.900000000000006</v>
      </c>
      <c r="R6" s="4">
        <v>147.4</v>
      </c>
      <c r="S6" s="4">
        <v>31.3</v>
      </c>
      <c r="T6" s="4">
        <v>42.9</v>
      </c>
      <c r="U6" s="4">
        <v>57.5</v>
      </c>
      <c r="V6" s="4">
        <v>135.6</v>
      </c>
      <c r="X6" s="64" t="s">
        <v>136</v>
      </c>
      <c r="Y6" s="42">
        <v>47.77</v>
      </c>
      <c r="Z6" s="42">
        <v>4.0709999999999997</v>
      </c>
      <c r="AA6" s="42">
        <v>9</v>
      </c>
    </row>
    <row r="7" spans="1:27" x14ac:dyDescent="0.25">
      <c r="A7" s="38">
        <v>147.03399999999999</v>
      </c>
      <c r="B7" s="38">
        <v>184.05600000000001</v>
      </c>
      <c r="C7" s="38"/>
      <c r="D7" s="16"/>
      <c r="E7" s="24"/>
      <c r="F7" s="24"/>
      <c r="G7" s="21"/>
      <c r="I7" s="38">
        <v>101.21040000000001</v>
      </c>
      <c r="J7" s="38">
        <v>144.45660000000001</v>
      </c>
      <c r="K7" s="38"/>
      <c r="L7" s="38"/>
      <c r="M7" s="38"/>
      <c r="N7" s="38"/>
      <c r="Q7" s="4">
        <v>88.1</v>
      </c>
      <c r="R7" s="4">
        <v>135.5</v>
      </c>
      <c r="S7" s="4">
        <v>40.1</v>
      </c>
      <c r="T7" s="4">
        <v>58.8</v>
      </c>
      <c r="U7" s="4">
        <v>50.9</v>
      </c>
      <c r="V7" s="4">
        <v>73.400000000000006</v>
      </c>
      <c r="X7" s="32" t="s">
        <v>16</v>
      </c>
      <c r="Y7" s="42">
        <v>64.87</v>
      </c>
      <c r="Z7" s="42">
        <v>4.0960000000000001</v>
      </c>
      <c r="AA7" s="42">
        <v>6</v>
      </c>
    </row>
    <row r="8" spans="1:27" x14ac:dyDescent="0.25">
      <c r="A8" s="38">
        <v>100.423</v>
      </c>
      <c r="B8" s="38">
        <v>96.293999999999997</v>
      </c>
      <c r="C8" s="38"/>
      <c r="D8" s="16"/>
      <c r="E8" s="24"/>
      <c r="F8" s="24"/>
      <c r="G8" s="21"/>
      <c r="I8" s="38">
        <v>86.262799999999999</v>
      </c>
      <c r="J8" s="38">
        <v>108.6781</v>
      </c>
      <c r="K8" s="38"/>
      <c r="L8" s="38"/>
      <c r="M8" s="38"/>
      <c r="N8" s="38"/>
      <c r="Q8" s="4">
        <v>117.3</v>
      </c>
      <c r="R8" s="4">
        <v>87.1</v>
      </c>
      <c r="S8" s="4">
        <v>52.8</v>
      </c>
      <c r="T8" s="4">
        <v>55.1</v>
      </c>
      <c r="U8" s="4">
        <v>70.3</v>
      </c>
      <c r="V8" s="4">
        <v>74.7</v>
      </c>
      <c r="X8" s="32" t="s">
        <v>17</v>
      </c>
      <c r="Y8" s="42">
        <v>109.3</v>
      </c>
      <c r="Z8" s="42">
        <v>13.42</v>
      </c>
      <c r="AA8" s="42">
        <v>7</v>
      </c>
    </row>
    <row r="9" spans="1:27" ht="14.4" x14ac:dyDescent="0.3">
      <c r="A9" s="38">
        <v>109.544</v>
      </c>
      <c r="B9" s="38">
        <v>158.00899999999999</v>
      </c>
      <c r="C9" s="38"/>
      <c r="D9" s="38"/>
      <c r="E9" s="38"/>
      <c r="F9" s="38"/>
      <c r="I9" s="38">
        <v>93.498999999999995</v>
      </c>
      <c r="J9" s="38">
        <v>133.9203</v>
      </c>
      <c r="K9" s="38"/>
      <c r="L9" s="38"/>
      <c r="M9" s="38"/>
      <c r="N9" s="38"/>
      <c r="Q9" s="38">
        <v>86.3</v>
      </c>
      <c r="R9" s="4">
        <v>194.7</v>
      </c>
      <c r="S9" s="38">
        <v>40.299999999999997</v>
      </c>
      <c r="T9" s="38">
        <v>60.2</v>
      </c>
      <c r="U9" s="38"/>
      <c r="V9" s="38">
        <v>110.6</v>
      </c>
      <c r="X9" s="12"/>
      <c r="Y9" s="12" t="s">
        <v>53</v>
      </c>
      <c r="Z9" s="12"/>
      <c r="AA9" s="12"/>
    </row>
    <row r="10" spans="1:27" x14ac:dyDescent="0.25">
      <c r="A10" s="38">
        <v>79.274000000000001</v>
      </c>
      <c r="B10" s="38">
        <v>113.715</v>
      </c>
      <c r="C10" s="38"/>
      <c r="D10" s="38"/>
      <c r="E10" s="38"/>
      <c r="F10" s="38"/>
      <c r="I10" s="38">
        <v>80.427800000000005</v>
      </c>
      <c r="J10" s="38">
        <v>97.409300000000002</v>
      </c>
      <c r="K10" s="38"/>
      <c r="L10" s="38"/>
      <c r="M10" s="38"/>
      <c r="N10" s="38"/>
      <c r="Q10" s="38">
        <v>171.6</v>
      </c>
      <c r="R10" s="4">
        <v>196.4</v>
      </c>
      <c r="S10" s="38"/>
      <c r="T10" s="4">
        <v>39.4</v>
      </c>
      <c r="U10" s="38"/>
      <c r="X10" s="92" t="s">
        <v>55</v>
      </c>
      <c r="Y10" s="55">
        <v>1E-4</v>
      </c>
      <c r="Z10" s="55" t="s">
        <v>43</v>
      </c>
      <c r="AA10" s="55" t="s">
        <v>52</v>
      </c>
    </row>
    <row r="11" spans="1:27" ht="14.4" x14ac:dyDescent="0.3">
      <c r="A11" s="38">
        <v>81.296000000000006</v>
      </c>
      <c r="B11" s="38">
        <v>133.67699999999999</v>
      </c>
      <c r="C11" s="38"/>
      <c r="D11" s="38"/>
      <c r="E11" s="38"/>
      <c r="F11" s="38"/>
      <c r="I11" s="38">
        <v>75.550299999999993</v>
      </c>
      <c r="J11" s="38">
        <v>119.3707</v>
      </c>
      <c r="K11" s="38"/>
      <c r="L11" s="38"/>
      <c r="M11" s="38"/>
      <c r="N11" s="38"/>
      <c r="Q11" s="38">
        <v>72.8</v>
      </c>
      <c r="R11" s="4">
        <v>188.1</v>
      </c>
      <c r="S11" s="38"/>
      <c r="T11" s="4">
        <v>31.9</v>
      </c>
      <c r="U11" s="38"/>
      <c r="X11" s="92" t="s">
        <v>264</v>
      </c>
      <c r="Y11" s="55">
        <v>0.98329999999999995</v>
      </c>
      <c r="Z11" s="55" t="s">
        <v>47</v>
      </c>
      <c r="AA11" s="55" t="s">
        <v>52</v>
      </c>
    </row>
    <row r="12" spans="1:27" x14ac:dyDescent="0.25">
      <c r="A12" s="38">
        <v>94.968999999999994</v>
      </c>
      <c r="B12" s="38">
        <v>153.61199999999999</v>
      </c>
      <c r="C12" s="38"/>
      <c r="D12" s="38"/>
      <c r="E12" s="38"/>
      <c r="F12" s="38"/>
      <c r="I12" s="38">
        <v>72.325000000000003</v>
      </c>
      <c r="J12" s="38">
        <v>127.3147</v>
      </c>
      <c r="K12" s="38"/>
      <c r="L12" s="38"/>
      <c r="M12" s="38"/>
      <c r="N12" s="38"/>
      <c r="Q12" s="38">
        <v>59.4</v>
      </c>
      <c r="S12" s="38"/>
      <c r="X12" s="92" t="s">
        <v>56</v>
      </c>
      <c r="Y12" s="55">
        <v>2.9600000000000001E-2</v>
      </c>
      <c r="Z12" s="55" t="s">
        <v>59</v>
      </c>
      <c r="AA12" s="55" t="s">
        <v>52</v>
      </c>
    </row>
    <row r="13" spans="1:27" ht="14.4" x14ac:dyDescent="0.3">
      <c r="A13" s="38">
        <v>141.09100000000001</v>
      </c>
      <c r="B13" s="38">
        <v>167.505</v>
      </c>
      <c r="C13" s="38"/>
      <c r="D13" s="38"/>
      <c r="E13" s="38"/>
      <c r="F13" s="38"/>
      <c r="I13" s="38">
        <v>118.1895</v>
      </c>
      <c r="J13" s="38">
        <v>117.399</v>
      </c>
      <c r="K13" s="38"/>
      <c r="L13" s="38"/>
      <c r="M13" s="38"/>
      <c r="N13" s="38"/>
      <c r="X13" s="92" t="s">
        <v>271</v>
      </c>
      <c r="Y13" s="55">
        <v>8.0000000000000004E-4</v>
      </c>
      <c r="Z13" s="55" t="s">
        <v>43</v>
      </c>
      <c r="AA13" s="55" t="s">
        <v>52</v>
      </c>
    </row>
    <row r="14" spans="1:27" ht="14.4" x14ac:dyDescent="0.3">
      <c r="A14" s="38">
        <v>163.506</v>
      </c>
      <c r="B14" s="38">
        <v>97.010999999999996</v>
      </c>
      <c r="C14" s="38"/>
      <c r="D14" s="38"/>
      <c r="E14" s="38"/>
      <c r="F14" s="38"/>
      <c r="I14" s="38">
        <v>141.99350000000001</v>
      </c>
      <c r="J14" s="38">
        <v>87.667100000000005</v>
      </c>
      <c r="K14" s="38"/>
      <c r="L14" s="38"/>
      <c r="M14" s="38"/>
      <c r="N14" s="38"/>
      <c r="X14" s="92" t="s">
        <v>285</v>
      </c>
      <c r="Y14" s="55">
        <v>2.53E-2</v>
      </c>
      <c r="Z14" s="55" t="s">
        <v>59</v>
      </c>
      <c r="AA14" s="55" t="s">
        <v>52</v>
      </c>
    </row>
    <row r="15" spans="1:27" ht="14.4" x14ac:dyDescent="0.3">
      <c r="A15" s="38">
        <v>162.114</v>
      </c>
      <c r="B15" s="38">
        <v>171.75299999999999</v>
      </c>
      <c r="C15" s="38"/>
      <c r="D15" s="38"/>
      <c r="E15" s="38"/>
      <c r="F15" s="38"/>
      <c r="I15" s="38">
        <v>126.3631</v>
      </c>
      <c r="J15" s="38">
        <v>124.2512</v>
      </c>
      <c r="K15" s="38"/>
      <c r="L15" s="38"/>
      <c r="M15" s="38"/>
      <c r="N15" s="38"/>
      <c r="X15" s="92" t="s">
        <v>286</v>
      </c>
      <c r="Y15" s="55">
        <v>6.7000000000000002E-3</v>
      </c>
      <c r="Z15" s="55" t="s">
        <v>50</v>
      </c>
      <c r="AA15" s="55" t="s">
        <v>52</v>
      </c>
    </row>
    <row r="16" spans="1:27" ht="14.4" x14ac:dyDescent="0.3">
      <c r="A16" s="38">
        <v>105.714</v>
      </c>
      <c r="B16" s="38">
        <v>155.62299999999999</v>
      </c>
      <c r="C16" s="38"/>
      <c r="D16" s="38"/>
      <c r="E16" s="38"/>
      <c r="F16" s="38"/>
      <c r="I16" s="38">
        <v>102.3781</v>
      </c>
      <c r="J16" s="38">
        <v>130.14760000000001</v>
      </c>
      <c r="K16" s="38"/>
      <c r="L16" s="38"/>
      <c r="M16" s="38"/>
      <c r="N16" s="38"/>
      <c r="X16" s="92" t="s">
        <v>269</v>
      </c>
      <c r="Y16" s="79">
        <v>3.5999999999999999E-3</v>
      </c>
      <c r="Z16" s="55" t="s">
        <v>50</v>
      </c>
      <c r="AA16" s="55" t="s">
        <v>52</v>
      </c>
    </row>
    <row r="17" spans="1:24" x14ac:dyDescent="0.25">
      <c r="A17" s="38">
        <v>129.33600000000001</v>
      </c>
      <c r="B17" s="38">
        <v>140.81299999999999</v>
      </c>
      <c r="C17" s="38"/>
      <c r="D17" s="38"/>
      <c r="E17" s="38"/>
      <c r="F17" s="38"/>
      <c r="I17" s="38">
        <v>102.2205</v>
      </c>
      <c r="J17" s="38">
        <v>125.06019999999999</v>
      </c>
      <c r="K17" s="38"/>
      <c r="L17" s="38"/>
      <c r="M17" s="38"/>
      <c r="N17" s="38"/>
      <c r="X17" s="38"/>
    </row>
    <row r="18" spans="1:24" x14ac:dyDescent="0.25">
      <c r="A18" s="38">
        <v>84.120999999999995</v>
      </c>
      <c r="B18" s="38">
        <v>159.315</v>
      </c>
      <c r="C18" s="38"/>
      <c r="D18" s="38"/>
      <c r="E18" s="38"/>
      <c r="F18" s="38"/>
      <c r="I18" s="38">
        <v>109.9639</v>
      </c>
      <c r="J18" s="38">
        <v>143.9271</v>
      </c>
      <c r="K18" s="38"/>
      <c r="L18" s="38"/>
      <c r="M18" s="38"/>
      <c r="N18" s="38"/>
    </row>
    <row r="19" spans="1:24" x14ac:dyDescent="0.25">
      <c r="A19" s="38">
        <v>167.91499999999999</v>
      </c>
      <c r="B19" s="38">
        <v>194.50899999999999</v>
      </c>
      <c r="C19" s="38"/>
      <c r="D19" s="38"/>
      <c r="E19" s="38"/>
      <c r="F19" s="38"/>
      <c r="I19" s="38">
        <v>123.6182</v>
      </c>
      <c r="J19" s="38">
        <v>149.244</v>
      </c>
      <c r="K19" s="38"/>
      <c r="L19" s="38"/>
      <c r="M19" s="38"/>
      <c r="N19" s="38"/>
      <c r="R19" s="83"/>
      <c r="S19" s="1"/>
      <c r="T19" s="1"/>
      <c r="U19" s="1"/>
      <c r="V19" s="1"/>
      <c r="W19" s="1"/>
    </row>
    <row r="20" spans="1:24" x14ac:dyDescent="0.25">
      <c r="A20" s="38">
        <v>141.245</v>
      </c>
      <c r="B20" s="38"/>
      <c r="C20" s="38"/>
      <c r="D20" s="38"/>
      <c r="E20" s="38"/>
      <c r="F20" s="38"/>
      <c r="I20" s="38">
        <v>102.8496</v>
      </c>
      <c r="J20" s="38"/>
      <c r="K20" s="38"/>
      <c r="L20" s="38"/>
      <c r="M20" s="38"/>
      <c r="N20" s="38"/>
      <c r="R20" s="83"/>
      <c r="S20" s="1"/>
      <c r="T20" s="1"/>
      <c r="U20" s="1"/>
      <c r="V20" s="1"/>
      <c r="W20" s="1"/>
    </row>
    <row r="21" spans="1:24" x14ac:dyDescent="0.25">
      <c r="A21" s="38">
        <v>143.88499999999999</v>
      </c>
      <c r="B21" s="38"/>
      <c r="C21" s="38"/>
      <c r="D21" s="38"/>
      <c r="E21" s="38"/>
      <c r="F21" s="38"/>
      <c r="I21" s="38">
        <v>119.0065</v>
      </c>
      <c r="J21" s="38"/>
      <c r="K21" s="38"/>
      <c r="L21" s="38"/>
      <c r="M21" s="38"/>
      <c r="N21" s="38"/>
      <c r="R21" s="83"/>
      <c r="S21" s="1"/>
      <c r="T21" s="1"/>
      <c r="U21" s="1"/>
      <c r="V21" s="1"/>
      <c r="W21" s="1"/>
    </row>
    <row r="22" spans="1:24" x14ac:dyDescent="0.25">
      <c r="A22" s="38">
        <v>114.101</v>
      </c>
      <c r="B22" s="38"/>
      <c r="C22" s="38"/>
      <c r="D22" s="38"/>
      <c r="E22" s="38"/>
      <c r="F22" s="38"/>
      <c r="I22" s="38">
        <v>107.18170000000001</v>
      </c>
      <c r="J22" s="38"/>
      <c r="K22" s="38"/>
      <c r="L22" s="38"/>
      <c r="M22" s="38"/>
      <c r="N22" s="38"/>
      <c r="R22" s="83"/>
      <c r="S22" s="1"/>
      <c r="T22" s="1"/>
      <c r="U22" s="1"/>
      <c r="V22" s="1"/>
      <c r="W22" s="1"/>
    </row>
    <row r="23" spans="1:24" x14ac:dyDescent="0.25">
      <c r="A23" s="38">
        <v>120.54600000000001</v>
      </c>
      <c r="B23" s="38"/>
      <c r="C23" s="38"/>
      <c r="D23" s="38"/>
      <c r="E23" s="38"/>
      <c r="F23" s="38"/>
      <c r="I23" s="38">
        <v>94.879199999999997</v>
      </c>
      <c r="J23" s="38"/>
      <c r="K23" s="38"/>
      <c r="L23" s="38"/>
      <c r="M23" s="38"/>
      <c r="N23" s="38"/>
    </row>
    <row r="31" spans="1:24" x14ac:dyDescent="0.25">
      <c r="A31" s="51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</row>
    <row r="32" spans="1:24" x14ac:dyDescent="0.25">
      <c r="A32" s="51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</row>
    <row r="33" spans="1:19" x14ac:dyDescent="0.25">
      <c r="A33" s="51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</row>
    <row r="34" spans="1:19" x14ac:dyDescent="0.25"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</row>
    <row r="35" spans="1:19" x14ac:dyDescent="0.25"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S35" s="38"/>
    </row>
    <row r="36" spans="1:19" x14ac:dyDescent="0.25"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S36" s="38"/>
    </row>
  </sheetData>
  <mergeCells count="5">
    <mergeCell ref="A2:B2"/>
    <mergeCell ref="I2:J2"/>
    <mergeCell ref="A1:G1"/>
    <mergeCell ref="I1:O1"/>
    <mergeCell ref="Q1:AA1"/>
  </mergeCells>
  <phoneticPr fontId="1" type="noConversion"/>
  <conditionalFormatting sqref="G2">
    <cfRule type="duplicateValues" dxfId="3" priority="4"/>
  </conditionalFormatting>
  <conditionalFormatting sqref="O2">
    <cfRule type="duplicateValues" dxfId="2" priority="3"/>
  </conditionalFormatting>
  <conditionalFormatting sqref="AA2">
    <cfRule type="duplicateValues" dxfId="1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33"/>
  <sheetViews>
    <sheetView workbookViewId="0">
      <selection activeCell="F16" sqref="F16"/>
    </sheetView>
  </sheetViews>
  <sheetFormatPr defaultRowHeight="13.8" x14ac:dyDescent="0.25"/>
  <cols>
    <col min="1" max="2" width="8.88671875" style="4"/>
    <col min="3" max="3" width="5.77734375" style="4" customWidth="1"/>
    <col min="4" max="4" width="13.77734375" style="4" customWidth="1"/>
    <col min="5" max="6" width="8.88671875" style="4"/>
    <col min="7" max="7" width="17.21875" style="4" customWidth="1"/>
    <col min="9" max="9" width="12.44140625" style="4" customWidth="1"/>
    <col min="10" max="10" width="14.44140625" style="4" customWidth="1"/>
    <col min="11" max="11" width="5.77734375" style="4" customWidth="1"/>
    <col min="12" max="12" width="33.44140625" style="4" customWidth="1"/>
    <col min="13" max="14" width="8.88671875" style="4"/>
    <col min="15" max="15" width="17.44140625" style="4" customWidth="1"/>
  </cols>
  <sheetData>
    <row r="1" spans="1:15" ht="24.6" x14ac:dyDescent="0.4">
      <c r="A1" s="102" t="s">
        <v>256</v>
      </c>
      <c r="B1" s="102"/>
      <c r="C1" s="102"/>
      <c r="D1" s="102"/>
      <c r="E1" s="102"/>
      <c r="F1" s="102"/>
      <c r="G1" s="102"/>
      <c r="I1" s="102" t="s">
        <v>257</v>
      </c>
      <c r="J1" s="102"/>
      <c r="K1" s="102"/>
      <c r="L1" s="102"/>
      <c r="M1" s="102"/>
      <c r="N1" s="102"/>
      <c r="O1" s="102"/>
    </row>
    <row r="2" spans="1:15" x14ac:dyDescent="0.25">
      <c r="A2" s="37" t="s">
        <v>20</v>
      </c>
      <c r="B2" s="37" t="s">
        <v>21</v>
      </c>
      <c r="D2" s="30"/>
      <c r="E2" s="30" t="s">
        <v>40</v>
      </c>
      <c r="F2" s="30" t="s">
        <v>41</v>
      </c>
      <c r="G2" s="30" t="s">
        <v>80</v>
      </c>
      <c r="I2" s="58" t="s">
        <v>219</v>
      </c>
      <c r="J2" s="58" t="s">
        <v>235</v>
      </c>
      <c r="L2" s="30"/>
      <c r="M2" s="30" t="s">
        <v>40</v>
      </c>
      <c r="N2" s="30" t="s">
        <v>41</v>
      </c>
      <c r="O2" s="30" t="s">
        <v>80</v>
      </c>
    </row>
    <row r="3" spans="1:15" x14ac:dyDescent="0.25">
      <c r="A3" s="38">
        <v>52.524999999999999</v>
      </c>
      <c r="B3" s="38">
        <v>60.283000000000001</v>
      </c>
      <c r="D3" s="31" t="s">
        <v>58</v>
      </c>
      <c r="E3" s="42">
        <v>65.180000000000007</v>
      </c>
      <c r="F3" s="42">
        <v>2.42</v>
      </c>
      <c r="G3" s="42">
        <v>29</v>
      </c>
      <c r="I3" s="4">
        <v>136.9</v>
      </c>
      <c r="J3" s="4">
        <v>20</v>
      </c>
      <c r="L3" s="32" t="s">
        <v>219</v>
      </c>
      <c r="M3" s="42">
        <v>151.5</v>
      </c>
      <c r="N3" s="42">
        <v>14.06</v>
      </c>
      <c r="O3" s="42">
        <v>7</v>
      </c>
    </row>
    <row r="4" spans="1:15" x14ac:dyDescent="0.25">
      <c r="A4" s="38">
        <v>73.466999999999999</v>
      </c>
      <c r="B4" s="38">
        <v>76.069999999999993</v>
      </c>
      <c r="D4" s="31" t="s">
        <v>33</v>
      </c>
      <c r="E4" s="42">
        <v>78.8</v>
      </c>
      <c r="F4" s="41">
        <v>2.423</v>
      </c>
      <c r="G4" s="41">
        <v>30</v>
      </c>
      <c r="I4" s="4">
        <v>169.3</v>
      </c>
      <c r="J4" s="4">
        <v>18.399999999999999</v>
      </c>
      <c r="L4" s="32" t="s">
        <v>235</v>
      </c>
      <c r="M4" s="42">
        <v>25.07</v>
      </c>
      <c r="N4" s="42">
        <v>2.694</v>
      </c>
      <c r="O4" s="42">
        <v>7</v>
      </c>
    </row>
    <row r="5" spans="1:15" ht="14.4" x14ac:dyDescent="0.3">
      <c r="A5" s="38">
        <v>58.826999999999998</v>
      </c>
      <c r="B5" s="38">
        <v>83.945999999999998</v>
      </c>
      <c r="D5" s="12"/>
      <c r="E5" s="12" t="s">
        <v>53</v>
      </c>
      <c r="F5" s="12"/>
      <c r="G5" s="12"/>
      <c r="I5" s="4">
        <v>147.4</v>
      </c>
      <c r="J5" s="4">
        <v>31.3</v>
      </c>
      <c r="L5" s="12"/>
      <c r="M5" s="12" t="s">
        <v>53</v>
      </c>
      <c r="N5" s="12"/>
      <c r="O5" s="12"/>
    </row>
    <row r="6" spans="1:15" x14ac:dyDescent="0.25">
      <c r="A6" s="38">
        <v>69.283000000000001</v>
      </c>
      <c r="B6" s="38">
        <v>77.108000000000004</v>
      </c>
      <c r="D6" s="92" t="s">
        <v>57</v>
      </c>
      <c r="E6" s="55">
        <v>2.0000000000000001E-4</v>
      </c>
      <c r="F6" s="55" t="s">
        <v>43</v>
      </c>
      <c r="G6" s="79" t="s">
        <v>197</v>
      </c>
      <c r="I6" s="4">
        <v>135.5</v>
      </c>
      <c r="J6" s="4">
        <v>33.4</v>
      </c>
      <c r="L6" s="92" t="s">
        <v>236</v>
      </c>
      <c r="M6" s="55" t="s">
        <v>42</v>
      </c>
      <c r="N6" s="55" t="s">
        <v>43</v>
      </c>
      <c r="O6" s="79" t="s">
        <v>197</v>
      </c>
    </row>
    <row r="7" spans="1:15" x14ac:dyDescent="0.25">
      <c r="A7" s="38">
        <v>56.743000000000002</v>
      </c>
      <c r="B7" s="38">
        <v>91.543000000000006</v>
      </c>
      <c r="I7" s="4">
        <v>87.1</v>
      </c>
      <c r="J7" s="4">
        <v>18.399999999999999</v>
      </c>
    </row>
    <row r="8" spans="1:15" x14ac:dyDescent="0.25">
      <c r="A8" s="38">
        <v>52.430999999999997</v>
      </c>
      <c r="B8" s="38">
        <v>75.108000000000004</v>
      </c>
      <c r="I8" s="4">
        <v>196.4</v>
      </c>
      <c r="J8" s="4">
        <v>33.1</v>
      </c>
    </row>
    <row r="9" spans="1:15" x14ac:dyDescent="0.25">
      <c r="A9" s="38">
        <v>50.387</v>
      </c>
      <c r="B9" s="38">
        <v>74.025000000000006</v>
      </c>
      <c r="I9" s="4">
        <v>188.1</v>
      </c>
      <c r="J9" s="4">
        <v>20.9</v>
      </c>
    </row>
    <row r="10" spans="1:15" x14ac:dyDescent="0.25">
      <c r="A10" s="38">
        <v>59.566000000000003</v>
      </c>
      <c r="B10" s="38">
        <v>66.23</v>
      </c>
      <c r="J10" s="38"/>
    </row>
    <row r="11" spans="1:15" x14ac:dyDescent="0.25">
      <c r="A11" s="38">
        <v>71.718999999999994</v>
      </c>
      <c r="B11" s="38">
        <v>87.177000000000007</v>
      </c>
      <c r="J11" s="38"/>
    </row>
    <row r="12" spans="1:15" x14ac:dyDescent="0.25">
      <c r="A12" s="38">
        <v>55.25</v>
      </c>
      <c r="B12" s="38">
        <v>70.873000000000005</v>
      </c>
    </row>
    <row r="13" spans="1:15" x14ac:dyDescent="0.25">
      <c r="A13" s="38">
        <v>68.245000000000005</v>
      </c>
      <c r="B13" s="38">
        <v>65.869</v>
      </c>
    </row>
    <row r="14" spans="1:15" x14ac:dyDescent="0.25">
      <c r="A14" s="38">
        <v>67.373000000000005</v>
      </c>
      <c r="B14" s="38">
        <v>85.311999999999998</v>
      </c>
    </row>
    <row r="15" spans="1:15" x14ac:dyDescent="0.25">
      <c r="A15" s="38">
        <v>87.05</v>
      </c>
      <c r="B15" s="38">
        <v>64.73</v>
      </c>
    </row>
    <row r="16" spans="1:15" x14ac:dyDescent="0.25">
      <c r="A16" s="38">
        <v>56.8</v>
      </c>
      <c r="B16" s="38">
        <v>54.140999999999998</v>
      </c>
    </row>
    <row r="17" spans="1:13" x14ac:dyDescent="0.25">
      <c r="A17" s="38">
        <v>78.694000000000003</v>
      </c>
      <c r="B17" s="38">
        <v>65.545000000000002</v>
      </c>
    </row>
    <row r="18" spans="1:13" x14ac:dyDescent="0.25">
      <c r="A18" s="38">
        <v>40.259</v>
      </c>
      <c r="B18" s="38">
        <v>90.873000000000005</v>
      </c>
    </row>
    <row r="19" spans="1:13" x14ac:dyDescent="0.25">
      <c r="A19" s="38">
        <v>80.221000000000004</v>
      </c>
      <c r="B19" s="38">
        <v>82.090999999999994</v>
      </c>
    </row>
    <row r="20" spans="1:13" x14ac:dyDescent="0.25">
      <c r="A20" s="38">
        <v>66.046000000000006</v>
      </c>
      <c r="B20" s="38">
        <v>73.072999999999993</v>
      </c>
    </row>
    <row r="21" spans="1:13" x14ac:dyDescent="0.25">
      <c r="A21" s="38">
        <v>52.993000000000002</v>
      </c>
      <c r="B21" s="38">
        <v>92.153999999999996</v>
      </c>
    </row>
    <row r="22" spans="1:13" x14ac:dyDescent="0.25">
      <c r="A22" s="38">
        <v>72.465000000000003</v>
      </c>
      <c r="B22" s="38">
        <v>91.457999999999998</v>
      </c>
    </row>
    <row r="23" spans="1:13" x14ac:dyDescent="0.25">
      <c r="A23" s="38">
        <v>64.718999999999994</v>
      </c>
      <c r="B23" s="38">
        <v>86.424000000000007</v>
      </c>
    </row>
    <row r="24" spans="1:13" x14ac:dyDescent="0.25">
      <c r="A24" s="38">
        <v>55.210999999999999</v>
      </c>
      <c r="B24" s="38">
        <v>83.781000000000006</v>
      </c>
    </row>
    <row r="25" spans="1:13" x14ac:dyDescent="0.25">
      <c r="A25" s="38">
        <v>83.566000000000003</v>
      </c>
      <c r="B25" s="38">
        <v>59.954000000000001</v>
      </c>
    </row>
    <row r="26" spans="1:13" x14ac:dyDescent="0.25">
      <c r="A26" s="38">
        <v>44.832999999999998</v>
      </c>
      <c r="B26" s="38">
        <v>75.787999999999997</v>
      </c>
    </row>
    <row r="27" spans="1:13" x14ac:dyDescent="0.25">
      <c r="A27" s="38">
        <v>86.778999999999996</v>
      </c>
      <c r="B27" s="38">
        <v>94.968999999999994</v>
      </c>
    </row>
    <row r="28" spans="1:13" x14ac:dyDescent="0.25">
      <c r="A28" s="38">
        <v>83.521000000000001</v>
      </c>
      <c r="B28" s="38">
        <v>74.433999999999997</v>
      </c>
    </row>
    <row r="29" spans="1:13" x14ac:dyDescent="0.25">
      <c r="A29" s="38">
        <v>59.726999999999997</v>
      </c>
      <c r="B29" s="38">
        <v>93.037999999999997</v>
      </c>
    </row>
    <row r="30" spans="1:13" x14ac:dyDescent="0.25">
      <c r="A30" s="38">
        <v>58.387999999999998</v>
      </c>
      <c r="B30" s="38">
        <v>118.176</v>
      </c>
    </row>
    <row r="31" spans="1:13" x14ac:dyDescent="0.25">
      <c r="A31" s="38">
        <v>83.022000000000006</v>
      </c>
      <c r="B31" s="38">
        <v>73.146000000000001</v>
      </c>
      <c r="M31" s="38"/>
    </row>
    <row r="32" spans="1:13" x14ac:dyDescent="0.25">
      <c r="A32" s="38"/>
      <c r="B32" s="38">
        <v>76.745000000000005</v>
      </c>
      <c r="M32" s="38"/>
    </row>
    <row r="33" spans="1:13" x14ac:dyDescent="0.25">
      <c r="A33" s="38"/>
      <c r="M33" s="38"/>
    </row>
  </sheetData>
  <mergeCells count="2">
    <mergeCell ref="I1:O1"/>
    <mergeCell ref="A1:G1"/>
  </mergeCells>
  <phoneticPr fontId="1" type="noConversion"/>
  <conditionalFormatting sqref="O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1</vt:lpstr>
      <vt:lpstr>S1 Fig</vt:lpstr>
      <vt:lpstr>S2 Fig</vt:lpstr>
      <vt:lpstr>Fig.2</vt:lpstr>
      <vt:lpstr>S3 Fig</vt:lpstr>
      <vt:lpstr>Fig.3</vt:lpstr>
      <vt:lpstr>S4 Fig</vt:lpstr>
      <vt:lpstr>Fig.4</vt:lpstr>
      <vt:lpstr>S5 Fig</vt:lpstr>
      <vt:lpstr>S6 Fig</vt:lpstr>
      <vt:lpstr>Fig.5</vt:lpstr>
      <vt:lpstr>S7 Fig</vt:lpstr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</dc:creator>
  <cp:lastModifiedBy>玉婷 柳</cp:lastModifiedBy>
  <dcterms:created xsi:type="dcterms:W3CDTF">2015-06-05T18:19:34Z</dcterms:created>
  <dcterms:modified xsi:type="dcterms:W3CDTF">2025-09-13T04:37:23Z</dcterms:modified>
</cp:coreProperties>
</file>